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ldman Data\Data\ResearchPapers\Misun Mych\mych &amp; b paper\"/>
    </mc:Choice>
  </mc:AlternateContent>
  <xr:revisionPtr revIDLastSave="0" documentId="13_ncr:1_{7E2BC433-8037-490C-8F20-632AF975AC8A}" xr6:coauthVersionLast="47" xr6:coauthVersionMax="47" xr10:uidLastSave="{00000000-0000-0000-0000-000000000000}"/>
  <bookViews>
    <workbookView xWindow="29970" yWindow="225" windowWidth="26355" windowHeight="17175" xr2:uid="{121869C7-3B22-4CB2-B2D4-A778A46FA4ED}"/>
  </bookViews>
  <sheets>
    <sheet name="40s biogenesis" sheetId="1" r:id="rId1"/>
    <sheet name="60s biogenesis" sheetId="2" r:id="rId2"/>
    <sheet name="rpl" sheetId="3" r:id="rId3"/>
    <sheet name="rps" sheetId="4" r:id="rId4"/>
    <sheet name="mrpl" sheetId="5" r:id="rId5"/>
    <sheet name="mrps" sheetId="6" r:id="rId6"/>
    <sheet name="eif eef" sheetId="7" r:id="rId7"/>
    <sheet name="ars" sheetId="8" r:id="rId8"/>
    <sheet name="nucleolus" sheetId="9" r:id="rId9"/>
    <sheet name="ddx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84" uniqueCount="1171">
  <si>
    <t>gene_id</t>
  </si>
  <si>
    <t>entrezgene_id</t>
  </si>
  <si>
    <t>external_gene_name</t>
  </si>
  <si>
    <t>description</t>
  </si>
  <si>
    <t>baseMean.WT2dpi_vs_WTuninj</t>
  </si>
  <si>
    <t>log2FoldChange.WT2dpi_vs_WTuninj</t>
  </si>
  <si>
    <t>lfcSE.WT2dpi_vs_WTuninj</t>
  </si>
  <si>
    <t>stat.WT2dpi_vs_WTuninj</t>
  </si>
  <si>
    <t>pvalue.WT2dpi_vs_WTuninj</t>
  </si>
  <si>
    <t>padj.WT2dpi_vs_WTuninj</t>
  </si>
  <si>
    <t>Condition.WT2dpi_vs_WTuninj</t>
  </si>
  <si>
    <t>Control.WT2dpi_vs_WTuninj</t>
  </si>
  <si>
    <t>Call.WT2dpi_vs_WTuninj</t>
  </si>
  <si>
    <t>baseMean.mych2dpi_vs_WT2dpi</t>
  </si>
  <si>
    <t>log2FoldChange.mych2dpi_vs_WT2dpi</t>
  </si>
  <si>
    <t>lfcSE.mych2dpi_vs_WT2dpi</t>
  </si>
  <si>
    <t>stat.mych2dpi_vs_WT2dpi</t>
  </si>
  <si>
    <t>pvalue.mych2dpi_vs_WT2dpi</t>
  </si>
  <si>
    <t>padj.mych2dpi_vs_WT2dpi</t>
  </si>
  <si>
    <t>Condition.mych2dpi_vs_WT2dpi</t>
  </si>
  <si>
    <t>Control.mych2dpi_vs_WT2dpi</t>
  </si>
  <si>
    <t>Call.mych2dpi_vs_WT2dpi</t>
  </si>
  <si>
    <t>ENSDARG00000017675</t>
  </si>
  <si>
    <t>utp4</t>
  </si>
  <si>
    <t>UTP4 small subunit processome component [Source:ZFIN;Acc:ZDB-GENE-040426-2466]</t>
  </si>
  <si>
    <t>WT.2dpi</t>
  </si>
  <si>
    <t>WT.uninj</t>
  </si>
  <si>
    <t>YES</t>
  </si>
  <si>
    <t>mychMT.2dpi</t>
  </si>
  <si>
    <t>ENSDARG00000002720</t>
  </si>
  <si>
    <t>utp15</t>
  </si>
  <si>
    <t>UTP15 small subunit processome component [Source:NCBI gene;Acc:325106]</t>
  </si>
  <si>
    <t>ENSDARG00000098433</t>
  </si>
  <si>
    <t>utp6</t>
  </si>
  <si>
    <t>UTP6 small subunit processome component [Source:ZFIN;Acc:ZDB-GENE-040426-769]</t>
  </si>
  <si>
    <t>ENSDARG00000042520</t>
  </si>
  <si>
    <t>UTP14C</t>
  </si>
  <si>
    <t>si:dkey-251i10.3 [Source:ZFIN;Acc:ZDB-GENE-060526-271]</t>
  </si>
  <si>
    <t>ENSDARG00000039958</t>
  </si>
  <si>
    <t>utp11</t>
  </si>
  <si>
    <t>UTP11 small subunit processome component [Source:ZFIN;Acc:ZDB-GENE-030131-8093]</t>
  </si>
  <si>
    <t>ENSDARG00000056720</t>
  </si>
  <si>
    <t>utp3</t>
  </si>
  <si>
    <t>UTP3 small subunit processome component [Source:ZFIN;Acc:ZDB-GENE-040912-163]</t>
  </si>
  <si>
    <t>ENSDARG00000105012</t>
  </si>
  <si>
    <t>utp23</t>
  </si>
  <si>
    <t>UTP23 small subunit processome component [Source:ZFIN;Acc:ZDB-GENE-050417-353]</t>
  </si>
  <si>
    <t>ENSDARG00000026767</t>
  </si>
  <si>
    <t>nol11</t>
  </si>
  <si>
    <t>nucleolar protein 11 [Source:NCBI gene;Acc:321700]</t>
  </si>
  <si>
    <t>NO</t>
  </si>
  <si>
    <t>ENSDARG00000059711</t>
  </si>
  <si>
    <t>nol6</t>
  </si>
  <si>
    <t>nucleolar protein 6 (RNA-associated) [Source:ZFIN;Acc:ZDB-GENE-030131-6294]</t>
  </si>
  <si>
    <t>ENSDARG00000020077</t>
  </si>
  <si>
    <t>nol10</t>
  </si>
  <si>
    <t>nucleolar protein 10 [Source:NCBI gene;Acc:393206]</t>
  </si>
  <si>
    <t>ENSDARG00000075795</t>
  </si>
  <si>
    <t>nol7</t>
  </si>
  <si>
    <t>nucleolar protein 7 [Source:ZFIN;Acc:ZDB-GENE-030131-9100]</t>
  </si>
  <si>
    <t>ENSDARG00000078214</t>
  </si>
  <si>
    <t>mybbp1a</t>
  </si>
  <si>
    <t>MYB binding protein (P160) 1a [Source:NCBI gene;Acc:321277]</t>
  </si>
  <si>
    <t>ENSDARG00000037109</t>
  </si>
  <si>
    <t>pwp2h</t>
  </si>
  <si>
    <t>PWP2 small subunit processome component [Source:ZFIN;Acc:ZDB-GENE-021031-3]</t>
  </si>
  <si>
    <t>ENSDARG00000052344</t>
  </si>
  <si>
    <t>tbl3</t>
  </si>
  <si>
    <t>transducin (beta)-like 3 [Source:ZFIN;Acc:ZDB-GENE-041114-104]</t>
  </si>
  <si>
    <t>ENSDARG00000004774</t>
  </si>
  <si>
    <t>wdr36</t>
  </si>
  <si>
    <t>WD repeat domain 36 [Source:ZFIN;Acc:ZDB-GENE-030131-464]</t>
  </si>
  <si>
    <t>ENSDARG00000095879</t>
  </si>
  <si>
    <t>wdr46</t>
  </si>
  <si>
    <t>WD repeat domain 46 [Source:ZFIN;Acc:ZDB-GENE-040426-1264]</t>
  </si>
  <si>
    <t>ENSDARG00000063626</t>
  </si>
  <si>
    <t>ddx21</t>
  </si>
  <si>
    <t>DEAD (Asp-Glu-Ala-Asp) box helicase 21 [Source:ZFIN;Acc:ZDB-GENE-031113-10]</t>
  </si>
  <si>
    <t>ENSDARG00000012899</t>
  </si>
  <si>
    <t>ddx49</t>
  </si>
  <si>
    <t>DEAD (Asp-Glu-Ala-Asp) box polypeptide 49 [Source:ZFIN;Acc:ZDB-GENE-031030-3]</t>
  </si>
  <si>
    <t>ENSDARG00000061865</t>
  </si>
  <si>
    <t>ddx10</t>
  </si>
  <si>
    <t>DEAD (Asp-Glu-Ala-Asp) box polypeptide 10 [Source:ZFIN;Acc:ZDB-GENE-071022-2]</t>
  </si>
  <si>
    <t>ENSDARG00000102353</t>
  </si>
  <si>
    <t>ddx47</t>
  </si>
  <si>
    <t>DEAD (Asp-Glu-Ala-Asp) box polypeptide 47 [Source:ZFIN;Acc:ZDB-GENE-050522-359]</t>
  </si>
  <si>
    <t>ENSDARG00000100505</t>
  </si>
  <si>
    <t>ddx52</t>
  </si>
  <si>
    <t>DEAD (Asp-Glu-Ala-Asp) box polypeptide 52 [Source:ZFIN;Acc:ZDB-GENE-060623-1]</t>
  </si>
  <si>
    <t>ENSDARG00000043304</t>
  </si>
  <si>
    <t>nop2</t>
  </si>
  <si>
    <t>NOP2 nucleolar protein homolog (yeast) [Source:ZFIN;Acc:ZDB-GENE-050309-7]</t>
  </si>
  <si>
    <t>ENSDARG00000012820</t>
  </si>
  <si>
    <t>nop56</t>
  </si>
  <si>
    <t>NOP56 ribonucleoprotein homolog [Source:ZFIN;Acc:ZDB-GENE-040109-1]</t>
  </si>
  <si>
    <t>ENSDARG00000104353</t>
  </si>
  <si>
    <t>nop58</t>
  </si>
  <si>
    <t>NOP58 ribonucleoprotein homolog (yeast) [Source:ZFIN;Acc:ZDB-GENE-040426-2140]</t>
  </si>
  <si>
    <t>ENSDARG00000098859</t>
  </si>
  <si>
    <t>nop14</t>
  </si>
  <si>
    <t>NOP14 nucleolar protein homolog (yeast) [Source:ZFIN;Acc:ZDB-GENE-030131-9691]</t>
  </si>
  <si>
    <t>ENSDARG00000078442</t>
  </si>
  <si>
    <t>AL954696.1</t>
  </si>
  <si>
    <t>NOP9 nucleolar protein [Source:NCBI gene;Acc:100332577]</t>
  </si>
  <si>
    <t>ENSDARG00000053912</t>
  </si>
  <si>
    <t>fbl</t>
  </si>
  <si>
    <t>fibrillarin [Source:ZFIN;Acc:ZDB-GENE-040426-1936]</t>
  </si>
  <si>
    <t>ENSDARG00000023299</t>
  </si>
  <si>
    <t>snu13b</t>
  </si>
  <si>
    <t>SNU13 homolog, small nuclear ribonucleoprotein b (U4/U6.U5) [Source:ZFIN;Acc:ZDB-GENE-030131-9670]</t>
  </si>
  <si>
    <t>ENSDARG00000012495</t>
  </si>
  <si>
    <t>mphosph10</t>
  </si>
  <si>
    <t>M-phase phosphoprotein 10 (U3 small nucleolar ribonucleoprotein) [Source:ZFIN;Acc:ZDB-GENE-030131-2146]</t>
  </si>
  <si>
    <t>ENSDARG00000115266</t>
  </si>
  <si>
    <t>imp3</t>
  </si>
  <si>
    <t>IMP U3 small nucleolar ribonucleoprotein 3 [Source:ZFIN;Acc:ZDB-GENE-040426-1062]</t>
  </si>
  <si>
    <t>ENSDARG00000054540</t>
  </si>
  <si>
    <t>imp4</t>
  </si>
  <si>
    <t>IMP U3 small nucleolar ribonucleoprotein 4 [Source:ZFIN;Acc:ZDB-GENE-040718-474]</t>
  </si>
  <si>
    <t>ENSDARG00000098934</t>
  </si>
  <si>
    <t>rrp7a</t>
  </si>
  <si>
    <t>ribosomal RNA processing 7 homolog A [Source:ZFIN;Acc:ZDB-GENE-050417-38]</t>
  </si>
  <si>
    <t>ENSDARG00000038312</t>
  </si>
  <si>
    <t>rcl1</t>
  </si>
  <si>
    <t>RNA terminal phosphate cyclase-like 1 [Source:NCBI gene;Acc:445388]</t>
  </si>
  <si>
    <t>ENSDARG00000054154</t>
  </si>
  <si>
    <t>bms1</t>
  </si>
  <si>
    <t>BMS1 ribosome biogenesis factor [Source:ZFIN;Acc:ZDB-GENE-060720-2]</t>
  </si>
  <si>
    <t>ENSDARG00000001057</t>
  </si>
  <si>
    <t>bysl</t>
  </si>
  <si>
    <t>bystin-like [Source:ZFIN;Acc:ZDB-GENE-040426-1287]</t>
  </si>
  <si>
    <t>ENSDARG00000045565</t>
  </si>
  <si>
    <t>noc4l</t>
  </si>
  <si>
    <t>nucleolar complex associated 4 homolog [Source:NCBI gene;Acc:554096]</t>
  </si>
  <si>
    <t>ENSDARG00000056914</t>
  </si>
  <si>
    <t>emg1</t>
  </si>
  <si>
    <t>EMG1 N1-specific pseudouridine methyltransferase [Source:ZFIN;Acc:ZDB-GENE-060421-2909]</t>
  </si>
  <si>
    <t>ENSDARG00000025467</t>
  </si>
  <si>
    <t>aatf</t>
  </si>
  <si>
    <t>apoptosis antagonizing transcription factor [Source:ZFIN;Acc:ZDB-GENE-030131-9654]</t>
  </si>
  <si>
    <t>ENSDARG00000045372</t>
  </si>
  <si>
    <t>ngdn</t>
  </si>
  <si>
    <t>neuroguidin, EIF4E binding protein [Source:NCBI gene;Acc:386642]</t>
  </si>
  <si>
    <t>ENSDARG00000055868</t>
  </si>
  <si>
    <t>rsl1d1</t>
  </si>
  <si>
    <t>ribosomal L1 domain containing 1 [Source:ZFIN;Acc:ZDB-GENE-130603-67]</t>
  </si>
  <si>
    <t>ENSDARG00000099280</t>
  </si>
  <si>
    <t>utp20</t>
  </si>
  <si>
    <t>UTP20 small subunit processome component [Source:ZFIN;Acc:ZDB-GENE-080225-38]</t>
  </si>
  <si>
    <t>ENSDARG00000008740</t>
  </si>
  <si>
    <t>esf1</t>
  </si>
  <si>
    <t>ESF1, nucleolar pre-rRNA processing protein, homolog (S. cerevisiae) [Source:ZFIN;Acc:ZDB-GENE-030131-4917]</t>
  </si>
  <si>
    <t>ENSDARG00000043666</t>
  </si>
  <si>
    <t>abt1</t>
  </si>
  <si>
    <t>activator of basal transcription 1 [Source:ZFIN;Acc:ZDB-GENE-050522-127]</t>
  </si>
  <si>
    <t>ENSDARG00000052480</t>
  </si>
  <si>
    <t>pdcd11</t>
  </si>
  <si>
    <t>programmed cell death 11 [Source:ZFIN;Acc:ZDB-GENE-030131-4076]</t>
  </si>
  <si>
    <t>ENSDARG00000011246</t>
  </si>
  <si>
    <t>krr1</t>
  </si>
  <si>
    <t>KRR1 small subunit processome component homolog [Source:ZFIN;Acc:ZDB-GENE-060623-10]</t>
  </si>
  <si>
    <t>ENSDARG00000042590</t>
  </si>
  <si>
    <t>rbm19</t>
  </si>
  <si>
    <t>RNA binding motif protein 19 [Source:ZFIN;Acc:ZDB-GENE-031125-3]</t>
  </si>
  <si>
    <t>ENSDARG00000060027</t>
  </si>
  <si>
    <t>nom1</t>
  </si>
  <si>
    <t>nucleolar protein with MIF4G domain 1 [Source:ZFIN;Acc:ZDB-GENE-060503-321]</t>
  </si>
  <si>
    <t>ENSDARG00000112579</t>
  </si>
  <si>
    <t>cmss1</t>
  </si>
  <si>
    <t>cms1 ribosomal small subunit homolog [Source:NCBI gene;Acc:450027]</t>
  </si>
  <si>
    <t>ENSDARG00000054259</t>
  </si>
  <si>
    <t>nat10</t>
  </si>
  <si>
    <t>N-acetyltransferase 10 [Source:ZFIN;Acc:ZDB-GENE-040426-1543]</t>
  </si>
  <si>
    <t>ENSDARG00000008502</t>
  </si>
  <si>
    <t>pno1</t>
  </si>
  <si>
    <t>partner of NOB1 homolog [Source:NCBI gene;Acc:393520]</t>
  </si>
  <si>
    <t>ENSDARG00000022410</t>
  </si>
  <si>
    <t>rrp12</t>
  </si>
  <si>
    <t>ribosomal RNA processing 12 homolog [Source:ZFIN;Acc:ZDB-GENE-050706-182]</t>
  </si>
  <si>
    <t>ENSDARG00000062612</t>
  </si>
  <si>
    <t>dhx37</t>
  </si>
  <si>
    <t>DEAH (Asp-Glu-Ala-His) box polypeptide 37 [Source:ZFIN;Acc:ZDB-GENE-030131-4505]</t>
  </si>
  <si>
    <t>ENSDARG00000071652</t>
  </si>
  <si>
    <t>rrp8</t>
  </si>
  <si>
    <t>ribosomal RNA processing 8 [Source:ZFIN;Acc:ZDB-GENE-030131-8898]</t>
  </si>
  <si>
    <t>ENSDARG00000059075</t>
  </si>
  <si>
    <t>nip7</t>
  </si>
  <si>
    <t>NIP7 nucleolar pre-rRNA processing protein [Source:NCBI gene;Acc:553616]</t>
  </si>
  <si>
    <t>ENSDARG00000104938</t>
  </si>
  <si>
    <t>ftsj3</t>
  </si>
  <si>
    <t>FtsJ RNA 2'-O-methyltransferase 3 [Source:ZFIN;Acc:ZDB-GENE-030131-9828]</t>
  </si>
  <si>
    <t>ENSDARG00000007744</t>
  </si>
  <si>
    <t>tsr1</t>
  </si>
  <si>
    <t>TSR1 ribosome maturation factor [Source:ZFIN;Acc:ZDB-GENE-030131-3762]</t>
  </si>
  <si>
    <t>ENSDARG00000016399</t>
  </si>
  <si>
    <t>riok1</t>
  </si>
  <si>
    <t>RIO kinase 1 (yeast) [Source:ZFIN;Acc:ZDB-GENE-040426-1927]</t>
  </si>
  <si>
    <t>ENSDARG00000035264</t>
  </si>
  <si>
    <t>riok2</t>
  </si>
  <si>
    <t>RIO kinase 2 (yeast) [Source:ZFIN;Acc:ZDB-GENE-040426-2913]</t>
  </si>
  <si>
    <t>ENSDARG00000008490</t>
  </si>
  <si>
    <t>ltv1</t>
  </si>
  <si>
    <t>LTV1 ribosome biogenesis factor [Source:NCBI gene;Acc:436587]</t>
  </si>
  <si>
    <t>ENSDARG00000071500</t>
  </si>
  <si>
    <t>fam207a</t>
  </si>
  <si>
    <t>family with sequence similarity 207 member A [Source:ZFIN;Acc:ZDB-GENE-060825-113]</t>
  </si>
  <si>
    <t>ENSDARG00000078041</t>
  </si>
  <si>
    <t>xpo1a</t>
  </si>
  <si>
    <t>exportin 1 (CRM1 homolog, yeast) a [Source:ZFIN;Acc:ZDB-GENE-050309-201]</t>
  </si>
  <si>
    <t>ENSDARG00000015676</t>
  </si>
  <si>
    <t>nmd3</t>
  </si>
  <si>
    <t>NMD3 ribosome export adaptor [Source:NCBI gene;Acc:541444]</t>
  </si>
  <si>
    <t>ENSDARG00000039578</t>
  </si>
  <si>
    <t>pa2g4a</t>
  </si>
  <si>
    <t>proliferation-associated 2G4, a [Source:ZFIN;Acc:ZDB-GENE-030616-161]</t>
  </si>
  <si>
    <t>ENSDARG00000007196</t>
  </si>
  <si>
    <t>rae1</t>
  </si>
  <si>
    <t>ribonucleic acid export 1 [Source:NCBI gene;Acc:393973]</t>
  </si>
  <si>
    <t>ENSDARG00000098868</t>
  </si>
  <si>
    <t>XPO5</t>
  </si>
  <si>
    <t>si:ch211-233m11.2 [Source:ZFIN;Acc:ZDB-GENE-081107-24]</t>
  </si>
  <si>
    <t>ENSDARG00000005057</t>
  </si>
  <si>
    <t>dimt1l</t>
  </si>
  <si>
    <t>DIM1 dimethyladenosine transferase 1-like (S. cerevisiae) [Source:ZFIN;Acc:ZDB-GENE-040801-75]</t>
  </si>
  <si>
    <t>ENSDARG00000042751</t>
  </si>
  <si>
    <t>riok3</t>
  </si>
  <si>
    <t>RIO kinase 3 (yeast) [Source:ZFIN;Acc:ZDB-GENE-040801-133]</t>
  </si>
  <si>
    <t>ENSDARG00000053138</t>
  </si>
  <si>
    <t>lrrc47</t>
  </si>
  <si>
    <t>leucine rich repeat containing 47 [Source:ZFIN;Acc:ZDB-GENE-060503-289]</t>
  </si>
  <si>
    <t>ENSDARG00000013478</t>
  </si>
  <si>
    <t>rrp15</t>
  </si>
  <si>
    <t>ribosomal RNA processing 15 homolog [Source:NCBI gene;Acc:327053]</t>
  </si>
  <si>
    <t>ENSDARG00000014329</t>
  </si>
  <si>
    <t>npm1a</t>
  </si>
  <si>
    <t>nucleophosmin 1a [Source:ZFIN;Acc:ZDB-GENE-021028-1]</t>
  </si>
  <si>
    <t>ENSDARG00000002710</t>
  </si>
  <si>
    <t>ncl</t>
  </si>
  <si>
    <t>nucleolin [Source:ZFIN;Acc:ZDB-GENE-030131-6986]</t>
  </si>
  <si>
    <t>baseMean.WT_inj_vs_WT</t>
  </si>
  <si>
    <t>log2FoldChange.WT_inj_vs_WT</t>
  </si>
  <si>
    <t>lfcSE.WT_inj_vs_WT</t>
  </si>
  <si>
    <t>stat.WT_inj_vs_WT</t>
  </si>
  <si>
    <t>pvalue.WT_inj_vs_WT</t>
  </si>
  <si>
    <t>padj.WT_inj_vs_WT</t>
  </si>
  <si>
    <t>Condition.WT_inj_vs_WT</t>
  </si>
  <si>
    <t>Control.WT_inj_vs_WT</t>
  </si>
  <si>
    <t>Call.WT_inj_vs_WT</t>
  </si>
  <si>
    <t>baseMean.mycb_inj_vs_WT_inj</t>
  </si>
  <si>
    <t>log2FoldChange.mycb_inj_vs_WT_inj</t>
  </si>
  <si>
    <t>lfcSE.mycb_inj_vs_WT_inj</t>
  </si>
  <si>
    <t>stat.mycb_inj_vs_WT_inj</t>
  </si>
  <si>
    <t>pvalue.mycb_inj_vs_WT_inj</t>
  </si>
  <si>
    <t>padj.mycb_inj_vs_WT_inj</t>
  </si>
  <si>
    <t>Condition.mycb_inj_vs_WT_inj</t>
  </si>
  <si>
    <t>Control.mycb_inj_vs_WT_inj</t>
  </si>
  <si>
    <t>Call.mycb_inj_vs_WT_inj</t>
  </si>
  <si>
    <t>WT_inj</t>
  </si>
  <si>
    <t>WT</t>
  </si>
  <si>
    <t>mycb_inj</t>
  </si>
  <si>
    <t>NA</t>
  </si>
  <si>
    <t>haus268</t>
  </si>
  <si>
    <t>POP1 homolog, ribonuclease P/MRP subunit [Source:ZFIN;Acc:ZDB-GENE-120911-1]</t>
  </si>
  <si>
    <t>pop5</t>
  </si>
  <si>
    <t>POP5 homolog, ribonuclease P/MRP subunit [Source:NCBI gene;Acc:541421]</t>
  </si>
  <si>
    <t>rpp30</t>
  </si>
  <si>
    <t>ribonuclease P/MRP 30 subunit [Source:ZFIN;Acc:ZDB-GENE-050320-45]</t>
  </si>
  <si>
    <t>rpp40</t>
  </si>
  <si>
    <t>ribonuclease P/MRP 40 subunit [Source:ZFIN;Acc:ZDB-GENE-040625-161]</t>
  </si>
  <si>
    <t>dis3</t>
  </si>
  <si>
    <t>DIS3 exosome endoribonuclease and 3'-5' exoribonuclease [Source:ZFIN;Acc:ZDB-GENE-080213-3]</t>
  </si>
  <si>
    <t>exosc2</t>
  </si>
  <si>
    <t>exosome component 2 [Source:ZFIN;Acc:ZDB-GENE-050417-27]</t>
  </si>
  <si>
    <t>exosc3</t>
  </si>
  <si>
    <t>exosome component 3 [Source:ZFIN;Acc:ZDB-GENE-050706-140]</t>
  </si>
  <si>
    <t>exosc4</t>
  </si>
  <si>
    <t>exosome component 4 [Source:ZFIN;Acc:ZDB-GENE-040426-1702]</t>
  </si>
  <si>
    <t>exosc5</t>
  </si>
  <si>
    <t>exosome component 5 [Source:ZFIN;Acc:ZDB-GENE-060503-675]</t>
  </si>
  <si>
    <t>exosc6</t>
  </si>
  <si>
    <t>exosome component 6 [Source:NCBI gene;Acc:326786]</t>
  </si>
  <si>
    <t>exosc7</t>
  </si>
  <si>
    <t>exosome component 7 [Source:ZFIN;Acc:ZDB-GENE-050417-47]</t>
  </si>
  <si>
    <t>exosc8</t>
  </si>
  <si>
    <t>exosome component 8 [Source:ZFIN;Acc:ZDB-GENE-030131-1736]</t>
  </si>
  <si>
    <t>exosc9</t>
  </si>
  <si>
    <t>exosome component 9 [Source:NCBI gene;Acc:450057]</t>
  </si>
  <si>
    <t>exosc10</t>
  </si>
  <si>
    <t>exosome component 10 [Source:ZFIN;Acc:ZDB-GENE-040426-781]</t>
  </si>
  <si>
    <t>mtrex</t>
  </si>
  <si>
    <t>Mtr4 exosome RNA helicase [Source:ZFIN;Acc:ZDB-GENE-040426-2854]</t>
  </si>
  <si>
    <t>zcchc7</t>
  </si>
  <si>
    <t>zinc finger, CCHC domain containing 7 [Source:ZFIN;Acc:ZDB-GENE-030102-2]</t>
  </si>
  <si>
    <t>zcchc8</t>
  </si>
  <si>
    <t>zinc finger, CCHC domain containing 8 [Source:ZFIN;Acc:ZDB-GENE-060526-6]</t>
  </si>
  <si>
    <t>c1d</t>
  </si>
  <si>
    <t>C1D nuclear receptor corepressor [Source:NCBI gene;Acc:474329]</t>
  </si>
  <si>
    <t>rbm7</t>
  </si>
  <si>
    <t>RNA binding motif protein 7 [Source:ZFIN;Acc:ZDB-GENE-030131-6724]</t>
  </si>
  <si>
    <t>eri1</t>
  </si>
  <si>
    <t>exoribonuclease 1 [Source:ZFIN;Acc:ZDB-GENE-050522-39]</t>
  </si>
  <si>
    <t>heatr3</t>
  </si>
  <si>
    <t>HEAT repeat containing 3 [Source:ZFIN;Acc:ZDB-GENE-040426-1876]</t>
  </si>
  <si>
    <t>aamp</t>
  </si>
  <si>
    <t>angio-associated, migratory cell protein [Source:ZFIN;Acc:ZDB-GENE-040426-2370]</t>
  </si>
  <si>
    <t>bccip</t>
  </si>
  <si>
    <t>BRCA2 and CDKN1A interacting protein [Source:NCBI gene;Acc:541348]</t>
  </si>
  <si>
    <t>dhx15</t>
  </si>
  <si>
    <t>DEAH (Asp-Glu-Ala-His) box helicase 15 [Source:ZFIN;Acc:ZDB-GENE-030131-650]</t>
  </si>
  <si>
    <t>cebpz</t>
  </si>
  <si>
    <t>CCAAT enhancer binding protein zeta [Source:ZFIN;Acc:ZDB-GENE-050417-261]</t>
  </si>
  <si>
    <t>noc2l</t>
  </si>
  <si>
    <t>NOC2-like nucleolar associated transcriptional repressor [Source:ZFIN;Acc:ZDB-GENE-000607-75]</t>
  </si>
  <si>
    <t>ddx51</t>
  </si>
  <si>
    <t>DEAD (Asp-Glu-Ala-Asp) box polypeptide 51 [Source:NCBI gene;Acc:445387]</t>
  </si>
  <si>
    <t>ddx31</t>
  </si>
  <si>
    <t>DEAD (Asp-Glu-Ala-Asp) box polypeptide 31 [Source:ZFIN;Acc:ZDB-GENE-030131-3973]</t>
  </si>
  <si>
    <t>ddx24</t>
  </si>
  <si>
    <t>DEAD (Asp-Glu-Ala-Asp) box helicase 24 [Source:ZFIN;Acc:ZDB-GENE-100716-4]</t>
  </si>
  <si>
    <t>wdr74</t>
  </si>
  <si>
    <t>WD repeat domain 74 [Source:ZFIN;Acc:ZDB-GENE-060929-1138]</t>
  </si>
  <si>
    <t>mak16</t>
  </si>
  <si>
    <t>MAK16 homolog (S. cerevisiae) [Source:NCBI gene;Acc:192312]</t>
  </si>
  <si>
    <t>rrp1</t>
  </si>
  <si>
    <t>ribosomal RNA processing 1 [Source:ZFIN;Acc:ZDB-GENE-030131-9837]</t>
  </si>
  <si>
    <t>bop1</t>
  </si>
  <si>
    <t>BOP1 ribosomal biogenesis factor [Source:NCBI gene;Acc:777627]</t>
  </si>
  <si>
    <t>wdr12</t>
  </si>
  <si>
    <t>WD repeat domain 12 [Source:NCBI gene;Acc:321652]</t>
  </si>
  <si>
    <t>ddx27</t>
  </si>
  <si>
    <t>DEAD (Asp-Glu-Ala-Asp) box polypeptide 27 [Source:ZFIN;Acc:ZDB-GENE-031001-8]</t>
  </si>
  <si>
    <t>ebna1bp2</t>
  </si>
  <si>
    <t>EBNA1 binding protein 2 [Source:ZFIN;Acc:ZDB-GENE-030131-6989]</t>
  </si>
  <si>
    <t>rrs1</t>
  </si>
  <si>
    <t>ribosome biogenesis regulator 1 homolog [Source:ZFIN;Acc:ZDB-GENE-030131-9345]</t>
  </si>
  <si>
    <t>rpf2</t>
  </si>
  <si>
    <t>ribosome production factor 2 homolog [Source:ZFIN;Acc:ZDB-GENE-040426-2501]</t>
  </si>
  <si>
    <t>ddx55</t>
  </si>
  <si>
    <t>DEAD (Asp-Glu-Ala-Asp) box polypeptide 55 [Source:NCBI gene;Acc:286745]</t>
  </si>
  <si>
    <t>pak1ip1</t>
  </si>
  <si>
    <t>PAK1 interacting protein 1 [Source:NCBI gene;Acc:336470]</t>
  </si>
  <si>
    <t>ddx54</t>
  </si>
  <si>
    <t>DEAD (Asp-Glu-Ala-Asp) box polypeptide 54 [Source:ZFIN;Acc:ZDB-GENE-021220-2]</t>
  </si>
  <si>
    <t>gnl3</t>
  </si>
  <si>
    <t>guanine nucleotide binding protein-like 3 (nucleolar) [Source:NCBI gene;Acc:321897]</t>
  </si>
  <si>
    <t>rsl24d1</t>
  </si>
  <si>
    <t>ribosomal L24 domain containing 1 [Source:NCBI gene;Acc:406266]</t>
  </si>
  <si>
    <t>eif6</t>
  </si>
  <si>
    <t>eukaryotic translation initiation factor 6 [Source:NCBI gene;Acc:386850]</t>
  </si>
  <si>
    <t>nsa2</t>
  </si>
  <si>
    <t>NSA2 ribosome biogenesis homolog (S. cerevisiae) [Source:ZFIN;Acc:ZDB-GENE-030131-488]</t>
  </si>
  <si>
    <t>gnl2</t>
  </si>
  <si>
    <t>guanine nucleotide binding protein-like 2 (nucleolar) [Source:ZFIN;Acc:ZDB-GENE-040426-2317]</t>
  </si>
  <si>
    <t>nop16</t>
  </si>
  <si>
    <t>NOP16 nucleolar protein homolog (yeast) [Source:NCBI gene;Acc:436807]</t>
  </si>
  <si>
    <t>nop53</t>
  </si>
  <si>
    <t>NOP53 ribosome biogenesis factor [Source:ZFIN;Acc:ZDB-GENE-051120-21]</t>
  </si>
  <si>
    <t>mrto4</t>
  </si>
  <si>
    <t>MRT4 homolog, ribosome maturation factor [Source:ZFIN;Acc:ZDB-GENE-050417-142]</t>
  </si>
  <si>
    <t>llph</t>
  </si>
  <si>
    <t>LLP homolog, long-term synaptic facilitation factor [Source:NCBI gene;Acc:100003313]</t>
  </si>
  <si>
    <t>eif4ebp1</t>
  </si>
  <si>
    <t>eukaryotic translation initiation factor 4E binding protein 1 [Source:ZFIN;Acc:ZDB-GENE-030131-2332]</t>
  </si>
  <si>
    <t>nvl</t>
  </si>
  <si>
    <t>nuclear VCP like [Source:ZFIN;Acc:ZDB-GENE-040426-2871]</t>
  </si>
  <si>
    <t>las1l</t>
  </si>
  <si>
    <t>LAS1 like ribosome biogenesis factor [Source:ZFIN;Acc:ZDB-GENE-030131-3625]</t>
  </si>
  <si>
    <t>gtf3aa</t>
  </si>
  <si>
    <t>general transcription factor IIIAa [Source:ZFIN;Acc:ZDB-GENE-041006-1]</t>
  </si>
  <si>
    <t>ilf2</t>
  </si>
  <si>
    <t>interleukin enhancer binding factor 2 [Source:NCBI gene;Acc:406517]</t>
  </si>
  <si>
    <t>spata5l1</t>
  </si>
  <si>
    <t>spermatogenesis associated 5-like 1 [Source:ZFIN;Acc:ZDB-GENE-060929-204]</t>
  </si>
  <si>
    <t>znf593</t>
  </si>
  <si>
    <t>zinc finger protein 593 [Source:ZFIN;Acc:ZDB-GENE-040426-1789]</t>
  </si>
  <si>
    <t>gtpbp4</t>
  </si>
  <si>
    <t>GTP binding protein 4 [Source:ZFIN;Acc:ZDB-GENE-030131-5982]</t>
  </si>
  <si>
    <t>pa2g4b</t>
  </si>
  <si>
    <t>proliferation-associated 2G4, b [Source:ZFIN;Acc:ZDB-GENE-030131-2182]</t>
  </si>
  <si>
    <t>znf622</t>
  </si>
  <si>
    <t>zinc finger protein 622 [Source:ZFIN;Acc:ZDB-GENE-050927-1]</t>
  </si>
  <si>
    <t>dnajc21</t>
  </si>
  <si>
    <t>DnaJ heat shock protein family (Hsp40) member C21 [Source:NCBI gene;Acc:336984]</t>
  </si>
  <si>
    <t>efl1</t>
  </si>
  <si>
    <t>elongation factor like GTPase 1 [Source:ZFIN;Acc:ZDB-GENE-130103-6]</t>
  </si>
  <si>
    <t>lsg1</t>
  </si>
  <si>
    <t>large 60S subunit nuclear export GTPase 1 [Source:NCBI gene;Acc:323464]</t>
  </si>
  <si>
    <t>npm3</t>
  </si>
  <si>
    <t>nucleophosmin/nucleoplasmin, 3 [Source:ZFIN;Acc:ZDB-GENE-050320-50]</t>
  </si>
  <si>
    <t>ubr5</t>
  </si>
  <si>
    <t>ubiquitin protein ligase E3 component n-recognin 5 [Source:ZFIN;Acc:ZDB-GENE-030131-6559]</t>
  </si>
  <si>
    <t>ENSDARG00000042864</t>
  </si>
  <si>
    <t>rpl7l1</t>
  </si>
  <si>
    <t>ribosomal protein L7-like 1 [Source:ZFIN;Acc:ZDB-GENE-030131-970]</t>
  </si>
  <si>
    <t>ENSDARG00000011201</t>
  </si>
  <si>
    <t>rplp2l</t>
  </si>
  <si>
    <t>ribosomal protein, large P2, like [Source:ZFIN;Acc:ZDB-GENE-070327-2]</t>
  </si>
  <si>
    <t>ENSDARG00000021864</t>
  </si>
  <si>
    <t>rplp1</t>
  </si>
  <si>
    <t>ribosomal protein, large, P1 [Source:ZFIN;Acc:ZDB-GENE-030131-8663]</t>
  </si>
  <si>
    <t>ENSDARG00000010244</t>
  </si>
  <si>
    <t>rpl22l1</t>
  </si>
  <si>
    <t>ribosomal protein L22-like 1 [Source:ZFIN;Acc:ZDB-GENE-060804-3]</t>
  </si>
  <si>
    <t>ENSDARG00000053457</t>
  </si>
  <si>
    <t>rpl23</t>
  </si>
  <si>
    <t>ribosomal protein L23 [Source:NCBI gene;Acc:336812]</t>
  </si>
  <si>
    <t>ENSDARG00000009285</t>
  </si>
  <si>
    <t>rpl15</t>
  </si>
  <si>
    <t>ribosomal protein L15 [Source:ZFIN;Acc:ZDB-GENE-040801-183]</t>
  </si>
  <si>
    <t>ENSDARG00000034291</t>
  </si>
  <si>
    <t>rpl37</t>
  </si>
  <si>
    <t>ribosomal protein L37 [Source:ZFIN;Acc:ZDB-GENE-040625-39]</t>
  </si>
  <si>
    <t>ENSDARG00000088030</t>
  </si>
  <si>
    <t>rpl35a</t>
  </si>
  <si>
    <t>ribosomal protein L35a [Source:ZFIN;Acc:ZDB-GENE-040718-190]</t>
  </si>
  <si>
    <t>ENSDARG00000019230</t>
  </si>
  <si>
    <t>rpl7a</t>
  </si>
  <si>
    <t>ribosomal protein L7a [Source:ZFIN;Acc:ZDB-GENE-031001-9]</t>
  </si>
  <si>
    <t>ENSDARG00000020197</t>
  </si>
  <si>
    <t>rpl5a</t>
  </si>
  <si>
    <t>ribosomal protein L5a [Source:ZFIN;Acc:ZDB-GENE-030131-5161]</t>
  </si>
  <si>
    <t>ENSDARG00000051783</t>
  </si>
  <si>
    <t>rplp0</t>
  </si>
  <si>
    <t>ribosomal protein, large, P0 [Source:NCBI gene;Acc:58101]</t>
  </si>
  <si>
    <t>ENSDARG00000006413</t>
  </si>
  <si>
    <t>rpl38</t>
  </si>
  <si>
    <t>ribosomal protein L38 [Source:ZFIN;Acc:ZDB-GENE-030131-8752]</t>
  </si>
  <si>
    <t>ENSDARG00000015128</t>
  </si>
  <si>
    <t>rpl27</t>
  </si>
  <si>
    <t>ribosomal protein L27 [Source:NCBI gene;Acc:325618]</t>
  </si>
  <si>
    <t>ENSDARG00000005791</t>
  </si>
  <si>
    <t>rpl28</t>
  </si>
  <si>
    <t>ribosomal protein L28 [Source:ZFIN;Acc:ZDB-GENE-040930-10]</t>
  </si>
  <si>
    <t>ENSDARG00000041182</t>
  </si>
  <si>
    <t>rpl4</t>
  </si>
  <si>
    <t>ribosomal protein L4 [Source:ZFIN;Acc:ZDB-GENE-030131-9034]</t>
  </si>
  <si>
    <t>ENSDARG00000018334</t>
  </si>
  <si>
    <t>rpl35</t>
  </si>
  <si>
    <t>ribosomal protein L35 [Source:NCBI gene;Acc:192299]</t>
  </si>
  <si>
    <t>ENSDARG00000057556</t>
  </si>
  <si>
    <t>rpl17</t>
  </si>
  <si>
    <t>ribosomal protein L17 [Source:ZFIN;Acc:ZDB-GENE-030131-8585]</t>
  </si>
  <si>
    <t>ENSDARG00000015862</t>
  </si>
  <si>
    <t>rpl5b</t>
  </si>
  <si>
    <t>ribosomal protein L5b [Source:ZFIN;Acc:ZDB-GENE-040625-93]</t>
  </si>
  <si>
    <t>ENSDARG00000025073</t>
  </si>
  <si>
    <t>rpl18a</t>
  </si>
  <si>
    <t>ribosomal protein L18a [Source:NCBI gene;Acc:394035]</t>
  </si>
  <si>
    <t>ENSDARG00000058451</t>
  </si>
  <si>
    <t>rpl6</t>
  </si>
  <si>
    <t>ribosomal protein L6 [Source:ZFIN;Acc:ZDB-GENE-030131-8671]</t>
  </si>
  <si>
    <t>ENSDARG00000042905</t>
  </si>
  <si>
    <t>rpl10a</t>
  </si>
  <si>
    <t>ribosomal protein L10a [Source:NCBI gene;Acc:323305]</t>
  </si>
  <si>
    <t>ENSDARG00000007320</t>
  </si>
  <si>
    <t>rpl7</t>
  </si>
  <si>
    <t>ribosomal protein L7 [Source:ZFIN;Acc:ZDB-GENE-030131-8654]</t>
  </si>
  <si>
    <t>ENSDARG00000058105</t>
  </si>
  <si>
    <t>rpl36a</t>
  </si>
  <si>
    <t>ribosomal protein L36A [Source:NCBI gene;Acc:195819]</t>
  </si>
  <si>
    <t>ENSDARG00000013307</t>
  </si>
  <si>
    <t>rpl19</t>
  </si>
  <si>
    <t>ribosomal protein L19 [Source:NCBI gene;Acc:406489]</t>
  </si>
  <si>
    <t>ENSDARG00000029533</t>
  </si>
  <si>
    <t>rpl18</t>
  </si>
  <si>
    <t>ribosomal protein L18 [Source:ZFIN;Acc:ZDB-GENE-040801-165]</t>
  </si>
  <si>
    <t>ENSDARG00000014867</t>
  </si>
  <si>
    <t>rpl8</t>
  </si>
  <si>
    <t>ribosomal protein L8 [Source:NCBI gene;Acc:393686]</t>
  </si>
  <si>
    <t>ENSDARG00000099380</t>
  </si>
  <si>
    <t>rpl13</t>
  </si>
  <si>
    <t>ribosomal protein L13 [Source:NCBI gene;Acc:378961]</t>
  </si>
  <si>
    <t>ENSDARG00000043509</t>
  </si>
  <si>
    <t>rpl11</t>
  </si>
  <si>
    <t>ribosomal protein L11 [Source:ZFIN;Acc:ZDB-GENE-040625-147]</t>
  </si>
  <si>
    <t>ENSDARG00000099104</t>
  </si>
  <si>
    <t>rpl24</t>
  </si>
  <si>
    <t>ribosomal protein L24 [Source:NCBI gene;Acc:192301]</t>
  </si>
  <si>
    <t>ENSDARG00000037350</t>
  </si>
  <si>
    <t>rpl9</t>
  </si>
  <si>
    <t>ribosomal protein L9 [Source:ZFIN;Acc:ZDB-GENE-030131-8646]</t>
  </si>
  <si>
    <t>ENSDARG00000010516</t>
  </si>
  <si>
    <t>rpl21</t>
  </si>
  <si>
    <t>ribosomal protein L21 [Source:ZFIN;Acc:ZDB-GENE-030131-8512]</t>
  </si>
  <si>
    <t>ENSDARG00000006316</t>
  </si>
  <si>
    <t>rpl23a</t>
  </si>
  <si>
    <t>ribosomal protein L23a [Source:ZFIN;Acc:ZDB-GENE-030131-7479]</t>
  </si>
  <si>
    <t>ENSDARG00000025581</t>
  </si>
  <si>
    <t>rpl10</t>
  </si>
  <si>
    <t>ribosomal protein L10 [Source:NCBI gene;Acc:336712]</t>
  </si>
  <si>
    <t>ENSDARG00000044093</t>
  </si>
  <si>
    <t>rpl13a</t>
  </si>
  <si>
    <t>ribosomal protein L13a [Source:ZFIN;Acc:ZDB-GENE-030131-168]</t>
  </si>
  <si>
    <t>ENSDARG00000036316</t>
  </si>
  <si>
    <t>rpl39</t>
  </si>
  <si>
    <t>ribosomal protein L39 [Source:ZFIN;Acc:ZDB-GENE-040625-51]</t>
  </si>
  <si>
    <t>ENSDARG00000100588</t>
  </si>
  <si>
    <t>rpl36</t>
  </si>
  <si>
    <t>ribosomal protein L36 [Source:NCBI gene;Acc:405888]</t>
  </si>
  <si>
    <t>ENSDARG00000053365</t>
  </si>
  <si>
    <t>rpl31</t>
  </si>
  <si>
    <t>ribosomal protein L31 [Source:ZFIN;Acc:ZDB-GENE-060331-121]</t>
  </si>
  <si>
    <t>ENSDARG00000054818</t>
  </si>
  <si>
    <t>rpl32</t>
  </si>
  <si>
    <t>ribosomal protein L32 [Source:ZFIN;Acc:ZDB-GENE-060331-105]</t>
  </si>
  <si>
    <t>ENSDARG00000102317</t>
  </si>
  <si>
    <t>rpl26</t>
  </si>
  <si>
    <t>ribosomal protein L26 [Source:ZFIN;Acc:ZDB-GENE-040426-2117]</t>
  </si>
  <si>
    <t>ENSDARG00000077717</t>
  </si>
  <si>
    <t>rpl29</t>
  </si>
  <si>
    <t>ribosomal protein L29 [Source:ZFIN;Acc:ZDB-GENE-040801-167]</t>
  </si>
  <si>
    <t>ENSDARG00000029500</t>
  </si>
  <si>
    <t>rpl34</t>
  </si>
  <si>
    <t>ribosomal protein L34 [Source:NCBI gene;Acc:394097]</t>
  </si>
  <si>
    <t>ENSDARG00000003599</t>
  </si>
  <si>
    <t>rpl3</t>
  </si>
  <si>
    <t>ribosomal protein L3 [Source:ZFIN;Acc:ZDB-GENE-030131-1291]</t>
  </si>
  <si>
    <t>ENSDARG00000035871</t>
  </si>
  <si>
    <t>rpl30</t>
  </si>
  <si>
    <t>ribosomal protein L30 [Source:ZFIN;Acc:ZDB-GENE-030131-8657]</t>
  </si>
  <si>
    <t>ENSDARG00000103433</t>
  </si>
  <si>
    <t>rpl14</t>
  </si>
  <si>
    <t>ribosomal protein L14 [Source:ZFIN;Acc:ZDB-GENE-030131-2085]</t>
  </si>
  <si>
    <t>ENSDARG00000115271</t>
  </si>
  <si>
    <t>RPL37A</t>
  </si>
  <si>
    <t>zgc:171772 [Source:ZFIN;Acc:ZDB-GENE-070928-31]</t>
  </si>
  <si>
    <t>ENSDARG00000070437</t>
  </si>
  <si>
    <t>rpl22</t>
  </si>
  <si>
    <t>ribosomal protein L22 [Source:ZFIN;Acc:ZDB-GENE-051113-276]</t>
  </si>
  <si>
    <t>ENSDARG00000006691</t>
  </si>
  <si>
    <t>rpl12</t>
  </si>
  <si>
    <t>ribosomal protein L12 [Source:ZFIN;Acc:ZDB-GENE-030131-5297]</t>
  </si>
  <si>
    <t>ENSDARG00000101406</t>
  </si>
  <si>
    <t>rplp2</t>
  </si>
  <si>
    <t>ribosomal protein, large P2 [Source:ZFIN;Acc:ZDB-GENE-031018-2]</t>
  </si>
  <si>
    <t>ENSDARG00000076360</t>
  </si>
  <si>
    <t>ENSDARG00000104011</t>
  </si>
  <si>
    <t>rps17</t>
  </si>
  <si>
    <t>ribosomal protein S17 [Source:ZFIN;Acc:ZDB-GENE-040426-1852]</t>
  </si>
  <si>
    <t>ENSDARG00000077291</t>
  </si>
  <si>
    <t>rps2</t>
  </si>
  <si>
    <t>ribosomal protein S2 [Source:ZFIN;Acc:ZDB-GENE-040426-2454]</t>
  </si>
  <si>
    <t>ENSDARG00000036044</t>
  </si>
  <si>
    <t>rps20</t>
  </si>
  <si>
    <t>ribosomal protein S20 [Source:ZFIN;Acc:ZDB-GENE-040426-2284]</t>
  </si>
  <si>
    <t>ENSDARG00000036298</t>
  </si>
  <si>
    <t>rps13</t>
  </si>
  <si>
    <t>ribosomal protein S13 [Source:ZFIN;Acc:ZDB-GENE-040625-52]</t>
  </si>
  <si>
    <t>ENSDARG00000055996</t>
  </si>
  <si>
    <t>rps8a</t>
  </si>
  <si>
    <t>ribosomal protein S8a [Source:NCBI gene;Acc:407690]</t>
  </si>
  <si>
    <t>ENSDARG00000021838</t>
  </si>
  <si>
    <t>rps23</t>
  </si>
  <si>
    <t>ribosomal protein S23 [Source:ZFIN;Acc:ZDB-GENE-080220-50]</t>
  </si>
  <si>
    <t>ENSDARG00000036875</t>
  </si>
  <si>
    <t>rps12</t>
  </si>
  <si>
    <t>ribosomal protein S12 [Source:ZFIN;Acc:ZDB-GENE-030131-8951]</t>
  </si>
  <si>
    <t>ENSDARG00000042566</t>
  </si>
  <si>
    <t>rps7</t>
  </si>
  <si>
    <t>ribosomal protein S7 [Source:NCBI gene;Acc:393725]</t>
  </si>
  <si>
    <t>ENSDARG00000019778</t>
  </si>
  <si>
    <t>rps6</t>
  </si>
  <si>
    <t>ribosomal protein S6 [Source:ZFIN;Acc:ZDB-GENE-040801-8]</t>
  </si>
  <si>
    <t>ENSDARG00000010160</t>
  </si>
  <si>
    <t>rps15a</t>
  </si>
  <si>
    <t>ribosomal protein S15a [Source:NCBI gene;Acc:336764]</t>
  </si>
  <si>
    <t>ENSDARG00000034897</t>
  </si>
  <si>
    <t>rps10</t>
  </si>
  <si>
    <t>ribosomal protein S10 [Source:ZFIN;Acc:ZDB-GENE-040426-1481]</t>
  </si>
  <si>
    <t>ENSDARG00000043453</t>
  </si>
  <si>
    <t>rps5</t>
  </si>
  <si>
    <t>ribosomal protein S5 [Source:ZFIN;Acc:ZDB-GENE-020419-12]</t>
  </si>
  <si>
    <t>ENSDARG00000035860</t>
  </si>
  <si>
    <t>rps28</t>
  </si>
  <si>
    <t>ribosomal protein S28 [Source:NCBI gene;Acc:406307]</t>
  </si>
  <si>
    <t>ENSDARG00000019181</t>
  </si>
  <si>
    <t>rpsa</t>
  </si>
  <si>
    <t>ribosomal protein SA [Source:NCBI gene;Acc:394027]</t>
  </si>
  <si>
    <t>ENSDARG00000035692</t>
  </si>
  <si>
    <t>rps3a</t>
  </si>
  <si>
    <t>ribosomal protein S3A [Source:NCBI gene;Acc:337240]</t>
  </si>
  <si>
    <t>ENSDARG00000011405</t>
  </si>
  <si>
    <t>rps9</t>
  </si>
  <si>
    <t>ribosomal protein S9 [Source:ZFIN;Acc:ZDB-GENE-010724-15]</t>
  </si>
  <si>
    <t>ENSDARG00000041811</t>
  </si>
  <si>
    <t>rps25</t>
  </si>
  <si>
    <t>ribosomal protein S25 [Source:NCBI gene;Acc:393788]</t>
  </si>
  <si>
    <t>ENSDARG00000032725</t>
  </si>
  <si>
    <t>rps27a</t>
  </si>
  <si>
    <t>ribosomal protein S27a [Source:ZFIN;Acc:ZDB-GENE-030131-10018]</t>
  </si>
  <si>
    <t>ENSDARG00000037071</t>
  </si>
  <si>
    <t>rps26</t>
  </si>
  <si>
    <t>ribosomal protein S26 [Source:ZFIN;Acc:ZDB-GENE-030131-8606]</t>
  </si>
  <si>
    <t>ENSDARG00000036629</t>
  </si>
  <si>
    <t>rps14</t>
  </si>
  <si>
    <t>ribosomal protein S14 [Source:ZFIN;Acc:ZDB-GENE-030131-8631]</t>
  </si>
  <si>
    <t>ENSDARG00000014690</t>
  </si>
  <si>
    <t>rps4x</t>
  </si>
  <si>
    <t>ribosomal protein S4 X-linked [Source:NCBI gene;Acc:449547]</t>
  </si>
  <si>
    <t>ENSDARG00000039347</t>
  </si>
  <si>
    <t>rps24</t>
  </si>
  <si>
    <t>ribosomal protein S24 [Source:ZFIN;Acc:ZDB-GENE-040109-5]</t>
  </si>
  <si>
    <t>ENSDARG00000053058</t>
  </si>
  <si>
    <t>rps11</t>
  </si>
  <si>
    <t>ribosomal protein S11 [Source:ZFIN;Acc:ZDB-GENE-040426-2701]</t>
  </si>
  <si>
    <t>ENSDARG00000070849</t>
  </si>
  <si>
    <t>rps15</t>
  </si>
  <si>
    <t>ribosomal protein S15 [Source:ZFIN;Acc:ZDB-GENE-030131-9092]</t>
  </si>
  <si>
    <t>ENSDARG00000041232</t>
  </si>
  <si>
    <t>rps29</t>
  </si>
  <si>
    <t>ribosomal protein S29 [Source:ZFIN;Acc:ZDB-GENE-040622-5]</t>
  </si>
  <si>
    <t>ENSDARG00000100392</t>
  </si>
  <si>
    <t>rps18</t>
  </si>
  <si>
    <t>ribosomal protein S18 [Source:NCBI gene;Acc:192300]</t>
  </si>
  <si>
    <t>ENSDARG00000030408</t>
  </si>
  <si>
    <t>rps26l</t>
  </si>
  <si>
    <t>ribosomal protein S26, like [Source:ZFIN;Acc:ZDB-GENE-040426-1706]</t>
  </si>
  <si>
    <t>ENSDARG00000030602</t>
  </si>
  <si>
    <t>rps19</t>
  </si>
  <si>
    <t>ribosomal protein S19 [Source:ZFIN;Acc:ZDB-GENE-040426-1716]</t>
  </si>
  <si>
    <t>ENSDARG00000045487</t>
  </si>
  <si>
    <t>rps16</t>
  </si>
  <si>
    <t>ribosomal protein S16 [Source:ZFIN;Acc:ZDB-GENE-050506-107]</t>
  </si>
  <si>
    <t>ENSDARG00000046157</t>
  </si>
  <si>
    <t>RPS17</t>
  </si>
  <si>
    <t>zgc:114188 [Source:ZFIN;Acc:ZDB-GENE-050320-15]</t>
  </si>
  <si>
    <t>ENSDARG00000103007</t>
  </si>
  <si>
    <t>rps3</t>
  </si>
  <si>
    <t>ribosomal protein S3 [Source:ZFIN;Acc:ZDB-GENE-030131-8494]</t>
  </si>
  <si>
    <t>ENSDARG00000025850</t>
  </si>
  <si>
    <t>rps21</t>
  </si>
  <si>
    <t>ribosomal protein S21 [Source:NCBI gene;Acc:394166]</t>
  </si>
  <si>
    <t>ENSDARG00000055475</t>
  </si>
  <si>
    <t>rps27.2</t>
  </si>
  <si>
    <t>ribosomal protein S27, isoform 2 [Source:ZFIN;Acc:ZDB-GENE-040426-1735]</t>
  </si>
  <si>
    <t>ENSDARG00000023298</t>
  </si>
  <si>
    <t>rps27.1</t>
  </si>
  <si>
    <t>ribosomal protein S27, isoform 1 [Source:ZFIN;Acc:ZDB-GENE-050522-549]</t>
  </si>
  <si>
    <t>WT_1.x</t>
  </si>
  <si>
    <t>ENSDARG00000100513</t>
  </si>
  <si>
    <t>rps27l</t>
  </si>
  <si>
    <t>ribosomal protein S27 like [Source:ZFIN;Acc:ZDB-GENE-060331-65]</t>
  </si>
  <si>
    <t>ENSDARG00000038768</t>
  </si>
  <si>
    <t>mrpl12</t>
  </si>
  <si>
    <t>mitochondrial ribosomal protein L12 [Source:ZFIN;Acc:ZDB-GENE-050417-187]</t>
  </si>
  <si>
    <t>ENSDARG00000032985</t>
  </si>
  <si>
    <t>mrpl27</t>
  </si>
  <si>
    <t>mitochondrial ribosomal protein L27 [Source:ZFIN;Acc:ZDB-GENE-050522-129]</t>
  </si>
  <si>
    <t>ENSDARG00000078835</t>
  </si>
  <si>
    <t>mrpl58</t>
  </si>
  <si>
    <t>mitochondrial ribosomal protein L58 [Source:ZFIN;Acc:ZDB-GENE-121214-202]</t>
  </si>
  <si>
    <t>ENSDARG00000071468</t>
  </si>
  <si>
    <t>mrpl54</t>
  </si>
  <si>
    <t>mitochondrial ribosomal protein L54 [Source:NCBI gene;Acc:100034614]</t>
  </si>
  <si>
    <t>ENSDARG00000016307</t>
  </si>
  <si>
    <t>mrpl46</t>
  </si>
  <si>
    <t>mitochondrial ribosomal protein L46 [Source:ZFIN;Acc:ZDB-GENE-040718-224]</t>
  </si>
  <si>
    <t>ENSDARG00000041570</t>
  </si>
  <si>
    <t>mrpl39</t>
  </si>
  <si>
    <t>mitochondrial ribosomal protein L39 [Source:ZFIN;Acc:ZDB-GENE-030131-6520]</t>
  </si>
  <si>
    <t>ENSDARG00000044942</t>
  </si>
  <si>
    <t>mrpl45</t>
  </si>
  <si>
    <t>mitochondrial ribosomal protein L45 [Source:ZFIN;Acc:ZDB-GENE-040426-1041]</t>
  </si>
  <si>
    <t>ENSDARG00000057805</t>
  </si>
  <si>
    <t>mrpl28</t>
  </si>
  <si>
    <t>mitochondrial ribosomal protein L28 [Source:ZFIN;Acc:ZDB-GENE-050522-113]</t>
  </si>
  <si>
    <t>ENSDARG00000003846</t>
  </si>
  <si>
    <t>mrpl21</t>
  </si>
  <si>
    <t>mitochondrial ribosomal protein L21 [Source:ZFIN;Acc:ZDB-GENE-061027-183]</t>
  </si>
  <si>
    <t>ENSDARG00000045091</t>
  </si>
  <si>
    <t>mrpl10</t>
  </si>
  <si>
    <t>mitochondrial ribosomal protein L10 [Source:NCBI gene;Acc:541330]</t>
  </si>
  <si>
    <t>ENSDARG00000068886</t>
  </si>
  <si>
    <t>mrpl14</t>
  </si>
  <si>
    <t>mitochondrial ribosomal protein L14 [Source:NCBI gene;Acc:394122]</t>
  </si>
  <si>
    <t>ENSDARG00000063249</t>
  </si>
  <si>
    <t>mrpl9</t>
  </si>
  <si>
    <t>mitochondrial ribosomal protein L9 [Source:ZFIN;Acc:ZDB-GENE-070717-4]</t>
  </si>
  <si>
    <t>ENSDARG00000060489</t>
  </si>
  <si>
    <t>mrpl32</t>
  </si>
  <si>
    <t>mitochondrial ribosomal protein L32 [Source:ZFIN;Acc:ZDB-GENE-060825-188]</t>
  </si>
  <si>
    <t>ENSDARG00000056903</t>
  </si>
  <si>
    <t>mrpl13</t>
  </si>
  <si>
    <t>mitochondrial ribosomal protein L13 [Source:ZFIN;Acc:ZDB-GENE-050522-167]</t>
  </si>
  <si>
    <t>ENSDARG00000062916</t>
  </si>
  <si>
    <t>mrpl37</t>
  </si>
  <si>
    <t>mitochondrial ribosomal protein L37 [Source:ZFIN;Acc:ZDB-GENE-050309-20]</t>
  </si>
  <si>
    <t>ENSDARG00000070607</t>
  </si>
  <si>
    <t>mrpl36</t>
  </si>
  <si>
    <t>mitochondrial ribosomal protein L36 [Source:NCBI gene;Acc:100093703]</t>
  </si>
  <si>
    <t>ENSDARG00000090462</t>
  </si>
  <si>
    <t>mrpl20</t>
  </si>
  <si>
    <t>mitochondrial ribosomal protein L20 [Source:ZFIN;Acc:ZDB-GENE-030131-5299]</t>
  </si>
  <si>
    <t>ENSDARG00000094277</t>
  </si>
  <si>
    <t>mrpl44</t>
  </si>
  <si>
    <t>mitochondrial ribosomal protein L44 [Source:ZFIN;Acc:ZDB-GENE-050913-59]</t>
  </si>
  <si>
    <t>ENSDARG00000043554</t>
  </si>
  <si>
    <t>mrpl40</t>
  </si>
  <si>
    <t>mitochondrial ribosomal protein L40 [Source:ZFIN;Acc:ZDB-GENE-040912-37]</t>
  </si>
  <si>
    <t>ENSDARG00000075325</t>
  </si>
  <si>
    <t>mrpl16</t>
  </si>
  <si>
    <t>mitochondrial ribosomal protein L16 [Source:ZFIN;Acc:ZDB-GENE-041122-1]</t>
  </si>
  <si>
    <t>ENSDARG00000104031</t>
  </si>
  <si>
    <t>mrpl33</t>
  </si>
  <si>
    <t>mitochondrial ribosomal protein L33 [Source:ZFIN;Acc:ZDB-GENE-040914-42]</t>
  </si>
  <si>
    <t>ENSDARG00000075422</t>
  </si>
  <si>
    <t>MRPL49</t>
  </si>
  <si>
    <t>mitochondrial ribosomal protein L49 [Source:NCBI gene;Acc:558658]</t>
  </si>
  <si>
    <t>ENSDARG00000069850</t>
  </si>
  <si>
    <t>mrpl30</t>
  </si>
  <si>
    <t>mitochondrial ribosomal protein L30 [Source:ZFIN;Acc:ZDB-GENE-050522-240]</t>
  </si>
  <si>
    <t>ENSDARG00000075677</t>
  </si>
  <si>
    <t>mrpl17</t>
  </si>
  <si>
    <t>mitochondrial ribosomal protein L17 [Source:ZFIN;Acc:ZDB-GENE-040912-133]</t>
  </si>
  <si>
    <t>ENSDARG00000060199</t>
  </si>
  <si>
    <t>mrpl18</t>
  </si>
  <si>
    <t>mitochondrial ribosomal protein L18 [Source:ZFIN;Acc:ZDB-GENE-061013-632]</t>
  </si>
  <si>
    <t>ENSDARG00000090568</t>
  </si>
  <si>
    <t>mrpl52</t>
  </si>
  <si>
    <t>mitochondrial ribosomal protein L52 [Source:ZFIN;Acc:ZDB-GENE-110325-1]</t>
  </si>
  <si>
    <t>ENSDARG00000054606</t>
  </si>
  <si>
    <t>mrpl1</t>
  </si>
  <si>
    <t>mitochondrial ribosomal protein L1 [Source:ZFIN;Acc:ZDB-GENE-060526-311]</t>
  </si>
  <si>
    <t>ENSDARG00000058824</t>
  </si>
  <si>
    <t>mrpl4</t>
  </si>
  <si>
    <t>mitochondrial ribosomal protein L4 [Source:NCBI gene;Acc:553771]</t>
  </si>
  <si>
    <t>ENSDARG00000101306</t>
  </si>
  <si>
    <t>mrpl15</t>
  </si>
  <si>
    <t>mitochondrial ribosomal protein L15 [Source:NCBI gene;Acc:445041]</t>
  </si>
  <si>
    <t>ENSDARG00000103318</t>
  </si>
  <si>
    <t>mrpl3</t>
  </si>
  <si>
    <t>mitochondrial ribosomal protein L3 [Source:ZFIN;Acc:ZDB-GENE-030131-8227]</t>
  </si>
  <si>
    <t>ENSDARG00000041340</t>
  </si>
  <si>
    <t>mrpl51</t>
  </si>
  <si>
    <t>mitochondrial ribosomal protein L51 [Source:NCBI gene;Acc:797002]</t>
  </si>
  <si>
    <t>ENSDARG00000062568</t>
  </si>
  <si>
    <t>mrpl2</t>
  </si>
  <si>
    <t>mitochondrial ribosomal protein L2 [Source:ZFIN;Acc:ZDB-GENE-050809-12]</t>
  </si>
  <si>
    <t>ENSDARG00000092954</t>
  </si>
  <si>
    <t>mrpl34</t>
  </si>
  <si>
    <t>mitochondrial ribosomal protein L34 [Source:ZFIN;Acc:ZDB-GENE-070912-582]</t>
  </si>
  <si>
    <t>ENSDARG00000039667</t>
  </si>
  <si>
    <t>mrpl38</t>
  </si>
  <si>
    <t>mitochondrial ribosomal protein L38 [Source:ZFIN;Acc:ZDB-GENE-040426-2373]</t>
  </si>
  <si>
    <t>ENSDARG00000007285</t>
  </si>
  <si>
    <t>mrpl57</t>
  </si>
  <si>
    <t>mitochondrial ribosomal protein L57 [Source:NCBI gene;Acc:393748]</t>
  </si>
  <si>
    <t>ENSDARG00000013075</t>
  </si>
  <si>
    <t>mrpl11</t>
  </si>
  <si>
    <t>mitochondrial ribosomal protein L11 [Source:ZFIN;Acc:ZDB-GENE-040718-294]</t>
  </si>
  <si>
    <t>ENSDARG00000019222</t>
  </si>
  <si>
    <t>mrpl24</t>
  </si>
  <si>
    <t>mitochondrial ribosomal protein L24 [Source:NCBI gene;Acc:436674]</t>
  </si>
  <si>
    <t>ENSDARG00000011885</t>
  </si>
  <si>
    <t>mrpl19</t>
  </si>
  <si>
    <t>mitochondrial ribosomal protein L19 [Source:ZFIN;Acc:ZDB-GENE-040801-55]</t>
  </si>
  <si>
    <t>WT_2.x</t>
  </si>
  <si>
    <t>WT_inj_1.x</t>
  </si>
  <si>
    <t>WT_inj_2.x</t>
  </si>
  <si>
    <t>mycb_inj_1.x</t>
  </si>
  <si>
    <t>mycb_inj_2.x</t>
  </si>
  <si>
    <t>ENSDARG00000079391</t>
  </si>
  <si>
    <t>mrpl42</t>
  </si>
  <si>
    <t>mitochondrial ribosomal protein L42 [Source:ZFIN;Acc:ZDB-GENE-101014-1]</t>
  </si>
  <si>
    <t>ENSDARG00000035167</t>
  </si>
  <si>
    <t>mrpl48</t>
  </si>
  <si>
    <t>mitochondrial ribosomal protein L48 [Source:ZFIN;Acc:ZDB-GENE-041008-125]</t>
  </si>
  <si>
    <t>ENSDARG00000075743</t>
  </si>
  <si>
    <t>mrpl47</t>
  </si>
  <si>
    <t>mitochondrial ribosomal protein L47 [Source:ZFIN;Acc:ZDB-GENE-030219-177]</t>
  </si>
  <si>
    <t>ENSDARG00000070985</t>
  </si>
  <si>
    <t>mrps21</t>
  </si>
  <si>
    <t>mitochondrial ribosomal protein S21 [Source:ZFIN;Acc:ZDB-GENE-070615-13]</t>
  </si>
  <si>
    <t>ENSDARG00000075129</t>
  </si>
  <si>
    <t>mrps11</t>
  </si>
  <si>
    <t>mitochondrial ribosomal protein S11 [Source:ZFIN;Acc:ZDB-GENE-040724-84]</t>
  </si>
  <si>
    <t>ENSDARG00000069624</t>
  </si>
  <si>
    <t>mrps18c</t>
  </si>
  <si>
    <t>mitochondrial ribosomal protein S18C [Source:ZFIN;Acc:ZDB-GENE-060503-609]</t>
  </si>
  <si>
    <t>ENSDARG00000103198</t>
  </si>
  <si>
    <t>mrps2</t>
  </si>
  <si>
    <t>mitochondrial ribosomal protein S2 [Source:ZFIN;Acc:ZDB-GENE-070112-992]</t>
  </si>
  <si>
    <t>ENSDARG00000039719</t>
  </si>
  <si>
    <t>mrps26</t>
  </si>
  <si>
    <t>mitochondrial ribosomal protein S26 [Source:ZFIN;Acc:ZDB-GENE-040718-115]</t>
  </si>
  <si>
    <t>ENSDARG00000020015</t>
  </si>
  <si>
    <t>mrps33</t>
  </si>
  <si>
    <t>mitochondrial ribosomal protein S33 [Source:ZFIN;Acc:ZDB-GENE-040715-6]</t>
  </si>
  <si>
    <t>ENSDARG00000109289</t>
  </si>
  <si>
    <t>mrps15</t>
  </si>
  <si>
    <t>mitochondrial ribosomal protein S15 [Source:NCBI gene;Acc:436758]</t>
  </si>
  <si>
    <t>ENSDARG00000061505</t>
  </si>
  <si>
    <t>mrps9</t>
  </si>
  <si>
    <t>mitochondrial ribosomal protein S9 [Source:ZFIN;Acc:ZDB-GENE-060825-257]</t>
  </si>
  <si>
    <t>ENSDARG00000033973</t>
  </si>
  <si>
    <t>mrps23</t>
  </si>
  <si>
    <t>mitochondrial ribosomal protein S23 [Source:ZFIN;Acc:ZDB-GENE-040801-134]</t>
  </si>
  <si>
    <t>ENSDARG00000100116</t>
  </si>
  <si>
    <t>mrps24</t>
  </si>
  <si>
    <t>mitochondrial ribosomal protein S24 [Source:NCBI gene;Acc:553711]</t>
  </si>
  <si>
    <t>ENSDARG00000041538</t>
  </si>
  <si>
    <t>mrps28</t>
  </si>
  <si>
    <t>mitochondrial ribosomal protein S28 [Source:ZFIN;Acc:ZDB-GENE-061110-52]</t>
  </si>
  <si>
    <t>ENSDARG00000045913</t>
  </si>
  <si>
    <t>mrps10</t>
  </si>
  <si>
    <t>mitochondrial ribosomal protein S10 [Source:NCBI gene;Acc:565937]</t>
  </si>
  <si>
    <t>ENSDARG00000039543</t>
  </si>
  <si>
    <t>mrps6</t>
  </si>
  <si>
    <t>mitochondrial ribosomal protein S6 [Source:ZFIN;Acc:ZDB-GENE-060825-59]</t>
  </si>
  <si>
    <t>ENSDARG00000054164</t>
  </si>
  <si>
    <t>mrps17</t>
  </si>
  <si>
    <t>mitochondrial ribosomal protein S17 [Source:ZFIN;Acc:ZDB-GENE-050522-390]</t>
  </si>
  <si>
    <t>ENSDARG00000062209</t>
  </si>
  <si>
    <t>mrps5</t>
  </si>
  <si>
    <t>mitochondrial ribosomal protein S5 [Source:ZFIN;Acc:ZDB-GENE-060929-264]</t>
  </si>
  <si>
    <t>ENSDARG00000018073</t>
  </si>
  <si>
    <t>mrps22</t>
  </si>
  <si>
    <t>mitochondrial ribosomal protein S22 [Source:ZFIN;Acc:ZDB-GENE-070615-31]</t>
  </si>
  <si>
    <t>ENSDARG00000068305</t>
  </si>
  <si>
    <t>mrps14</t>
  </si>
  <si>
    <t>mitochondrial ribosomal protein S14 [Source:ZFIN;Acc:ZDB-GENE-060825-75]</t>
  </si>
  <si>
    <t>ENSDARG00000057910</t>
  </si>
  <si>
    <t>mrps34</t>
  </si>
  <si>
    <t>mitochondrial ribosomal protein S34 [Source:ZFIN;Acc:ZDB-GENE-041114-71]</t>
  </si>
  <si>
    <t>ENSDARG00000059234</t>
  </si>
  <si>
    <t>mrps27</t>
  </si>
  <si>
    <t>mitochondrial ribosomal protein S27 [Source:ZFIN;Acc:ZDB-GENE-040808-39]</t>
  </si>
  <si>
    <t>ENSDARG00000101622</t>
  </si>
  <si>
    <t>mrps7</t>
  </si>
  <si>
    <t>mitochondrial ribosomal protein S7 [Source:NCBI gene;Acc:619204]</t>
  </si>
  <si>
    <t>ENSDARG00000057855</t>
  </si>
  <si>
    <t>mrps31</t>
  </si>
  <si>
    <t>mitochondrial ribosomal protein S31 [Source:ZFIN;Acc:ZDB-GENE-030131-3715]</t>
  </si>
  <si>
    <t>ENSDARG00000038456</t>
  </si>
  <si>
    <t>mrps35</t>
  </si>
  <si>
    <t>mitochondrial ribosomal protein S35 [Source:NCBI gene;Acc:503880]</t>
  </si>
  <si>
    <t>ENSDARG00000007065</t>
  </si>
  <si>
    <t>mrps18b</t>
  </si>
  <si>
    <t>mitochondrial ribosomal protein S18B [Source:ZFIN;Acc:ZDB-GENE-050417-278]</t>
  </si>
  <si>
    <t>ENSDARG00000024465</t>
  </si>
  <si>
    <t>mrps18a</t>
  </si>
  <si>
    <t>mitochondrial ribosomal protein S18A [Source:ZFIN;Acc:ZDB-GENE-041210-109]</t>
  </si>
  <si>
    <t>ENSDARG00000042094</t>
  </si>
  <si>
    <t>eef2a.1</t>
  </si>
  <si>
    <t>eukaryotic translation elongation factor 2a, tandem duplicate 1 [Source:ZFIN;Acc:ZDB-GENE-050522-500]</t>
  </si>
  <si>
    <t>ENSDARG00000012274</t>
  </si>
  <si>
    <t>eif4e1c</t>
  </si>
  <si>
    <t>eukaryotic translation initiation factor 4E family member 1c [Source:ZFIN;Acc:ZDB-GENE-050417-398]</t>
  </si>
  <si>
    <t>ENSDARG00000092115</t>
  </si>
  <si>
    <t>eif4a1a</t>
  </si>
  <si>
    <t>eukaryotic translation initiation factor 4A1A [Source:ZFIN;Acc:ZDB-GENE-031030-2]</t>
  </si>
  <si>
    <t>ENSDARG00000020850</t>
  </si>
  <si>
    <t>eef1a1l1</t>
  </si>
  <si>
    <t>eukaryotic translation elongation factor 1 alpha 1, like 2 [Source:ZFIN;Acc:ZDB-GENE-050706-188]</t>
  </si>
  <si>
    <t>ENSDARG00000102452</t>
  </si>
  <si>
    <t>eif3ha</t>
  </si>
  <si>
    <t>eukaryotic translation initiation factor 3, subunit H, a [Source:NCBI gene;Acc:445306]</t>
  </si>
  <si>
    <t>ENSDARG00000056186</t>
  </si>
  <si>
    <t>eif5a2</t>
  </si>
  <si>
    <t>eukaryotic translation initiation factor 5A2 [Source:ZFIN;Acc:ZDB-GENE-040426-2405]</t>
  </si>
  <si>
    <t>ENSDARG00000100371</t>
  </si>
  <si>
    <t>eef2b</t>
  </si>
  <si>
    <t>eukaryotic translation elongation factor 2b [Source:ZFIN;Acc:ZDB-GENE-030131-5128]</t>
  </si>
  <si>
    <t>ENSDARG00000005827</t>
  </si>
  <si>
    <t>eif2s1a</t>
  </si>
  <si>
    <t>eukaryotic translation initiation factor 2, subunit 1 alpha a [Source:ZFIN;Acc:ZDB-GENE-030131-526]</t>
  </si>
  <si>
    <t>ENSDARG00000053047</t>
  </si>
  <si>
    <t>eif2s2</t>
  </si>
  <si>
    <t>eukaryotic translation initiation factor 2, subunit 2 beta [Source:ZFIN;Acc:ZDB-GENE-030131-3085]</t>
  </si>
  <si>
    <t>ENSDARG00000041607</t>
  </si>
  <si>
    <t>eif4ebp3l</t>
  </si>
  <si>
    <t>eukaryotic translation initiation factor 4E binding protein 3, like [Source:NCBI gene;Acc:324490]</t>
  </si>
  <si>
    <t>ENSDARG00000059654</t>
  </si>
  <si>
    <t>eif3ba</t>
  </si>
  <si>
    <t>eukaryotic translation initiation factor 3, subunit Ba [Source:ZFIN;Acc:ZDB-GENE-030131-2748]</t>
  </si>
  <si>
    <t>ENSDARG00000020232</t>
  </si>
  <si>
    <t>ENSDARG00000068289</t>
  </si>
  <si>
    <t>eif3k</t>
  </si>
  <si>
    <t>eukaryotic translation initiation factor 3, subunit K [Source:NCBI gene;Acc:550245]</t>
  </si>
  <si>
    <t>ENSDARG00000056119</t>
  </si>
  <si>
    <t>eef1g</t>
  </si>
  <si>
    <t>eukaryotic translation elongation factor 1 gamma [Source:NCBI gene;Acc:195822]</t>
  </si>
  <si>
    <t>ENSDARG00000044521</t>
  </si>
  <si>
    <t>eef1b2</t>
  </si>
  <si>
    <t>eukaryotic translation elongation factor 1 beta 2 [Source:ZFIN;Acc:ZDB-GENE-030131-7310]</t>
  </si>
  <si>
    <t>ENSDARG00000090697</t>
  </si>
  <si>
    <t>eif3ea</t>
  </si>
  <si>
    <t>eukaryotic translation initiation factor 3, subunit E, a [Source:NCBI gene;Acc:325102]</t>
  </si>
  <si>
    <t>ENSDARG00000042065</t>
  </si>
  <si>
    <t>eef2a.2</t>
  </si>
  <si>
    <t>eukaryotic translation elongation factor 2a, tandem duplicate 2 [Source:ZFIN;Acc:ZDB-GENE-050208-348]</t>
  </si>
  <si>
    <t>ENSDARG00000093182</t>
  </si>
  <si>
    <t>eif2ak1</t>
  </si>
  <si>
    <t>eukaryotic translation initiation factor 2-alpha kinase 1 [Source:ZFIN;Acc:ZDB-GENE-061013-268]</t>
  </si>
  <si>
    <t>ENSDARG00000053370</t>
  </si>
  <si>
    <t>eif3jb</t>
  </si>
  <si>
    <t>eukaryotic translation initiation factor 3, subunit Jb [Source:NCBI gene;Acc:406823]</t>
  </si>
  <si>
    <t>ENSDARG00000013931</t>
  </si>
  <si>
    <t>eif3m</t>
  </si>
  <si>
    <t>eukaryotic translation initiation factor 3, subunit M [Source:NCBI gene;Acc:334626]</t>
  </si>
  <si>
    <t>ENSDARG00000102291</t>
  </si>
  <si>
    <t>eef1da</t>
  </si>
  <si>
    <t>eukaryotic translation elongation factor 1 delta a (guanine nucleotide exchange protein) [Source:ZFIN;Acc:ZDB-GENE-040426-2740]</t>
  </si>
  <si>
    <t>ENSDARG00000017235</t>
  </si>
  <si>
    <t>eif5a</t>
  </si>
  <si>
    <t>eukaryotic translation initiation factor 5A [Source:ZFIN;Acc:ZDB-GENE-040426-2229]</t>
  </si>
  <si>
    <t>ENSDARG00000052178</t>
  </si>
  <si>
    <t>eif2s1b</t>
  </si>
  <si>
    <t>eukaryotic translation initiation factor 2, subunit 1 alpha b [Source:ZFIN;Acc:ZDB-GENE-030131-283]</t>
  </si>
  <si>
    <t>ENSDARG00000077533</t>
  </si>
  <si>
    <t>eif3f</t>
  </si>
  <si>
    <t>eukaryotic translation initiation factor 3, subunit F [Source:ZFIN;Acc:ZDB-GENE-100215-2]</t>
  </si>
  <si>
    <t>ENSDARG00000101061</t>
  </si>
  <si>
    <t>eif2a</t>
  </si>
  <si>
    <t>eukaryotic translation initiation factor 2A [Source:NCBI gene;Acc:573991]</t>
  </si>
  <si>
    <t>ENSDARG00000006200</t>
  </si>
  <si>
    <t>eif4g1a</t>
  </si>
  <si>
    <t>eukaryotic translation initiation factor 4 gamma, 1a [Source:ZFIN;Acc:ZDB-GENE-070112-702]</t>
  </si>
  <si>
    <t>ENSDARG00000017445</t>
  </si>
  <si>
    <t>eif3i</t>
  </si>
  <si>
    <t>eukaryotic translation initiation factor 3, subunit I [Source:NCBI gene;Acc:406263]</t>
  </si>
  <si>
    <t>ENSDARG00000101082</t>
  </si>
  <si>
    <t>eif3s6ip</t>
  </si>
  <si>
    <t>eukaryotic translation initiation factor 3, subunit 6 interacting protein [Source:NCBI gene;Acc:406402]</t>
  </si>
  <si>
    <t>ENSDARG00000020377</t>
  </si>
  <si>
    <t>eif4g2a</t>
  </si>
  <si>
    <t>eukaryotic translation initiation factor 4, gamma 2a [Source:ZFIN;Acc:ZDB-GENE-030131-2173]</t>
  </si>
  <si>
    <t>ENSDARG00000091402</t>
  </si>
  <si>
    <t>eif2b1</t>
  </si>
  <si>
    <t>eukaryotic translation initiation factor 2B, subunit 1 alpha [Source:ZFIN;Acc:ZDB-GENE-040625-25]</t>
  </si>
  <si>
    <t>ENSDARG00000008292</t>
  </si>
  <si>
    <t>eif2s3</t>
  </si>
  <si>
    <t>eukaryotic translation initiation factor 2, subunit 3 gamma [Source:NCBI gene;Acc:327341]</t>
  </si>
  <si>
    <t>ENSDARG00000018106</t>
  </si>
  <si>
    <t>eif2b3</t>
  </si>
  <si>
    <t>eukaryotic translation initiation factor 2B, subunit 3 gamma [Source:ZFIN;Acc:ZDB-GENE-040426-1039]</t>
  </si>
  <si>
    <t>ENSDARG00000040584</t>
  </si>
  <si>
    <t>eef1akmt1</t>
  </si>
  <si>
    <t>EEF1A lysine methyltransferase 1 [Source:NCBI gene;Acc:404619]</t>
  </si>
  <si>
    <t>ENSDARG00000010194</t>
  </si>
  <si>
    <t>eif4bb</t>
  </si>
  <si>
    <t>eukaryotic translation initiation factor 4Bb [Source:ZFIN;Acc:ZDB-GENE-030131-8563]</t>
  </si>
  <si>
    <t>ENSDARG00000042252</t>
  </si>
  <si>
    <t>eif4h</t>
  </si>
  <si>
    <t>eukaryotic translation initiation factor 4h [Source:ZFIN;Acc:ZDB-GENE-010328-19]</t>
  </si>
  <si>
    <t>ENSDARG00000012603</t>
  </si>
  <si>
    <t>eif3ja</t>
  </si>
  <si>
    <t>eukaryotic translation initiation factor 3, subunit Ja [Source:NCBI gene;Acc:394189]</t>
  </si>
  <si>
    <t>ENSDARG00000016889</t>
  </si>
  <si>
    <t>eif3g</t>
  </si>
  <si>
    <t>eukaryotic translation initiation factor 3, subunit G [Source:NCBI gene;Acc:393974]</t>
  </si>
  <si>
    <t>ENSDARG00000013274</t>
  </si>
  <si>
    <t>eif4eb</t>
  </si>
  <si>
    <t>eukaryotic translation initiation factor 4eb [Source:ZFIN;Acc:ZDB-GENE-041121-14]</t>
  </si>
  <si>
    <t>ENSDARG00000016548</t>
  </si>
  <si>
    <t>eif5b</t>
  </si>
  <si>
    <t>eukaryotic translation initiation factor 5B [Source:ZFIN;Acc:ZDB-GENE-050208-20]</t>
  </si>
  <si>
    <t>ENSDARG00000043608</t>
  </si>
  <si>
    <t>ENSDARG00000003681</t>
  </si>
  <si>
    <t>eif5</t>
  </si>
  <si>
    <t>eukaryotic translation initiation factor 5 [Source:ZFIN;Acc:ZDB-GENE-030131-975]</t>
  </si>
  <si>
    <t>ENSDARG00000021257</t>
  </si>
  <si>
    <t>eif3d</t>
  </si>
  <si>
    <t>eukaryotic translation initiation factor 3, subunit D [Source:NCBI gene;Acc:336498]</t>
  </si>
  <si>
    <t>ENSDARG00000076815</t>
  </si>
  <si>
    <t>eif3s10</t>
  </si>
  <si>
    <t>eukaryotic translation initiation factor 3, subunit 10 (theta) [Source:NCBI gene;Acc:327515]</t>
  </si>
  <si>
    <t>ENSDARG00000057912</t>
  </si>
  <si>
    <t>eif1axb</t>
  </si>
  <si>
    <t>eukaryotic translation initiation factor 1A X-linked b [Source:ZFIN;Acc:ZDB-GENE-030131-1319]</t>
  </si>
  <si>
    <t>ENSDARG00000102978</t>
  </si>
  <si>
    <t>eif4a3</t>
  </si>
  <si>
    <t>eukaryotic translation initiation factor 4A3 [Source:NCBI gene;Acc:394053]</t>
  </si>
  <si>
    <t>ENSDARG00000077012</t>
  </si>
  <si>
    <t>eif4ea</t>
  </si>
  <si>
    <t>eukaryotic translation initiation factor 4ea [Source:NCBI gene;Acc:79380]</t>
  </si>
  <si>
    <t>ENSDARG00000029003</t>
  </si>
  <si>
    <t>eif1axa</t>
  </si>
  <si>
    <t>eukaryotic translation initiation factor 1A X-linked a [Source:ZFIN;Acc:ZDB-GENE-041010-185]</t>
  </si>
  <si>
    <t>ENSDARG00000003032</t>
  </si>
  <si>
    <t>eif4a1b</t>
  </si>
  <si>
    <t>eukaryotic translation initiation factor 4A1B [Source:ZFIN;Acc:ZDB-GENE-040120-6]</t>
  </si>
  <si>
    <t>ENSDARG00000016443</t>
  </si>
  <si>
    <t>eif3c</t>
  </si>
  <si>
    <t>eukaryotic translation initiation factor 3, subunit C [Source:NCBI gene;Acc:334234]</t>
  </si>
  <si>
    <t>ENSDARG00000012929</t>
  </si>
  <si>
    <t>eif2d</t>
  </si>
  <si>
    <t>eukaryotic translation initiation factor 2D [Source:ZFIN;Acc:ZDB-GENE-040426-1226]</t>
  </si>
  <si>
    <t>ENSDARG00000074995</t>
  </si>
  <si>
    <t>eif2b5</t>
  </si>
  <si>
    <t>eukaryotic translation initiation factor 2B, subunit 5 epsilon [Source:ZFIN;Acc:ZDB-GENE-030131-5364]</t>
  </si>
  <si>
    <t>ENSDARG00000016280</t>
  </si>
  <si>
    <t>eif1ad</t>
  </si>
  <si>
    <t>eukaryotic translation initiation factor 1A domain containing [Source:NCBI gene;Acc:393440]</t>
  </si>
  <si>
    <t>ENSDARG00000029445</t>
  </si>
  <si>
    <t>eif1b</t>
  </si>
  <si>
    <t>eukaryotic translation initiation factor 1B [Source:ZFIN;Acc:ZDB-GENE-040426-1109]</t>
  </si>
  <si>
    <t>ENSDARG00000071774</t>
  </si>
  <si>
    <t>eef1e1</t>
  </si>
  <si>
    <t>eukaryotic translation elongation factor 1 epsilon 1 [Source:ZFIN;Acc:ZDB-GENE-030131-4949]</t>
  </si>
  <si>
    <t>ENSDARG00000031819</t>
  </si>
  <si>
    <t>eif4ebp2</t>
  </si>
  <si>
    <t>eukaryotic translation initiation factor 4E binding protein 2 [Source:ZFIN;Acc:ZDB-GENE-031118-83]</t>
  </si>
  <si>
    <t>ENSDARG00000041397</t>
  </si>
  <si>
    <t>eif2b2</t>
  </si>
  <si>
    <t>eukaryotic translation initiation factor 2B, subunit 2 beta [Source:ZFIN;Acc:ZDB-GENE-040426-2605]</t>
  </si>
  <si>
    <t>ENSDARG00000030053</t>
  </si>
  <si>
    <t>eef1db</t>
  </si>
  <si>
    <t>eukaryotic translation elongation factor 1 delta b (guanine nucleotide exchange protein) [Source:ZFIN;Acc:ZDB-GENE-030131-6544]</t>
  </si>
  <si>
    <t>ENSDARG00000057167</t>
  </si>
  <si>
    <t>eif4g2b</t>
  </si>
  <si>
    <t>eukaryotic translation initiation factor 4, gamma 2b [Source:ZFIN;Acc:ZDB-GENE-030131-6550]</t>
  </si>
  <si>
    <t>ENSDARG00000002549</t>
  </si>
  <si>
    <t>eif3eb</t>
  </si>
  <si>
    <t>eukaryotic translation initiation factor 3, subunit E, b [Source:NCBI gene;Acc:561049]</t>
  </si>
  <si>
    <t>ENSDARG00000015835</t>
  </si>
  <si>
    <t>eif4e2rs1</t>
  </si>
  <si>
    <t>eukaryotic translation initiation factor 4E family member 2 related sequence 1 [Source:ZFIN;Acc:ZDB-GENE-040426-1728]</t>
  </si>
  <si>
    <t>ENSDARG00000102144</t>
  </si>
  <si>
    <t>eef1akmt2</t>
  </si>
  <si>
    <t>EEF1A lysine methyltransferase 2 [Source:NCBI gene;Acc:503749]</t>
  </si>
  <si>
    <t>ENSDARG00000004696</t>
  </si>
  <si>
    <t>eefsec</t>
  </si>
  <si>
    <t>eukaryotic elongation factor, selenocysteine-tRNA-specific [Source:ZFIN;Acc:ZDB-GENE-051120-72]</t>
  </si>
  <si>
    <t>ENSDARG00000010316</t>
  </si>
  <si>
    <t>qars1</t>
  </si>
  <si>
    <t>glutaminyl-tRNA synthetase 1 [Source:ZFIN;Acc:ZDB-GENE-040426-1011]</t>
  </si>
  <si>
    <t>ENSDARG00000104659</t>
  </si>
  <si>
    <t>WARS1</t>
  </si>
  <si>
    <t>tryptophanyl-tRNA synthetase 1 [Source:HGNC Symbol;Acc:HGNC:12729]</t>
  </si>
  <si>
    <t>ENSDARG00000054530</t>
  </si>
  <si>
    <t>rars1</t>
  </si>
  <si>
    <t>arginyl-tRNA synthetase 1 [Source:ZFIN;Acc:ZDB-GENE-030131-9014]</t>
  </si>
  <si>
    <t>ENSDARG00000035913</t>
  </si>
  <si>
    <t>yars1</t>
  </si>
  <si>
    <t>tyrosyl-tRNA synthetase 1 [Source:NCBI gene;Acc:368235]</t>
  </si>
  <si>
    <t>ENSDARG00000007955</t>
  </si>
  <si>
    <t>iars1</t>
  </si>
  <si>
    <t>isoleucyl-tRNA synthetase 1 [Source:ZFIN;Acc:ZDB-GENE-030131-6325]</t>
  </si>
  <si>
    <t>ENSDARG00000059070</t>
  </si>
  <si>
    <t>gars1</t>
  </si>
  <si>
    <t>glycyl-tRNA synthetase 1 [Source:ZFIN;Acc:ZDB-GENE-030131-9174]</t>
  </si>
  <si>
    <t>ENSDARG00000103799</t>
  </si>
  <si>
    <t>kars1</t>
  </si>
  <si>
    <t>lysyl-tRNA synthetase 1 [Source:ZFIN;Acc:ZDB-GENE-021115-8]</t>
  </si>
  <si>
    <t>ENSDARG00000019280</t>
  </si>
  <si>
    <t>lars1b</t>
  </si>
  <si>
    <t>leucyl-tRNA synthetase 1b [Source:ZFIN;Acc:ZDB-GENE-030114-7]</t>
  </si>
  <si>
    <t>ENSDARG00000034396</t>
  </si>
  <si>
    <t>mars1</t>
  </si>
  <si>
    <t>methionyl-tRNA synthetase 1 [Source:ZFIN;Acc:ZDB-GENE-030219-83]</t>
  </si>
  <si>
    <t>ENSDARG00000013250</t>
  </si>
  <si>
    <t>tars1</t>
  </si>
  <si>
    <t>threonyl-tRNA synthetase 1 [Source:ZFIN;Acc:ZDB-GENE-041010-218]</t>
  </si>
  <si>
    <t>ENSDARG00000008237</t>
  </si>
  <si>
    <t>sars1</t>
  </si>
  <si>
    <t>seryl-tRNA synthetase 1 [Source:NCBI gene;Acc:445405]</t>
  </si>
  <si>
    <t>ENSDARG00000098825</t>
  </si>
  <si>
    <t>farsa</t>
  </si>
  <si>
    <t>phenylalanyl-tRNA synthetase subunit alpha [Source:NCBI gene;Acc:692329]</t>
  </si>
  <si>
    <t>ENSDARG00000003693</t>
  </si>
  <si>
    <t>hars</t>
  </si>
  <si>
    <t>histidyl-tRNA synthetase [Source:ZFIN;Acc:ZDB-GENE-040912-152]</t>
  </si>
  <si>
    <t>ENSDARG00000090988</t>
  </si>
  <si>
    <t>lars1a</t>
  </si>
  <si>
    <t>leucyl-tRNA synthetase 1a [Source:ZFIN;Acc:ZDB-GENE-110411-16]</t>
  </si>
  <si>
    <t>ENSDARG00000100954</t>
  </si>
  <si>
    <t>wars1</t>
  </si>
  <si>
    <t>tryptophanyl-tRNA synthetase 1 [Source:ZFIN;Acc:ZDB-GENE-040426-1742]</t>
  </si>
  <si>
    <t>ENSDARG00000044575</t>
  </si>
  <si>
    <t>vars1</t>
  </si>
  <si>
    <t>valyl-tRNA synthetase 1 [Source:ZFIN;Acc:ZDB-GENE-010601-1]</t>
  </si>
  <si>
    <t>ENSDARG00000091247</t>
  </si>
  <si>
    <t>fars2</t>
  </si>
  <si>
    <t>phenylalanyl-tRNA synthetase 2, mitochondrial [Source:ZFIN;Acc:ZDB-GENE-070928-38]</t>
  </si>
  <si>
    <t>ENSDARG00000070043</t>
  </si>
  <si>
    <t>dars1</t>
  </si>
  <si>
    <t>aspartyl-tRNA synthetase 1 [Source:ZFIN;Acc:ZDB-GENE-061110-135]</t>
  </si>
  <si>
    <t>ENSDARG00000061100</t>
  </si>
  <si>
    <t>nars1</t>
  </si>
  <si>
    <t>asparaginyl-tRNA synthetase 1 [Source:ZFIN;Acc:ZDB-GENE-030131-1016]</t>
  </si>
  <si>
    <t>ENSDARG00000069142</t>
  </si>
  <si>
    <t>aars1</t>
  </si>
  <si>
    <t>alanyl-tRNA synthetase 1 [Source:ZFIN;Acc:ZDB-GENE-030131-3663]</t>
  </si>
  <si>
    <t>ENSDARG00000016864</t>
  </si>
  <si>
    <t>farsb</t>
  </si>
  <si>
    <t>phenylalanyl-tRNA synthetase subunit beta [Source:ZFIN;Acc:ZDB-GENE-021206-2]</t>
  </si>
  <si>
    <t>ENSDARG00000075337</t>
  </si>
  <si>
    <t>lars2</t>
  </si>
  <si>
    <t>leucyl-tRNA synthetase 2, mitochondrial [Source:ZFIN;Acc:ZDB-GENE-070928-3]</t>
  </si>
  <si>
    <t>ENSDARG00000077299</t>
  </si>
  <si>
    <t>yars2</t>
  </si>
  <si>
    <t>tyrosyl-tRNA synthetase 2, mitochondrial [Source:ZFIN;Acc:ZDB-GENE-030131-6268]</t>
  </si>
  <si>
    <t>ENSDARG00000036164</t>
  </si>
  <si>
    <t>cars1</t>
  </si>
  <si>
    <t>cysteinyl-tRNA synthetase 1 [Source:ZFIN;Acc:ZDB-GENE-030328-29]</t>
  </si>
  <si>
    <t>ENSDARG00000078546</t>
  </si>
  <si>
    <t>cars2</t>
  </si>
  <si>
    <t>cysteinyl-tRNA synthetase 2, mitochondrial [Source:ZFIN;Acc:ZDB-GENE-030131-5564]</t>
  </si>
  <si>
    <t>ENSDARG00000102736</t>
  </si>
  <si>
    <t>sars2</t>
  </si>
  <si>
    <t>seryl-tRNA synthetase 2, mitochondrial [Source:ZFIN;Acc:ZDB-GENE-040426-1616]</t>
  </si>
  <si>
    <t>ENSDARG00000060861</t>
  </si>
  <si>
    <t>dars2</t>
  </si>
  <si>
    <t>aspartyl-tRNA synthetase 2, mitochondrial [Source:ZFIN;Acc:ZDB-GENE-070912-443]</t>
  </si>
  <si>
    <t>ENSDARG00000002403</t>
  </si>
  <si>
    <t>nusap1</t>
  </si>
  <si>
    <t>nucleolar and spindle associated protein 1 [Source:NCBI gene;Acc:567446]</t>
  </si>
  <si>
    <t>ENSDARG00000041991</t>
  </si>
  <si>
    <t>rrp9</t>
  </si>
  <si>
    <t>ribosomal RNA processing 9, U3 small nucleolar RNA binding protein [Source:ZFIN;Acc:ZDB-GENE-060427-1]</t>
  </si>
  <si>
    <t>ENSDARG00000001754</t>
  </si>
  <si>
    <t>ENSDARG00000006219</t>
  </si>
  <si>
    <t>ENSDARG00000040666</t>
  </si>
  <si>
    <t>nifk</t>
  </si>
  <si>
    <t>nucleolar protein interacting with the FHA domain of MKI67 [Source:NCBI gene;Acc:317644]</t>
  </si>
  <si>
    <t>ENSDARG00000044402</t>
  </si>
  <si>
    <t>ENSDARG00000024561</t>
  </si>
  <si>
    <t>nolc1</t>
  </si>
  <si>
    <t>nucleolar and coiled-body phosphoprotein 1 [Source:ZFIN;Acc:ZDB-GENE-030131-6349]</t>
  </si>
  <si>
    <t>ENSDARG00000038027</t>
  </si>
  <si>
    <t>nol12</t>
  </si>
  <si>
    <t>nucleolar protein 12 [Source:NCBI gene;Acc:393260]</t>
  </si>
  <si>
    <t>ENSDARG00000044143</t>
  </si>
  <si>
    <t>nol8</t>
  </si>
  <si>
    <t>nucleolar protein 8 [Source:ZFIN;Acc:ZDB-GENE-050208-491]</t>
  </si>
  <si>
    <t>ENSDARG00000098080</t>
  </si>
  <si>
    <t>ENSDARG00000020595</t>
  </si>
  <si>
    <t>gnl3l</t>
  </si>
  <si>
    <t>guanine nucleotide binding protein-like 3 (nucleolar)-like [Source:ZFIN;Acc:ZDB-GENE-040723-1]</t>
  </si>
  <si>
    <t>ENSDARG00000077751</t>
  </si>
  <si>
    <t>nol9</t>
  </si>
  <si>
    <t>nucleolar protein 9 [Source:ZFIN;Acc:ZDB-GENE-070629-1]</t>
  </si>
  <si>
    <t>ENSDARG00000011072</t>
  </si>
  <si>
    <t>ddx11</t>
  </si>
  <si>
    <t>DEAD/H (Asp-Glu-Ala-Asp/His) box helicase 11 [Source:NCBI gene;Acc:492353]</t>
  </si>
  <si>
    <t>ENSDARG00000015111</t>
  </si>
  <si>
    <t>ddx39ab</t>
  </si>
  <si>
    <t>DEAD (Asp-Glu-Ala-Asp) box polypeptide 39Ab [Source:ZFIN;Acc:ZDB-GENE-040426-2902]</t>
  </si>
  <si>
    <t>ENSDARG00000035507</t>
  </si>
  <si>
    <t>ENSDARG00000030789</t>
  </si>
  <si>
    <t>ddx18</t>
  </si>
  <si>
    <t>DEAD (Asp-Glu-Ala-Asp) box polypeptide 18 [Source:ZFIN;Acc:ZDB-GENE-030131-9685]</t>
  </si>
  <si>
    <t>ENSDARG00000091831</t>
  </si>
  <si>
    <t>ENSDARG00000104708</t>
  </si>
  <si>
    <t>ENSDARG00000006225</t>
  </si>
  <si>
    <t>ddx39aa</t>
  </si>
  <si>
    <t>DEAD (Asp-Glu-Ala-Asp) box polypeptide 39Aa [Source:ZFIN;Acc:ZDB-GENE-030131-4275]</t>
  </si>
  <si>
    <t>ENSDARG00000020913</t>
  </si>
  <si>
    <t>ddx56</t>
  </si>
  <si>
    <t>DEAD (Asp-Glu-Ala-Asp) box helicase 56 [Source:ZFIN;Acc:ZDB-GENE-040825-3]</t>
  </si>
  <si>
    <t>ENSDARG00000105286</t>
  </si>
  <si>
    <t>ENSDARG00000025854</t>
  </si>
  <si>
    <t>ENSDARG00000005699</t>
  </si>
  <si>
    <t>ddx19</t>
  </si>
  <si>
    <t>DEAD/H (Asp-Glu-Ala-Asp/His) box polypeptide 19 (DBP5 homolog, yeast) [Source:ZFIN;Acc:ZDB-GENE-020419-30]</t>
  </si>
  <si>
    <t>ENSDARG00000009864</t>
  </si>
  <si>
    <t>ENSDARG00000018425</t>
  </si>
  <si>
    <t>ddx61</t>
  </si>
  <si>
    <t>DEAD (Asp-Glu-Ala-Asp) box helicase 61 [Source:ZFIN;Acc:ZDB-GENE-030131-6611]</t>
  </si>
  <si>
    <t>ENSDARG00000032117</t>
  </si>
  <si>
    <t>ddx1</t>
  </si>
  <si>
    <t>DEAD (Asp-Glu-Ala-Asp) box helicase 1 [Source:ZFIN;Acc:ZDB-GENE-041001-215]</t>
  </si>
  <si>
    <t>ENSDARG00000005774</t>
  </si>
  <si>
    <t>ddx3xb</t>
  </si>
  <si>
    <t>DEAD-box helicase 3 X-linked b [Source:ZFIN;Acc:ZDB-GENE-980526-150]</t>
  </si>
  <si>
    <t>ENSDARG00000061204</t>
  </si>
  <si>
    <t>ddx20</t>
  </si>
  <si>
    <t>DEAD (Asp-Glu-Ala-Asp) box polypeptide 20 [Source:NCBI gene;Acc:556273]</t>
  </si>
  <si>
    <t>Supplementary Table S3: Injury-induced ribosome biogenesis and protein synthesis genes regulated by mycb and my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164" fontId="0" fillId="0" borderId="0" xfId="0" applyNumberFormat="1"/>
    <xf numFmtId="11" fontId="0" fillId="0" borderId="0" xfId="0" applyNumberFormat="1"/>
    <xf numFmtId="0" fontId="1" fillId="2" borderId="2" xfId="0" applyFont="1" applyFill="1" applyBorder="1"/>
    <xf numFmtId="0" fontId="1" fillId="2" borderId="3" xfId="0" applyFont="1" applyFill="1" applyBorder="1"/>
    <xf numFmtId="0" fontId="0" fillId="3" borderId="2" xfId="0" applyFill="1" applyBorder="1"/>
    <xf numFmtId="0" fontId="0" fillId="3" borderId="3" xfId="0" applyFill="1" applyBorder="1"/>
    <xf numFmtId="11" fontId="0" fillId="3" borderId="3" xfId="0" applyNumberFormat="1" applyFill="1" applyBorder="1"/>
    <xf numFmtId="0" fontId="0" fillId="0" borderId="2" xfId="0" applyBorder="1"/>
    <xf numFmtId="0" fontId="0" fillId="0" borderId="3" xfId="0" applyBorder="1"/>
    <xf numFmtId="11" fontId="0" fillId="0" borderId="3" xfId="0" applyNumberFormat="1" applyBorder="1"/>
    <xf numFmtId="0" fontId="3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1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01FA4-64C0-48BA-8E46-62724CEFA10D}">
  <dimension ref="A1:V152"/>
  <sheetViews>
    <sheetView tabSelected="1" workbookViewId="0"/>
  </sheetViews>
  <sheetFormatPr defaultRowHeight="14.25" x14ac:dyDescent="0.2"/>
  <sheetData>
    <row r="1" spans="1:22" x14ac:dyDescent="0.2">
      <c r="A1" t="s">
        <v>1170</v>
      </c>
    </row>
    <row r="2" spans="1:22" ht="15.75" x14ac:dyDescent="0.25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2" t="s">
        <v>21</v>
      </c>
    </row>
    <row r="3" spans="1:22" x14ac:dyDescent="0.2">
      <c r="A3" t="s">
        <v>22</v>
      </c>
      <c r="B3">
        <v>406571</v>
      </c>
      <c r="C3" t="s">
        <v>23</v>
      </c>
      <c r="D3" s="3" t="s">
        <v>24</v>
      </c>
      <c r="E3" s="4">
        <v>1685.6494200785501</v>
      </c>
      <c r="F3" s="4">
        <v>2.5481382835189499</v>
      </c>
      <c r="G3" s="4">
        <v>0.242426666817909</v>
      </c>
      <c r="H3" s="4">
        <v>10.510965303305101</v>
      </c>
      <c r="I3" s="5">
        <v>7.69023294415825E-26</v>
      </c>
      <c r="J3" s="5">
        <v>3.5194533343084499E-24</v>
      </c>
      <c r="K3" t="s">
        <v>25</v>
      </c>
      <c r="L3" t="s">
        <v>26</v>
      </c>
      <c r="M3" s="3" t="s">
        <v>27</v>
      </c>
      <c r="N3" s="4">
        <v>1685.6494200785501</v>
      </c>
      <c r="O3" s="4">
        <v>-1.19262451168808</v>
      </c>
      <c r="P3" s="4">
        <v>0.24038994769688601</v>
      </c>
      <c r="Q3" s="4">
        <v>-4.9612079170293999</v>
      </c>
      <c r="R3" s="5">
        <v>7.0056153752019897E-7</v>
      </c>
      <c r="S3" s="5">
        <v>8.51842217361517E-5</v>
      </c>
      <c r="T3" t="s">
        <v>28</v>
      </c>
      <c r="U3" t="s">
        <v>25</v>
      </c>
      <c r="V3" s="3" t="s">
        <v>27</v>
      </c>
    </row>
    <row r="4" spans="1:22" x14ac:dyDescent="0.2">
      <c r="A4" t="s">
        <v>29</v>
      </c>
      <c r="B4">
        <v>325106</v>
      </c>
      <c r="C4" t="s">
        <v>30</v>
      </c>
      <c r="D4" s="3" t="s">
        <v>31</v>
      </c>
      <c r="E4" s="4">
        <v>1611.794394428</v>
      </c>
      <c r="F4" s="4">
        <v>2.99413291811761</v>
      </c>
      <c r="G4" s="4">
        <v>0.24750482116035899</v>
      </c>
      <c r="H4" s="4">
        <v>12.0972710918536</v>
      </c>
      <c r="I4" s="5">
        <v>1.0918053881050001E-33</v>
      </c>
      <c r="J4" s="5">
        <v>8.0491863412512203E-32</v>
      </c>
      <c r="K4" t="s">
        <v>25</v>
      </c>
      <c r="L4" t="s">
        <v>26</v>
      </c>
      <c r="M4" s="3" t="s">
        <v>27</v>
      </c>
      <c r="N4" s="4">
        <v>1611.794394428</v>
      </c>
      <c r="O4" s="4">
        <v>-1.6898099575405701</v>
      </c>
      <c r="P4" s="4">
        <v>0.24500566029339399</v>
      </c>
      <c r="Q4" s="4">
        <v>-6.8970241565726296</v>
      </c>
      <c r="R4" s="5">
        <v>5.3103155094483996E-12</v>
      </c>
      <c r="S4" s="5">
        <v>4.4553547124272097E-9</v>
      </c>
      <c r="T4" t="s">
        <v>28</v>
      </c>
      <c r="U4" t="s">
        <v>25</v>
      </c>
      <c r="V4" s="3" t="s">
        <v>27</v>
      </c>
    </row>
    <row r="5" spans="1:22" x14ac:dyDescent="0.2">
      <c r="A5" t="s">
        <v>32</v>
      </c>
      <c r="B5">
        <v>393107</v>
      </c>
      <c r="C5" t="s">
        <v>33</v>
      </c>
      <c r="D5" s="3" t="s">
        <v>34</v>
      </c>
      <c r="E5" s="4">
        <v>1972.7961631609901</v>
      </c>
      <c r="F5" s="4">
        <v>1.6923908359072899</v>
      </c>
      <c r="G5" s="4">
        <v>0.28510378156048199</v>
      </c>
      <c r="H5" s="4">
        <v>5.9360518708106698</v>
      </c>
      <c r="I5" s="5">
        <v>2.9196746221605801E-9</v>
      </c>
      <c r="J5" s="5">
        <v>2.6157084971137301E-8</v>
      </c>
      <c r="K5" t="s">
        <v>25</v>
      </c>
      <c r="L5" t="s">
        <v>26</v>
      </c>
      <c r="M5" s="3" t="s">
        <v>27</v>
      </c>
      <c r="N5" s="4">
        <v>1972.7961631609901</v>
      </c>
      <c r="O5" s="4">
        <v>-0.92728155661380396</v>
      </c>
      <c r="P5" s="4">
        <v>0.28440245604191799</v>
      </c>
      <c r="Q5" s="4">
        <v>-3.2604555161687201</v>
      </c>
      <c r="R5">
        <v>1.11233413849755E-3</v>
      </c>
      <c r="S5">
        <v>1.82494267451093E-2</v>
      </c>
      <c r="T5" t="s">
        <v>28</v>
      </c>
      <c r="U5" t="s">
        <v>25</v>
      </c>
      <c r="V5" s="3" t="s">
        <v>27</v>
      </c>
    </row>
    <row r="6" spans="1:22" x14ac:dyDescent="0.2">
      <c r="A6" t="s">
        <v>35</v>
      </c>
      <c r="B6">
        <v>553498</v>
      </c>
      <c r="C6" t="s">
        <v>36</v>
      </c>
      <c r="D6" s="3" t="s">
        <v>37</v>
      </c>
      <c r="E6" s="4">
        <v>1580.0071480393001</v>
      </c>
      <c r="F6" s="4">
        <v>1.7802019376171101</v>
      </c>
      <c r="G6" s="4">
        <v>0.25938887898207103</v>
      </c>
      <c r="H6" s="4">
        <v>6.8630619192435001</v>
      </c>
      <c r="I6" s="5">
        <v>6.7399993794111397E-12</v>
      </c>
      <c r="J6" s="5">
        <v>8.73700431062541E-11</v>
      </c>
      <c r="K6" t="s">
        <v>25</v>
      </c>
      <c r="L6" t="s">
        <v>26</v>
      </c>
      <c r="M6" s="3" t="s">
        <v>27</v>
      </c>
      <c r="N6" s="4">
        <v>1580.0071480393001</v>
      </c>
      <c r="O6" s="4">
        <v>-0.989277994421216</v>
      </c>
      <c r="P6" s="4">
        <v>0.25835281658260101</v>
      </c>
      <c r="Q6" s="4">
        <v>-3.82917441159355</v>
      </c>
      <c r="R6" s="5">
        <v>1.2857386414419201E-4</v>
      </c>
      <c r="S6">
        <v>4.1338522375143497E-3</v>
      </c>
      <c r="T6" t="s">
        <v>28</v>
      </c>
      <c r="U6" t="s">
        <v>25</v>
      </c>
      <c r="V6" s="3" t="s">
        <v>27</v>
      </c>
    </row>
    <row r="7" spans="1:22" x14ac:dyDescent="0.2">
      <c r="A7" t="s">
        <v>38</v>
      </c>
      <c r="B7">
        <v>336149</v>
      </c>
      <c r="C7" t="s">
        <v>39</v>
      </c>
      <c r="D7" s="3" t="s">
        <v>40</v>
      </c>
      <c r="E7" s="4">
        <v>939.81785624399004</v>
      </c>
      <c r="F7" s="4">
        <v>1.65396788463017</v>
      </c>
      <c r="G7" s="4">
        <v>0.33611210980323403</v>
      </c>
      <c r="H7" s="4">
        <v>4.9208815641853301</v>
      </c>
      <c r="I7" s="5">
        <v>8.6155257264936303E-7</v>
      </c>
      <c r="J7" s="5">
        <v>4.9693077831843999E-6</v>
      </c>
      <c r="K7" t="s">
        <v>25</v>
      </c>
      <c r="L7" t="s">
        <v>26</v>
      </c>
      <c r="M7" s="3" t="s">
        <v>27</v>
      </c>
      <c r="N7" s="4">
        <v>939.81785624399004</v>
      </c>
      <c r="O7" s="4">
        <v>-1.0244524238445101</v>
      </c>
      <c r="P7" s="4">
        <v>0.33506074319218399</v>
      </c>
      <c r="Q7" s="4">
        <v>-3.0575125396200402</v>
      </c>
      <c r="R7">
        <v>2.23182303337799E-3</v>
      </c>
      <c r="S7">
        <v>2.86939472184898E-2</v>
      </c>
      <c r="T7" t="s">
        <v>28</v>
      </c>
      <c r="U7" t="s">
        <v>25</v>
      </c>
      <c r="V7" s="3" t="s">
        <v>27</v>
      </c>
    </row>
    <row r="8" spans="1:22" x14ac:dyDescent="0.2">
      <c r="A8" t="s">
        <v>41</v>
      </c>
      <c r="B8">
        <v>447856</v>
      </c>
      <c r="C8" t="s">
        <v>42</v>
      </c>
      <c r="D8" s="3" t="s">
        <v>43</v>
      </c>
      <c r="E8" s="4">
        <v>1601.5538321443</v>
      </c>
      <c r="F8" s="4">
        <v>1.7683450774574301</v>
      </c>
      <c r="G8" s="4">
        <v>0.24086917743141401</v>
      </c>
      <c r="H8" s="4">
        <v>7.34151665362395</v>
      </c>
      <c r="I8" s="5">
        <v>2.1118686989517099E-13</v>
      </c>
      <c r="J8" s="5">
        <v>3.2387311650943201E-12</v>
      </c>
      <c r="K8" t="s">
        <v>25</v>
      </c>
      <c r="L8" t="s">
        <v>26</v>
      </c>
      <c r="M8" s="3" t="s">
        <v>27</v>
      </c>
      <c r="N8" s="4">
        <v>1601.5538321443</v>
      </c>
      <c r="O8" s="4">
        <v>-0.94089841615719305</v>
      </c>
      <c r="P8" s="4">
        <v>0.239728948492404</v>
      </c>
      <c r="Q8" s="4">
        <v>-3.9248427112130999</v>
      </c>
      <c r="R8" s="5">
        <v>8.6786424889206398E-5</v>
      </c>
      <c r="S8">
        <v>3.1250562438645598E-3</v>
      </c>
      <c r="T8" t="s">
        <v>28</v>
      </c>
      <c r="U8" t="s">
        <v>25</v>
      </c>
      <c r="V8" s="3" t="s">
        <v>27</v>
      </c>
    </row>
    <row r="9" spans="1:22" x14ac:dyDescent="0.2">
      <c r="A9" t="s">
        <v>44</v>
      </c>
      <c r="B9">
        <v>550514</v>
      </c>
      <c r="C9" t="s">
        <v>45</v>
      </c>
      <c r="D9" s="3" t="s">
        <v>46</v>
      </c>
      <c r="E9" s="4">
        <v>742.21047789243198</v>
      </c>
      <c r="F9" s="4">
        <v>1.1840632771108499</v>
      </c>
      <c r="G9" s="4">
        <v>0.25648897384137698</v>
      </c>
      <c r="H9" s="4">
        <v>4.6164295461804903</v>
      </c>
      <c r="I9" s="5">
        <v>3.9039847433857401E-6</v>
      </c>
      <c r="J9" s="5">
        <v>1.9920030826769301E-5</v>
      </c>
      <c r="K9" t="s">
        <v>25</v>
      </c>
      <c r="L9" t="s">
        <v>26</v>
      </c>
      <c r="M9" s="3" t="s">
        <v>27</v>
      </c>
      <c r="N9" s="4">
        <v>742.21047789243198</v>
      </c>
      <c r="O9" s="4">
        <v>-1.49108681722954</v>
      </c>
      <c r="P9" s="4">
        <v>0.256378485581017</v>
      </c>
      <c r="Q9" s="4">
        <v>-5.8159592207995496</v>
      </c>
      <c r="R9" s="5">
        <v>6.0287163389311996E-9</v>
      </c>
      <c r="S9" s="5">
        <v>1.7353605974738099E-6</v>
      </c>
      <c r="T9" t="s">
        <v>28</v>
      </c>
      <c r="U9" t="s">
        <v>25</v>
      </c>
      <c r="V9" s="3" t="s">
        <v>27</v>
      </c>
    </row>
    <row r="10" spans="1:22" x14ac:dyDescent="0.2">
      <c r="A10" t="s">
        <v>47</v>
      </c>
      <c r="B10">
        <v>321700</v>
      </c>
      <c r="C10" t="s">
        <v>48</v>
      </c>
      <c r="D10" s="3" t="s">
        <v>49</v>
      </c>
      <c r="E10" s="4">
        <v>3742.38696346713</v>
      </c>
      <c r="F10" s="4">
        <v>2.1116897962347498</v>
      </c>
      <c r="G10" s="4">
        <v>0.24437239091201901</v>
      </c>
      <c r="H10" s="4">
        <v>8.6412781261980403</v>
      </c>
      <c r="I10" s="5">
        <v>5.5587613567638903E-18</v>
      </c>
      <c r="J10" s="5">
        <v>1.37773016805662E-16</v>
      </c>
      <c r="K10" t="s">
        <v>25</v>
      </c>
      <c r="L10" t="s">
        <v>26</v>
      </c>
      <c r="M10" s="3" t="s">
        <v>27</v>
      </c>
      <c r="N10" s="4">
        <v>3742.38696346713</v>
      </c>
      <c r="O10" s="4">
        <v>-0.58789617838575903</v>
      </c>
      <c r="P10" s="4">
        <v>0.24354618701815101</v>
      </c>
      <c r="Q10" s="4">
        <v>-2.4139001541499998</v>
      </c>
      <c r="R10">
        <v>1.57827866971804E-2</v>
      </c>
      <c r="S10">
        <v>0.101640506367163</v>
      </c>
      <c r="T10" t="s">
        <v>28</v>
      </c>
      <c r="U10" t="s">
        <v>25</v>
      </c>
      <c r="V10" s="3" t="s">
        <v>50</v>
      </c>
    </row>
    <row r="11" spans="1:22" x14ac:dyDescent="0.2">
      <c r="A11" t="s">
        <v>51</v>
      </c>
      <c r="B11">
        <v>334362</v>
      </c>
      <c r="C11" t="s">
        <v>52</v>
      </c>
      <c r="D11" s="3" t="s">
        <v>53</v>
      </c>
      <c r="E11" s="4">
        <v>2781.3585776405298</v>
      </c>
      <c r="F11" s="4">
        <v>3.1186197219799698</v>
      </c>
      <c r="G11" s="4">
        <v>0.171308069251012</v>
      </c>
      <c r="H11" s="4">
        <v>18.204745028153599</v>
      </c>
      <c r="I11" s="5">
        <v>4.7325185664472801E-74</v>
      </c>
      <c r="J11" s="5">
        <v>1.8451361810798501E-71</v>
      </c>
      <c r="K11" t="s">
        <v>25</v>
      </c>
      <c r="L11" t="s">
        <v>26</v>
      </c>
      <c r="M11" s="3" t="s">
        <v>27</v>
      </c>
      <c r="N11" s="4">
        <v>2781.3585776405298</v>
      </c>
      <c r="O11" s="4">
        <v>-1.2965720962194001</v>
      </c>
      <c r="P11" s="4">
        <v>0.16844253297106801</v>
      </c>
      <c r="Q11" s="4">
        <v>-7.6974150967089603</v>
      </c>
      <c r="R11" s="5">
        <v>1.3884628444036401E-14</v>
      </c>
      <c r="S11" s="5">
        <v>1.94153387742442E-11</v>
      </c>
      <c r="T11" t="s">
        <v>28</v>
      </c>
      <c r="U11" t="s">
        <v>25</v>
      </c>
      <c r="V11" s="3" t="s">
        <v>27</v>
      </c>
    </row>
    <row r="12" spans="1:22" x14ac:dyDescent="0.2">
      <c r="A12" t="s">
        <v>54</v>
      </c>
      <c r="B12">
        <v>393206</v>
      </c>
      <c r="C12" t="s">
        <v>55</v>
      </c>
      <c r="D12" s="3" t="s">
        <v>56</v>
      </c>
      <c r="E12" s="4">
        <v>2186.0471066166601</v>
      </c>
      <c r="F12" s="4">
        <v>1.9003628576020399</v>
      </c>
      <c r="G12" s="4">
        <v>0.26260235821744099</v>
      </c>
      <c r="H12" s="4">
        <v>7.2366557197041397</v>
      </c>
      <c r="I12" s="5">
        <v>4.5988358054222299E-13</v>
      </c>
      <c r="J12" s="5">
        <v>6.7759300231926098E-12</v>
      </c>
      <c r="K12" t="s">
        <v>25</v>
      </c>
      <c r="L12" t="s">
        <v>26</v>
      </c>
      <c r="M12" s="3" t="s">
        <v>27</v>
      </c>
      <c r="N12" s="4">
        <v>2186.0471066166601</v>
      </c>
      <c r="O12" s="4">
        <v>-1.4166208764619901</v>
      </c>
      <c r="P12" s="4">
        <v>0.26200867292726898</v>
      </c>
      <c r="Q12" s="4">
        <v>-5.4067709310341296</v>
      </c>
      <c r="R12" s="5">
        <v>6.4171128467193794E-8</v>
      </c>
      <c r="S12" s="5">
        <v>1.17042558226034E-5</v>
      </c>
      <c r="T12" t="s">
        <v>28</v>
      </c>
      <c r="U12" t="s">
        <v>25</v>
      </c>
      <c r="V12" s="3" t="s">
        <v>27</v>
      </c>
    </row>
    <row r="13" spans="1:22" x14ac:dyDescent="0.2">
      <c r="A13" t="s">
        <v>57</v>
      </c>
      <c r="B13">
        <v>558911</v>
      </c>
      <c r="C13" t="s">
        <v>58</v>
      </c>
      <c r="D13" s="3" t="s">
        <v>59</v>
      </c>
      <c r="E13" s="4">
        <v>1433.9012804358899</v>
      </c>
      <c r="F13" s="4">
        <v>1.9044762285102299</v>
      </c>
      <c r="G13" s="4">
        <v>0.29702576211213799</v>
      </c>
      <c r="H13" s="4">
        <v>6.4118217051866901</v>
      </c>
      <c r="I13" s="5">
        <v>1.43790946225102E-10</v>
      </c>
      <c r="J13" s="5">
        <v>1.5664791207779199E-9</v>
      </c>
      <c r="K13" t="s">
        <v>25</v>
      </c>
      <c r="L13" t="s">
        <v>26</v>
      </c>
      <c r="M13" s="3" t="s">
        <v>27</v>
      </c>
      <c r="N13" s="4">
        <v>1433.9012804358899</v>
      </c>
      <c r="O13" s="4">
        <v>-1.0440947649707499</v>
      </c>
      <c r="P13" s="4">
        <v>0.29595506355310702</v>
      </c>
      <c r="Q13" s="4">
        <v>-3.5278827550230201</v>
      </c>
      <c r="R13" s="5">
        <v>4.1889765468344097E-4</v>
      </c>
      <c r="S13">
        <v>9.3846497270869602E-3</v>
      </c>
      <c r="T13" t="s">
        <v>28</v>
      </c>
      <c r="U13" t="s">
        <v>25</v>
      </c>
      <c r="V13" s="3" t="s">
        <v>27</v>
      </c>
    </row>
    <row r="14" spans="1:22" x14ac:dyDescent="0.2">
      <c r="A14" t="s">
        <v>60</v>
      </c>
      <c r="B14">
        <v>321277</v>
      </c>
      <c r="C14" t="s">
        <v>61</v>
      </c>
      <c r="D14" s="3" t="s">
        <v>62</v>
      </c>
      <c r="E14" s="4">
        <v>4790.3534491183</v>
      </c>
      <c r="F14" s="4">
        <v>1.7968161691853799</v>
      </c>
      <c r="G14" s="4">
        <v>0.19441815046934399</v>
      </c>
      <c r="H14" s="4">
        <v>9.2420186327649692</v>
      </c>
      <c r="I14" s="5">
        <v>2.4188997577169301E-20</v>
      </c>
      <c r="J14" s="5">
        <v>7.5563595821191201E-19</v>
      </c>
      <c r="K14" t="s">
        <v>25</v>
      </c>
      <c r="L14" t="s">
        <v>26</v>
      </c>
      <c r="M14" s="3" t="s">
        <v>27</v>
      </c>
      <c r="N14" s="4">
        <v>4790.3534491183</v>
      </c>
      <c r="O14" s="4">
        <v>-1.0096700845676301</v>
      </c>
      <c r="P14" s="4">
        <v>0.19394229024686599</v>
      </c>
      <c r="Q14" s="4">
        <v>-5.2060336262010898</v>
      </c>
      <c r="R14" s="5">
        <v>1.92919701537715E-7</v>
      </c>
      <c r="S14" s="5">
        <v>2.9598412801083501E-5</v>
      </c>
      <c r="T14" t="s">
        <v>28</v>
      </c>
      <c r="U14" t="s">
        <v>25</v>
      </c>
      <c r="V14" s="3" t="s">
        <v>27</v>
      </c>
    </row>
    <row r="15" spans="1:22" x14ac:dyDescent="0.2">
      <c r="A15" t="s">
        <v>63</v>
      </c>
      <c r="B15">
        <v>266990</v>
      </c>
      <c r="C15" t="s">
        <v>64</v>
      </c>
      <c r="D15" s="3" t="s">
        <v>65</v>
      </c>
      <c r="E15" s="4">
        <v>5091.8420031600199</v>
      </c>
      <c r="F15" s="4">
        <v>2.55879284672598</v>
      </c>
      <c r="G15" s="4">
        <v>0.26715884976806498</v>
      </c>
      <c r="H15" s="4">
        <v>9.5777955659990806</v>
      </c>
      <c r="I15" s="5">
        <v>9.9138271088602804E-22</v>
      </c>
      <c r="J15" s="5">
        <v>3.4534867835916401E-20</v>
      </c>
      <c r="K15" t="s">
        <v>25</v>
      </c>
      <c r="L15" t="s">
        <v>26</v>
      </c>
      <c r="M15" s="3" t="s">
        <v>27</v>
      </c>
      <c r="N15" s="4">
        <v>5091.8420031600199</v>
      </c>
      <c r="O15" s="4">
        <v>-0.95368106607654202</v>
      </c>
      <c r="P15" s="4">
        <v>0.266480822442349</v>
      </c>
      <c r="Q15" s="4">
        <v>-3.5787981188885101</v>
      </c>
      <c r="R15" s="5">
        <v>3.4517797062685602E-4</v>
      </c>
      <c r="S15">
        <v>8.1578680945333E-3</v>
      </c>
      <c r="T15" t="s">
        <v>28</v>
      </c>
      <c r="U15" t="s">
        <v>25</v>
      </c>
      <c r="V15" s="3" t="s">
        <v>27</v>
      </c>
    </row>
    <row r="16" spans="1:22" x14ac:dyDescent="0.2">
      <c r="A16" t="s">
        <v>66</v>
      </c>
      <c r="B16">
        <v>492761</v>
      </c>
      <c r="C16" t="s">
        <v>67</v>
      </c>
      <c r="D16" s="3" t="s">
        <v>68</v>
      </c>
      <c r="E16" s="4">
        <v>1901.6664469815801</v>
      </c>
      <c r="F16" s="4">
        <v>2.0467600377850501</v>
      </c>
      <c r="G16" s="4">
        <v>0.27171507680174101</v>
      </c>
      <c r="H16" s="4">
        <v>7.5327437177086898</v>
      </c>
      <c r="I16" s="5">
        <v>4.9685070405419202E-14</v>
      </c>
      <c r="J16" s="5">
        <v>8.2095771589198704E-13</v>
      </c>
      <c r="K16" t="s">
        <v>25</v>
      </c>
      <c r="L16" t="s">
        <v>26</v>
      </c>
      <c r="M16" s="3" t="s">
        <v>27</v>
      </c>
      <c r="N16" s="4">
        <v>1901.6664469815801</v>
      </c>
      <c r="O16" s="4">
        <v>-1.0640774364919301</v>
      </c>
      <c r="P16" s="4">
        <v>0.270679534542833</v>
      </c>
      <c r="Q16" s="4">
        <v>-3.9311336865164699</v>
      </c>
      <c r="R16" s="5">
        <v>8.4546240476381904E-5</v>
      </c>
      <c r="S16">
        <v>3.0774097943464E-3</v>
      </c>
      <c r="T16" t="s">
        <v>28</v>
      </c>
      <c r="U16" t="s">
        <v>25</v>
      </c>
      <c r="V16" s="3" t="s">
        <v>27</v>
      </c>
    </row>
    <row r="17" spans="1:22" x14ac:dyDescent="0.2">
      <c r="A17" t="s">
        <v>69</v>
      </c>
      <c r="B17">
        <v>321745</v>
      </c>
      <c r="C17" t="s">
        <v>70</v>
      </c>
      <c r="D17" s="3" t="s">
        <v>71</v>
      </c>
      <c r="E17" s="4">
        <v>2202.6554394436298</v>
      </c>
      <c r="F17" s="4">
        <v>2.3454731325687699</v>
      </c>
      <c r="G17" s="4">
        <v>0.212502368636936</v>
      </c>
      <c r="H17" s="4">
        <v>11.0373975952054</v>
      </c>
      <c r="I17" s="5">
        <v>2.5223287316595201E-28</v>
      </c>
      <c r="J17" s="5">
        <v>1.3896112148278599E-26</v>
      </c>
      <c r="K17" t="s">
        <v>25</v>
      </c>
      <c r="L17" t="s">
        <v>26</v>
      </c>
      <c r="M17" s="3" t="s">
        <v>27</v>
      </c>
      <c r="N17" s="4">
        <v>2202.6554394436298</v>
      </c>
      <c r="O17" s="4">
        <v>-1.0199892337257599</v>
      </c>
      <c r="P17" s="4">
        <v>0.210868248801243</v>
      </c>
      <c r="Q17" s="4">
        <v>-4.8370925424963502</v>
      </c>
      <c r="R17" s="5">
        <v>1.3175209661654301E-6</v>
      </c>
      <c r="S17" s="5">
        <v>1.4355845332633701E-4</v>
      </c>
      <c r="T17" t="s">
        <v>28</v>
      </c>
      <c r="U17" t="s">
        <v>25</v>
      </c>
      <c r="V17" s="3" t="s">
        <v>27</v>
      </c>
    </row>
    <row r="18" spans="1:22" x14ac:dyDescent="0.2">
      <c r="A18" t="s">
        <v>72</v>
      </c>
      <c r="B18">
        <v>393596</v>
      </c>
      <c r="C18" t="s">
        <v>73</v>
      </c>
      <c r="D18" s="3" t="s">
        <v>74</v>
      </c>
      <c r="E18" s="4">
        <v>2017.1730542622199</v>
      </c>
      <c r="F18" s="4">
        <v>1.8697390658494399</v>
      </c>
      <c r="G18" s="4">
        <v>0.25905693712764299</v>
      </c>
      <c r="H18" s="4">
        <v>7.21748310074467</v>
      </c>
      <c r="I18" s="5">
        <v>5.2958574136452101E-13</v>
      </c>
      <c r="J18" s="5">
        <v>7.7243318851973395E-12</v>
      </c>
      <c r="K18" t="s">
        <v>25</v>
      </c>
      <c r="L18" t="s">
        <v>26</v>
      </c>
      <c r="M18" s="3" t="s">
        <v>27</v>
      </c>
      <c r="N18" s="4">
        <v>2017.1730542622199</v>
      </c>
      <c r="O18" s="4">
        <v>-1.03487467918181</v>
      </c>
      <c r="P18" s="4">
        <v>0.25818717858896501</v>
      </c>
      <c r="Q18" s="4">
        <v>-4.0082341998451101</v>
      </c>
      <c r="R18" s="5">
        <v>6.1174438938953402E-5</v>
      </c>
      <c r="S18">
        <v>2.3978720992896699E-3</v>
      </c>
      <c r="T18" t="s">
        <v>28</v>
      </c>
      <c r="U18" t="s">
        <v>25</v>
      </c>
      <c r="V18" s="3" t="s">
        <v>27</v>
      </c>
    </row>
    <row r="19" spans="1:22" x14ac:dyDescent="0.2">
      <c r="A19" t="s">
        <v>75</v>
      </c>
      <c r="B19">
        <v>799650</v>
      </c>
      <c r="C19" t="s">
        <v>76</v>
      </c>
      <c r="D19" s="3" t="s">
        <v>77</v>
      </c>
      <c r="E19" s="4">
        <v>5360.4511064624003</v>
      </c>
      <c r="F19" s="4">
        <v>1.7027442294472801</v>
      </c>
      <c r="G19" s="4">
        <v>0.20587317139062</v>
      </c>
      <c r="H19" s="4">
        <v>8.2708408188676596</v>
      </c>
      <c r="I19" s="5">
        <v>1.3301754956293101E-16</v>
      </c>
      <c r="J19" s="5">
        <v>2.87811931679708E-15</v>
      </c>
      <c r="K19" t="s">
        <v>25</v>
      </c>
      <c r="L19" t="s">
        <v>26</v>
      </c>
      <c r="M19" s="3" t="s">
        <v>27</v>
      </c>
      <c r="N19" s="4">
        <v>5360.4511064624003</v>
      </c>
      <c r="O19" s="4">
        <v>-1.2916136851646001</v>
      </c>
      <c r="P19" s="4">
        <v>0.205600804076296</v>
      </c>
      <c r="Q19" s="4">
        <v>-6.2821431607110698</v>
      </c>
      <c r="R19" s="5">
        <v>3.3393711492852798E-10</v>
      </c>
      <c r="S19" s="5">
        <v>1.47459599697387E-7</v>
      </c>
      <c r="T19" t="s">
        <v>28</v>
      </c>
      <c r="U19" t="s">
        <v>25</v>
      </c>
      <c r="V19" s="3" t="s">
        <v>27</v>
      </c>
    </row>
    <row r="20" spans="1:22" x14ac:dyDescent="0.2">
      <c r="A20" t="s">
        <v>78</v>
      </c>
      <c r="B20">
        <v>386632</v>
      </c>
      <c r="C20" t="s">
        <v>79</v>
      </c>
      <c r="D20" s="3" t="s">
        <v>80</v>
      </c>
      <c r="E20" s="4">
        <v>1132.7531687163901</v>
      </c>
      <c r="F20" s="4">
        <v>2.45386388504508</v>
      </c>
      <c r="G20" s="4">
        <v>0.29248987292414103</v>
      </c>
      <c r="H20" s="4">
        <v>8.3895687071583005</v>
      </c>
      <c r="I20" s="5">
        <v>4.8792885715212701E-17</v>
      </c>
      <c r="J20" s="5">
        <v>1.1127412429586299E-15</v>
      </c>
      <c r="K20" t="s">
        <v>25</v>
      </c>
      <c r="L20" t="s">
        <v>26</v>
      </c>
      <c r="M20" s="3" t="s">
        <v>27</v>
      </c>
      <c r="N20" s="4">
        <v>1132.7531687163901</v>
      </c>
      <c r="O20" s="4">
        <v>-1.2146547484258701</v>
      </c>
      <c r="P20" s="4">
        <v>0.29029604220117999</v>
      </c>
      <c r="Q20" s="4">
        <v>-4.1841932780609401</v>
      </c>
      <c r="R20" s="5">
        <v>2.8618055340041698E-5</v>
      </c>
      <c r="S20">
        <v>1.4229484908533699E-3</v>
      </c>
      <c r="T20" t="s">
        <v>28</v>
      </c>
      <c r="U20" t="s">
        <v>25</v>
      </c>
      <c r="V20" s="3" t="s">
        <v>27</v>
      </c>
    </row>
    <row r="21" spans="1:22" x14ac:dyDescent="0.2">
      <c r="A21" t="s">
        <v>81</v>
      </c>
      <c r="B21">
        <v>569118</v>
      </c>
      <c r="C21" t="s">
        <v>82</v>
      </c>
      <c r="D21" s="3" t="s">
        <v>83</v>
      </c>
      <c r="E21" s="4">
        <v>1635.3179851279101</v>
      </c>
      <c r="F21" s="4">
        <v>1.50165228335346</v>
      </c>
      <c r="G21" s="4">
        <v>0.26850956078508498</v>
      </c>
      <c r="H21" s="4">
        <v>5.59254679409863</v>
      </c>
      <c r="I21" s="5">
        <v>2.23762819740866E-8</v>
      </c>
      <c r="J21" s="5">
        <v>1.7328370540207499E-7</v>
      </c>
      <c r="K21" t="s">
        <v>25</v>
      </c>
      <c r="L21" t="s">
        <v>26</v>
      </c>
      <c r="M21" s="3" t="s">
        <v>27</v>
      </c>
      <c r="N21" s="4">
        <v>1635.3179851279101</v>
      </c>
      <c r="O21" s="4">
        <v>-0.70319969285702699</v>
      </c>
      <c r="P21" s="4">
        <v>0.26763958195639198</v>
      </c>
      <c r="Q21" s="4">
        <v>-2.62741290999177</v>
      </c>
      <c r="R21">
        <v>8.6036862305619195E-3</v>
      </c>
      <c r="S21">
        <v>6.9542319339513006E-2</v>
      </c>
      <c r="T21" t="s">
        <v>28</v>
      </c>
      <c r="U21" t="s">
        <v>25</v>
      </c>
      <c r="V21" s="3" t="s">
        <v>50</v>
      </c>
    </row>
    <row r="22" spans="1:22" x14ac:dyDescent="0.2">
      <c r="A22" t="s">
        <v>84</v>
      </c>
      <c r="B22">
        <v>553715</v>
      </c>
      <c r="C22" t="s">
        <v>85</v>
      </c>
      <c r="D22" s="3" t="s">
        <v>86</v>
      </c>
      <c r="E22" s="4">
        <v>959.78696457250805</v>
      </c>
      <c r="F22" s="4">
        <v>1.4737259224227399</v>
      </c>
      <c r="G22" s="4">
        <v>0.25111799400388302</v>
      </c>
      <c r="H22" s="4">
        <v>5.8686591865653197</v>
      </c>
      <c r="I22" s="5">
        <v>4.3933346415734102E-9</v>
      </c>
      <c r="J22" s="5">
        <v>3.8309878074520097E-8</v>
      </c>
      <c r="K22" t="s">
        <v>25</v>
      </c>
      <c r="L22" t="s">
        <v>26</v>
      </c>
      <c r="M22" s="3" t="s">
        <v>27</v>
      </c>
      <c r="N22" s="4">
        <v>959.78696457250805</v>
      </c>
      <c r="O22" s="4">
        <v>-1.1266031806499199</v>
      </c>
      <c r="P22" s="4">
        <v>0.25009276395534102</v>
      </c>
      <c r="Q22" s="4">
        <v>-4.5047412121491899</v>
      </c>
      <c r="R22" s="5">
        <v>6.6453876055529403E-6</v>
      </c>
      <c r="S22" s="5">
        <v>4.7050465831720799E-4</v>
      </c>
      <c r="T22" t="s">
        <v>28</v>
      </c>
      <c r="U22" t="s">
        <v>25</v>
      </c>
      <c r="V22" s="3" t="s">
        <v>27</v>
      </c>
    </row>
    <row r="23" spans="1:22" x14ac:dyDescent="0.2">
      <c r="A23" t="s">
        <v>87</v>
      </c>
      <c r="B23">
        <v>407696</v>
      </c>
      <c r="C23" t="s">
        <v>88</v>
      </c>
      <c r="D23" s="3" t="s">
        <v>89</v>
      </c>
      <c r="E23" s="4">
        <v>1592.36218413806</v>
      </c>
      <c r="F23" s="4">
        <v>2.6701669943877002</v>
      </c>
      <c r="G23" s="4">
        <v>0.29727147383130598</v>
      </c>
      <c r="H23" s="4">
        <v>8.9822510043562094</v>
      </c>
      <c r="I23" s="5">
        <v>2.6528280869598999E-19</v>
      </c>
      <c r="J23" s="5">
        <v>7.4595612531241396E-18</v>
      </c>
      <c r="K23" t="s">
        <v>25</v>
      </c>
      <c r="L23" t="s">
        <v>26</v>
      </c>
      <c r="M23" s="3" t="s">
        <v>27</v>
      </c>
      <c r="N23" s="4">
        <v>1592.36218413806</v>
      </c>
      <c r="O23" s="4">
        <v>-1.3252957740265501</v>
      </c>
      <c r="P23" s="4">
        <v>0.29549479336411799</v>
      </c>
      <c r="Q23" s="4">
        <v>-4.4850055019192103</v>
      </c>
      <c r="R23" s="5">
        <v>7.2912053213489597E-6</v>
      </c>
      <c r="S23" s="5">
        <v>5.0556374087700601E-4</v>
      </c>
      <c r="T23" t="s">
        <v>28</v>
      </c>
      <c r="U23" t="s">
        <v>25</v>
      </c>
      <c r="V23" s="3" t="s">
        <v>27</v>
      </c>
    </row>
    <row r="24" spans="1:22" x14ac:dyDescent="0.2">
      <c r="A24" t="s">
        <v>90</v>
      </c>
      <c r="B24">
        <v>321130</v>
      </c>
      <c r="C24" t="s">
        <v>91</v>
      </c>
      <c r="D24" s="3" t="s">
        <v>92</v>
      </c>
      <c r="E24" s="4">
        <v>2869.81207085097</v>
      </c>
      <c r="F24" s="4">
        <v>2.7487032261475601</v>
      </c>
      <c r="G24" s="4">
        <v>0.229979898312345</v>
      </c>
      <c r="H24" s="4">
        <v>11.9519281742374</v>
      </c>
      <c r="I24" s="5">
        <v>6.3436138869787606E-33</v>
      </c>
      <c r="J24" s="5">
        <v>4.5768835567475996E-31</v>
      </c>
      <c r="K24" t="s">
        <v>25</v>
      </c>
      <c r="L24" t="s">
        <v>26</v>
      </c>
      <c r="M24" s="3" t="s">
        <v>27</v>
      </c>
      <c r="N24" s="4">
        <v>2869.81207085097</v>
      </c>
      <c r="O24" s="4">
        <v>-1.2938960382226901</v>
      </c>
      <c r="P24" s="4">
        <v>0.228525404173339</v>
      </c>
      <c r="Q24" s="4">
        <v>-5.6619352360547799</v>
      </c>
      <c r="R24" s="5">
        <v>1.4967531732346901E-8</v>
      </c>
      <c r="S24" s="5">
        <v>3.5373969361800099E-6</v>
      </c>
      <c r="T24" t="s">
        <v>28</v>
      </c>
      <c r="U24" t="s">
        <v>25</v>
      </c>
      <c r="V24" s="3" t="s">
        <v>27</v>
      </c>
    </row>
    <row r="25" spans="1:22" x14ac:dyDescent="0.2">
      <c r="A25" t="s">
        <v>93</v>
      </c>
      <c r="B25">
        <v>394196</v>
      </c>
      <c r="C25" t="s">
        <v>94</v>
      </c>
      <c r="D25" s="3" t="s">
        <v>95</v>
      </c>
      <c r="E25" s="4">
        <v>8947.2665038682499</v>
      </c>
      <c r="F25" s="4">
        <v>2.4874914185867198</v>
      </c>
      <c r="G25" s="4">
        <v>0.22149614627073</v>
      </c>
      <c r="H25" s="4">
        <v>11.230404954975199</v>
      </c>
      <c r="I25" s="5">
        <v>2.8915026123051701E-29</v>
      </c>
      <c r="J25" s="5">
        <v>1.7343882828957101E-27</v>
      </c>
      <c r="K25" t="s">
        <v>25</v>
      </c>
      <c r="L25" t="s">
        <v>26</v>
      </c>
      <c r="M25" s="3" t="s">
        <v>27</v>
      </c>
      <c r="N25" s="4">
        <v>8947.2665038682499</v>
      </c>
      <c r="O25" s="4">
        <v>-1.06407289159445</v>
      </c>
      <c r="P25" s="4">
        <v>0.22106893501487501</v>
      </c>
      <c r="Q25" s="4">
        <v>-4.8133080820371701</v>
      </c>
      <c r="R25" s="5">
        <v>1.4845216275432199E-6</v>
      </c>
      <c r="S25" s="5">
        <v>1.54400991807812E-4</v>
      </c>
      <c r="T25" t="s">
        <v>28</v>
      </c>
      <c r="U25" t="s">
        <v>25</v>
      </c>
      <c r="V25" s="3" t="s">
        <v>27</v>
      </c>
    </row>
    <row r="26" spans="1:22" x14ac:dyDescent="0.2">
      <c r="A26" t="s">
        <v>96</v>
      </c>
      <c r="B26">
        <v>494152</v>
      </c>
      <c r="C26" t="s">
        <v>97</v>
      </c>
      <c r="D26" s="3" t="s">
        <v>98</v>
      </c>
      <c r="E26" s="4">
        <v>6932.5605062878803</v>
      </c>
      <c r="F26" s="4">
        <v>3.0533967051841699</v>
      </c>
      <c r="G26" s="4">
        <v>0.22429433400801199</v>
      </c>
      <c r="H26" s="4">
        <v>13.613347473481401</v>
      </c>
      <c r="I26" s="5">
        <v>3.3360652387686598E-42</v>
      </c>
      <c r="J26" s="5">
        <v>3.9322899215578999E-40</v>
      </c>
      <c r="K26" t="s">
        <v>25</v>
      </c>
      <c r="L26" t="s">
        <v>26</v>
      </c>
      <c r="M26" s="3" t="s">
        <v>27</v>
      </c>
      <c r="N26" s="4">
        <v>6932.5605062878803</v>
      </c>
      <c r="O26" s="4">
        <v>-1.49846972644214</v>
      </c>
      <c r="P26" s="4">
        <v>0.22354982674611601</v>
      </c>
      <c r="Q26" s="4">
        <v>-6.7030681627141098</v>
      </c>
      <c r="R26" s="5">
        <v>2.0408820307847299E-11</v>
      </c>
      <c r="S26" s="5">
        <v>1.42691668652366E-8</v>
      </c>
      <c r="T26" t="s">
        <v>28</v>
      </c>
      <c r="U26" t="s">
        <v>25</v>
      </c>
      <c r="V26" s="3" t="s">
        <v>27</v>
      </c>
    </row>
    <row r="27" spans="1:22" x14ac:dyDescent="0.2">
      <c r="A27" t="s">
        <v>99</v>
      </c>
      <c r="B27">
        <v>321133</v>
      </c>
      <c r="C27" t="s">
        <v>100</v>
      </c>
      <c r="D27" s="3" t="s">
        <v>101</v>
      </c>
      <c r="E27" s="4">
        <v>1410.5665070463001</v>
      </c>
      <c r="F27" s="4">
        <v>1.2948690497356099</v>
      </c>
      <c r="G27" s="4">
        <v>0.320970549093339</v>
      </c>
      <c r="H27" s="4">
        <v>4.0342300980363799</v>
      </c>
      <c r="I27" s="5">
        <v>5.4781616909789701E-5</v>
      </c>
      <c r="J27" s="5">
        <v>2.1910485327067999E-4</v>
      </c>
      <c r="K27" t="s">
        <v>25</v>
      </c>
      <c r="L27" t="s">
        <v>26</v>
      </c>
      <c r="M27" s="3" t="s">
        <v>27</v>
      </c>
      <c r="N27" s="4">
        <v>1410.5665070463001</v>
      </c>
      <c r="O27" s="4">
        <v>-0.42033111887831298</v>
      </c>
      <c r="P27" s="4">
        <v>0.32017425909012798</v>
      </c>
      <c r="Q27" s="4">
        <v>-1.3128198377746301</v>
      </c>
      <c r="R27">
        <v>0.18924366374000401</v>
      </c>
      <c r="S27">
        <v>0.44116541783235202</v>
      </c>
      <c r="T27" t="s">
        <v>28</v>
      </c>
      <c r="U27" t="s">
        <v>25</v>
      </c>
      <c r="V27" s="3" t="s">
        <v>50</v>
      </c>
    </row>
    <row r="28" spans="1:22" x14ac:dyDescent="0.2">
      <c r="A28" t="s">
        <v>102</v>
      </c>
      <c r="B28">
        <v>100332577</v>
      </c>
      <c r="C28" t="s">
        <v>103</v>
      </c>
      <c r="D28" s="3" t="s">
        <v>104</v>
      </c>
      <c r="E28" s="4">
        <v>928.93960196433704</v>
      </c>
      <c r="F28" s="4">
        <v>1.8469329643847501</v>
      </c>
      <c r="G28" s="4">
        <v>0.31238838696367099</v>
      </c>
      <c r="H28" s="4">
        <v>5.9122971322219504</v>
      </c>
      <c r="I28" s="5">
        <v>3.3736923573982299E-9</v>
      </c>
      <c r="J28" s="5">
        <v>2.9920489437398E-8</v>
      </c>
      <c r="K28" t="s">
        <v>25</v>
      </c>
      <c r="L28" t="s">
        <v>26</v>
      </c>
      <c r="M28" s="3" t="s">
        <v>27</v>
      </c>
      <c r="N28" s="4">
        <v>928.93960196433704</v>
      </c>
      <c r="O28" s="4">
        <v>-1.0498422632745901</v>
      </c>
      <c r="P28" s="4">
        <v>0.31094116813808298</v>
      </c>
      <c r="Q28" s="4">
        <v>-3.37633729737703</v>
      </c>
      <c r="R28" s="5">
        <v>7.3457804257837805E-4</v>
      </c>
      <c r="S28">
        <v>1.3756941467036999E-2</v>
      </c>
      <c r="T28" t="s">
        <v>28</v>
      </c>
      <c r="U28" t="s">
        <v>25</v>
      </c>
      <c r="V28" s="3" t="s">
        <v>27</v>
      </c>
    </row>
    <row r="29" spans="1:22" x14ac:dyDescent="0.2">
      <c r="A29" t="s">
        <v>105</v>
      </c>
      <c r="B29">
        <v>406275</v>
      </c>
      <c r="C29" t="s">
        <v>106</v>
      </c>
      <c r="D29" s="3" t="s">
        <v>107</v>
      </c>
      <c r="E29" s="4">
        <v>7856.6927691533001</v>
      </c>
      <c r="F29" s="4">
        <v>3.09393498306865</v>
      </c>
      <c r="G29" s="4">
        <v>0.22186426034336801</v>
      </c>
      <c r="H29" s="4">
        <v>13.9451707015827</v>
      </c>
      <c r="I29" s="5">
        <v>3.3664163385196402E-44</v>
      </c>
      <c r="J29" s="5">
        <v>4.4901792662596803E-42</v>
      </c>
      <c r="K29" t="s">
        <v>25</v>
      </c>
      <c r="L29" t="s">
        <v>26</v>
      </c>
      <c r="M29" s="3" t="s">
        <v>27</v>
      </c>
      <c r="N29" s="4">
        <v>7856.6927691533001</v>
      </c>
      <c r="O29" s="4">
        <v>-1.22303688565671</v>
      </c>
      <c r="P29" s="4">
        <v>0.22109712078850799</v>
      </c>
      <c r="Q29" s="4">
        <v>-5.5316726029490502</v>
      </c>
      <c r="R29" s="5">
        <v>3.1719152882232397E-8</v>
      </c>
      <c r="S29" s="5">
        <v>6.4908217727299996E-6</v>
      </c>
      <c r="T29" t="s">
        <v>28</v>
      </c>
      <c r="U29" t="s">
        <v>25</v>
      </c>
      <c r="V29" s="3" t="s">
        <v>27</v>
      </c>
    </row>
    <row r="30" spans="1:22" x14ac:dyDescent="0.2">
      <c r="A30" t="s">
        <v>108</v>
      </c>
      <c r="B30">
        <v>321114</v>
      </c>
      <c r="C30" t="s">
        <v>109</v>
      </c>
      <c r="D30" s="3" t="s">
        <v>110</v>
      </c>
      <c r="E30" s="4">
        <v>1869.3014510544201</v>
      </c>
      <c r="F30" s="4">
        <v>4.0654811036526697</v>
      </c>
      <c r="G30" s="4">
        <v>0.254499466949902</v>
      </c>
      <c r="H30" s="4">
        <v>15.9744189344528</v>
      </c>
      <c r="I30" s="5">
        <v>1.92641174726159E-57</v>
      </c>
      <c r="J30" s="5">
        <v>4.5948319722331197E-55</v>
      </c>
      <c r="K30" t="s">
        <v>25</v>
      </c>
      <c r="L30" t="s">
        <v>26</v>
      </c>
      <c r="M30" s="3" t="s">
        <v>27</v>
      </c>
      <c r="N30" s="4">
        <v>1869.3014510544201</v>
      </c>
      <c r="O30" s="4">
        <v>-1.93869277752691</v>
      </c>
      <c r="P30" s="4">
        <v>0.24960869125575999</v>
      </c>
      <c r="Q30" s="4">
        <v>-7.7669281777550001</v>
      </c>
      <c r="R30" s="5">
        <v>8.0412408844477306E-15</v>
      </c>
      <c r="S30" s="5">
        <v>1.22665474582757E-11</v>
      </c>
      <c r="T30" t="s">
        <v>28</v>
      </c>
      <c r="U30" t="s">
        <v>25</v>
      </c>
      <c r="V30" s="3" t="s">
        <v>27</v>
      </c>
    </row>
    <row r="31" spans="1:22" x14ac:dyDescent="0.2">
      <c r="A31" t="s">
        <v>111</v>
      </c>
      <c r="B31">
        <v>323426</v>
      </c>
      <c r="C31" t="s">
        <v>112</v>
      </c>
      <c r="D31" s="3" t="s">
        <v>113</v>
      </c>
      <c r="E31" s="4">
        <v>2267.6948269726699</v>
      </c>
      <c r="F31" s="4">
        <v>1.4964444931963199</v>
      </c>
      <c r="G31" s="4">
        <v>0.22919351253037901</v>
      </c>
      <c r="H31" s="4">
        <v>6.5291747426662896</v>
      </c>
      <c r="I31" s="5">
        <v>6.6133059071425996E-11</v>
      </c>
      <c r="J31" s="5">
        <v>7.6572338070479198E-10</v>
      </c>
      <c r="K31" t="s">
        <v>25</v>
      </c>
      <c r="L31" t="s">
        <v>26</v>
      </c>
      <c r="M31" s="3" t="s">
        <v>27</v>
      </c>
      <c r="N31" s="4">
        <v>2267.6948269726699</v>
      </c>
      <c r="O31" s="4">
        <v>-1.19389456693149</v>
      </c>
      <c r="P31" s="4">
        <v>0.228733894402076</v>
      </c>
      <c r="Q31" s="4">
        <v>-5.2195787163612204</v>
      </c>
      <c r="R31" s="5">
        <v>1.7933058359219499E-7</v>
      </c>
      <c r="S31" s="5">
        <v>2.8388369742236099E-5</v>
      </c>
      <c r="T31" t="s">
        <v>28</v>
      </c>
      <c r="U31" t="s">
        <v>25</v>
      </c>
      <c r="V31" s="3" t="s">
        <v>27</v>
      </c>
    </row>
    <row r="32" spans="1:22" x14ac:dyDescent="0.2">
      <c r="A32" t="s">
        <v>114</v>
      </c>
      <c r="B32">
        <v>393237</v>
      </c>
      <c r="C32" t="s">
        <v>115</v>
      </c>
      <c r="D32" s="3" t="s">
        <v>116</v>
      </c>
      <c r="E32" s="4">
        <v>1237.19783683624</v>
      </c>
      <c r="F32" s="4">
        <v>2.10433148149421</v>
      </c>
      <c r="G32" s="4">
        <v>0.29604095741098202</v>
      </c>
      <c r="H32" s="4">
        <v>7.1082444128595803</v>
      </c>
      <c r="I32" s="5">
        <v>1.1752829674323101E-12</v>
      </c>
      <c r="J32" s="5">
        <v>1.6410252673362699E-11</v>
      </c>
      <c r="K32" t="s">
        <v>25</v>
      </c>
      <c r="L32" t="s">
        <v>26</v>
      </c>
      <c r="M32" s="3" t="s">
        <v>27</v>
      </c>
      <c r="N32" s="4">
        <v>1237.19783683624</v>
      </c>
      <c r="O32" s="4">
        <v>-1.14104316629481</v>
      </c>
      <c r="P32" s="4">
        <v>0.29459037416305101</v>
      </c>
      <c r="Q32" s="4">
        <v>-3.8733212839576998</v>
      </c>
      <c r="R32" s="5">
        <v>1.0736214320566801E-4</v>
      </c>
      <c r="S32">
        <v>3.6468355526135801E-3</v>
      </c>
      <c r="T32" t="s">
        <v>28</v>
      </c>
      <c r="U32" t="s">
        <v>25</v>
      </c>
      <c r="V32" s="3" t="s">
        <v>27</v>
      </c>
    </row>
    <row r="33" spans="1:22" x14ac:dyDescent="0.2">
      <c r="A33" t="s">
        <v>117</v>
      </c>
      <c r="B33">
        <v>436992</v>
      </c>
      <c r="C33" t="s">
        <v>118</v>
      </c>
      <c r="D33" s="3" t="s">
        <v>119</v>
      </c>
      <c r="E33" s="4">
        <v>1050.1000553977999</v>
      </c>
      <c r="F33" s="4">
        <v>2.3597519490216698</v>
      </c>
      <c r="G33" s="4">
        <v>0.28208701452491097</v>
      </c>
      <c r="H33" s="4">
        <v>8.36533348759761</v>
      </c>
      <c r="I33" s="5">
        <v>5.9945132349627895E-17</v>
      </c>
      <c r="J33" s="5">
        <v>1.3503640147292801E-15</v>
      </c>
      <c r="K33" t="s">
        <v>25</v>
      </c>
      <c r="L33" t="s">
        <v>26</v>
      </c>
      <c r="M33" s="3" t="s">
        <v>27</v>
      </c>
      <c r="N33" s="4">
        <v>1050.1000553977999</v>
      </c>
      <c r="O33" s="4">
        <v>-1.1831229566119701</v>
      </c>
      <c r="P33" s="4">
        <v>0.27979038272811502</v>
      </c>
      <c r="Q33" s="4">
        <v>-4.2286048043390601</v>
      </c>
      <c r="R33" s="5">
        <v>2.3514497354345702E-5</v>
      </c>
      <c r="S33">
        <v>1.24471061705338E-3</v>
      </c>
      <c r="T33" t="s">
        <v>28</v>
      </c>
      <c r="U33" t="s">
        <v>25</v>
      </c>
      <c r="V33" s="3" t="s">
        <v>27</v>
      </c>
    </row>
    <row r="34" spans="1:22" x14ac:dyDescent="0.2">
      <c r="A34" t="s">
        <v>120</v>
      </c>
      <c r="B34">
        <v>550241</v>
      </c>
      <c r="C34" t="s">
        <v>121</v>
      </c>
      <c r="D34" s="3" t="s">
        <v>122</v>
      </c>
      <c r="E34" s="4">
        <v>1957.2895894640401</v>
      </c>
      <c r="F34" s="4">
        <v>0.865006489646031</v>
      </c>
      <c r="G34" s="4">
        <v>0.21692939549101101</v>
      </c>
      <c r="H34" s="4">
        <v>3.9875024207213698</v>
      </c>
      <c r="I34" s="5">
        <v>6.6772523312291996E-5</v>
      </c>
      <c r="J34" s="5">
        <v>2.6154291685343998E-4</v>
      </c>
      <c r="K34" t="s">
        <v>25</v>
      </c>
      <c r="L34" t="s">
        <v>26</v>
      </c>
      <c r="M34" s="3" t="s">
        <v>27</v>
      </c>
      <c r="N34" s="4">
        <v>1957.2895894640401</v>
      </c>
      <c r="O34" s="4">
        <v>-0.63326350568189305</v>
      </c>
      <c r="P34" s="4">
        <v>0.21652050743239501</v>
      </c>
      <c r="Q34" s="4">
        <v>-2.9247276075205999</v>
      </c>
      <c r="R34">
        <v>3.4475785546169502E-3</v>
      </c>
      <c r="S34">
        <v>3.82102827915934E-2</v>
      </c>
      <c r="T34" t="s">
        <v>28</v>
      </c>
      <c r="U34" t="s">
        <v>25</v>
      </c>
      <c r="V34" s="3" t="s">
        <v>27</v>
      </c>
    </row>
    <row r="35" spans="1:22" x14ac:dyDescent="0.2">
      <c r="A35" t="s">
        <v>123</v>
      </c>
      <c r="B35">
        <v>445388</v>
      </c>
      <c r="C35" t="s">
        <v>124</v>
      </c>
      <c r="D35" s="3" t="s">
        <v>125</v>
      </c>
      <c r="E35" s="4">
        <v>1560.67019859674</v>
      </c>
      <c r="F35" s="4">
        <v>2.0489229883306899</v>
      </c>
      <c r="G35" s="4">
        <v>0.30723841934561802</v>
      </c>
      <c r="H35" s="4">
        <v>6.6688371613636601</v>
      </c>
      <c r="I35" s="5">
        <v>2.57838136352131E-11</v>
      </c>
      <c r="J35" s="5">
        <v>3.1208420157630398E-10</v>
      </c>
      <c r="K35" t="s">
        <v>25</v>
      </c>
      <c r="L35" t="s">
        <v>26</v>
      </c>
      <c r="M35" s="3" t="s">
        <v>27</v>
      </c>
      <c r="N35" s="4">
        <v>1560.67019859674</v>
      </c>
      <c r="O35" s="4">
        <v>-1.38897573318539</v>
      </c>
      <c r="P35" s="4">
        <v>0.30637786976145298</v>
      </c>
      <c r="Q35" s="4">
        <v>-4.5335380596087198</v>
      </c>
      <c r="R35" s="5">
        <v>5.8003808861360901E-6</v>
      </c>
      <c r="S35" s="5">
        <v>4.3066544809452898E-4</v>
      </c>
      <c r="T35" t="s">
        <v>28</v>
      </c>
      <c r="U35" t="s">
        <v>25</v>
      </c>
      <c r="V35" s="3" t="s">
        <v>27</v>
      </c>
    </row>
    <row r="36" spans="1:22" x14ac:dyDescent="0.2">
      <c r="A36" t="s">
        <v>126</v>
      </c>
      <c r="B36">
        <v>553241</v>
      </c>
      <c r="C36" t="s">
        <v>127</v>
      </c>
      <c r="D36" s="3" t="s">
        <v>128</v>
      </c>
      <c r="E36" s="4">
        <v>2454.36622961081</v>
      </c>
      <c r="F36" s="4">
        <v>1.74069806822186</v>
      </c>
      <c r="G36" s="4">
        <v>0.21712861233143499</v>
      </c>
      <c r="H36" s="4">
        <v>8.0168986000093696</v>
      </c>
      <c r="I36" s="5">
        <v>1.08448576533125E-15</v>
      </c>
      <c r="J36" s="5">
        <v>2.13672151664974E-14</v>
      </c>
      <c r="K36" t="s">
        <v>25</v>
      </c>
      <c r="L36" t="s">
        <v>26</v>
      </c>
      <c r="M36" s="3" t="s">
        <v>27</v>
      </c>
      <c r="N36" s="4">
        <v>2454.36622961081</v>
      </c>
      <c r="O36" s="4">
        <v>-0.60205896294717098</v>
      </c>
      <c r="P36" s="4">
        <v>0.216108834263331</v>
      </c>
      <c r="Q36" s="4">
        <v>-2.7859063004039699</v>
      </c>
      <c r="R36">
        <v>5.3378298726718797E-3</v>
      </c>
      <c r="S36">
        <v>5.1036344879449601E-2</v>
      </c>
      <c r="T36" t="s">
        <v>28</v>
      </c>
      <c r="U36" t="s">
        <v>25</v>
      </c>
      <c r="V36" s="3" t="s">
        <v>50</v>
      </c>
    </row>
    <row r="37" spans="1:22" x14ac:dyDescent="0.2">
      <c r="A37" t="s">
        <v>129</v>
      </c>
      <c r="B37">
        <v>394081</v>
      </c>
      <c r="C37" t="s">
        <v>130</v>
      </c>
      <c r="D37" s="3" t="s">
        <v>131</v>
      </c>
      <c r="E37" s="4">
        <v>4037.2034172581798</v>
      </c>
      <c r="F37" s="4">
        <v>1.87456642962965</v>
      </c>
      <c r="G37" s="4">
        <v>0.21255669200468399</v>
      </c>
      <c r="H37" s="4">
        <v>8.8191362593671698</v>
      </c>
      <c r="I37" s="5">
        <v>1.1534600677859599E-18</v>
      </c>
      <c r="J37" s="5">
        <v>3.0649081801169801E-17</v>
      </c>
      <c r="K37" t="s">
        <v>25</v>
      </c>
      <c r="L37" t="s">
        <v>26</v>
      </c>
      <c r="M37" s="3" t="s">
        <v>27</v>
      </c>
      <c r="N37" s="4">
        <v>4037.2034172581798</v>
      </c>
      <c r="O37" s="4">
        <v>-1.0861424958397701</v>
      </c>
      <c r="P37" s="4">
        <v>0.212028671722061</v>
      </c>
      <c r="Q37" s="4">
        <v>-5.1226208560300099</v>
      </c>
      <c r="R37" s="5">
        <v>3.0131784181045198E-7</v>
      </c>
      <c r="S37" s="5">
        <v>4.21342782131615E-5</v>
      </c>
      <c r="T37" t="s">
        <v>28</v>
      </c>
      <c r="U37" t="s">
        <v>25</v>
      </c>
      <c r="V37" s="3" t="s">
        <v>27</v>
      </c>
    </row>
    <row r="38" spans="1:22" x14ac:dyDescent="0.2">
      <c r="A38" t="s">
        <v>132</v>
      </c>
      <c r="B38">
        <v>554096</v>
      </c>
      <c r="C38" t="s">
        <v>133</v>
      </c>
      <c r="D38" s="3" t="s">
        <v>134</v>
      </c>
      <c r="E38" s="4">
        <v>1216.2485538951701</v>
      </c>
      <c r="F38" s="4">
        <v>1.8690854630814</v>
      </c>
      <c r="G38" s="4">
        <v>0.29839189752273498</v>
      </c>
      <c r="H38" s="4">
        <v>6.2638613132549903</v>
      </c>
      <c r="I38" s="5">
        <v>3.75559519089444E-10</v>
      </c>
      <c r="J38" s="5">
        <v>3.8493901365113202E-9</v>
      </c>
      <c r="K38" t="s">
        <v>25</v>
      </c>
      <c r="L38" t="s">
        <v>26</v>
      </c>
      <c r="M38" s="3" t="s">
        <v>27</v>
      </c>
      <c r="N38" s="4">
        <v>1216.2485538951701</v>
      </c>
      <c r="O38" s="4">
        <v>-1.0870165381880601</v>
      </c>
      <c r="P38" s="4">
        <v>0.297223151054612</v>
      </c>
      <c r="Q38" s="4">
        <v>-3.6572404751483498</v>
      </c>
      <c r="R38" s="5">
        <v>2.5494517657516998E-4</v>
      </c>
      <c r="S38">
        <v>6.6635203472450904E-3</v>
      </c>
      <c r="T38" t="s">
        <v>28</v>
      </c>
      <c r="U38" t="s">
        <v>25</v>
      </c>
      <c r="V38" s="3" t="s">
        <v>27</v>
      </c>
    </row>
    <row r="39" spans="1:22" x14ac:dyDescent="0.2">
      <c r="A39" t="s">
        <v>135</v>
      </c>
      <c r="B39">
        <v>678588</v>
      </c>
      <c r="C39" t="s">
        <v>136</v>
      </c>
      <c r="D39" s="3" t="s">
        <v>137</v>
      </c>
      <c r="E39" s="4">
        <v>733.216019416824</v>
      </c>
      <c r="F39" s="4">
        <v>3.2001006388128701</v>
      </c>
      <c r="G39" s="4">
        <v>0.41111412417545501</v>
      </c>
      <c r="H39" s="4">
        <v>7.78397153158165</v>
      </c>
      <c r="I39" s="5">
        <v>7.0282579525224197E-15</v>
      </c>
      <c r="J39" s="5">
        <v>1.2688415113930501E-13</v>
      </c>
      <c r="K39" t="s">
        <v>25</v>
      </c>
      <c r="L39" t="s">
        <v>26</v>
      </c>
      <c r="M39" s="3" t="s">
        <v>27</v>
      </c>
      <c r="N39" s="4">
        <v>733.216019416824</v>
      </c>
      <c r="O39" s="4">
        <v>-1.2014442518502999</v>
      </c>
      <c r="P39" s="4">
        <v>0.40692839854458901</v>
      </c>
      <c r="Q39" s="4">
        <v>-2.9524708920472502</v>
      </c>
      <c r="R39">
        <v>3.15241789703787E-3</v>
      </c>
      <c r="S39">
        <v>3.6132221524792001E-2</v>
      </c>
      <c r="T39" t="s">
        <v>28</v>
      </c>
      <c r="U39" t="s">
        <v>25</v>
      </c>
      <c r="V39" s="3" t="s">
        <v>27</v>
      </c>
    </row>
    <row r="40" spans="1:22" x14ac:dyDescent="0.2">
      <c r="A40" t="s">
        <v>138</v>
      </c>
      <c r="B40">
        <v>559477</v>
      </c>
      <c r="C40" t="s">
        <v>139</v>
      </c>
      <c r="D40" s="3" t="s">
        <v>140</v>
      </c>
      <c r="E40" s="4">
        <v>1443.96437007963</v>
      </c>
      <c r="F40" s="4">
        <v>1.7890712738271899</v>
      </c>
      <c r="G40" s="4">
        <v>0.22419870959296401</v>
      </c>
      <c r="H40" s="4">
        <v>7.9798464365618997</v>
      </c>
      <c r="I40" s="5">
        <v>1.4651545819477001E-15</v>
      </c>
      <c r="J40" s="5">
        <v>2.8507239917857701E-14</v>
      </c>
      <c r="K40" t="s">
        <v>25</v>
      </c>
      <c r="L40" t="s">
        <v>26</v>
      </c>
      <c r="M40" s="3" t="s">
        <v>27</v>
      </c>
      <c r="N40" s="4">
        <v>1443.96437007963</v>
      </c>
      <c r="O40" s="4">
        <v>-1.32889584738702</v>
      </c>
      <c r="P40" s="4">
        <v>0.22319445900424401</v>
      </c>
      <c r="Q40" s="4">
        <v>-5.9539822507948204</v>
      </c>
      <c r="R40" s="5">
        <v>2.6169519715074399E-9</v>
      </c>
      <c r="S40" s="5">
        <v>8.2853686946971302E-7</v>
      </c>
      <c r="T40" t="s">
        <v>28</v>
      </c>
      <c r="U40" t="s">
        <v>25</v>
      </c>
      <c r="V40" s="3" t="s">
        <v>27</v>
      </c>
    </row>
    <row r="41" spans="1:22" x14ac:dyDescent="0.2">
      <c r="A41" t="s">
        <v>141</v>
      </c>
      <c r="B41">
        <v>386642</v>
      </c>
      <c r="C41" t="s">
        <v>142</v>
      </c>
      <c r="D41" s="3" t="s">
        <v>143</v>
      </c>
      <c r="E41" s="4">
        <v>1446.3659833563099</v>
      </c>
      <c r="F41" s="4">
        <v>1.3928494742528901</v>
      </c>
      <c r="G41" s="4">
        <v>0.328682006452026</v>
      </c>
      <c r="H41" s="4">
        <v>4.2376809405786098</v>
      </c>
      <c r="I41" s="5">
        <v>2.2584039700158101E-5</v>
      </c>
      <c r="J41" s="5">
        <v>9.7730804883885901E-5</v>
      </c>
      <c r="K41" t="s">
        <v>25</v>
      </c>
      <c r="L41" t="s">
        <v>26</v>
      </c>
      <c r="M41" s="3" t="s">
        <v>27</v>
      </c>
      <c r="N41" s="4">
        <v>1446.3659833563099</v>
      </c>
      <c r="O41" s="4">
        <v>-0.94022602813783995</v>
      </c>
      <c r="P41" s="4">
        <v>0.32814690488015302</v>
      </c>
      <c r="Q41" s="4">
        <v>-2.8652594742017499</v>
      </c>
      <c r="R41">
        <v>4.16667672449991E-3</v>
      </c>
      <c r="S41">
        <v>4.3318981063883898E-2</v>
      </c>
      <c r="T41" t="s">
        <v>28</v>
      </c>
      <c r="U41" t="s">
        <v>25</v>
      </c>
      <c r="V41" s="3" t="s">
        <v>27</v>
      </c>
    </row>
    <row r="42" spans="1:22" x14ac:dyDescent="0.2">
      <c r="A42" t="s">
        <v>144</v>
      </c>
      <c r="B42">
        <v>563247</v>
      </c>
      <c r="C42" t="s">
        <v>145</v>
      </c>
      <c r="D42" s="3" t="s">
        <v>146</v>
      </c>
      <c r="E42" s="4">
        <v>3414.6549786487999</v>
      </c>
      <c r="F42" s="4">
        <v>2.4985998720990801</v>
      </c>
      <c r="G42" s="4">
        <v>0.27871860704165102</v>
      </c>
      <c r="H42" s="4">
        <v>8.9645965822644005</v>
      </c>
      <c r="I42" s="5">
        <v>3.1141872884740899E-19</v>
      </c>
      <c r="J42" s="5">
        <v>8.6726693800169899E-18</v>
      </c>
      <c r="K42" t="s">
        <v>25</v>
      </c>
      <c r="L42" t="s">
        <v>26</v>
      </c>
      <c r="M42" s="3" t="s">
        <v>27</v>
      </c>
      <c r="N42" s="4">
        <v>3414.6549786487999</v>
      </c>
      <c r="O42" s="4">
        <v>-1.45730749429859</v>
      </c>
      <c r="P42" s="4">
        <v>0.278012840820822</v>
      </c>
      <c r="Q42" s="4">
        <v>-5.24187116679916</v>
      </c>
      <c r="R42" s="5">
        <v>1.58956344140746E-7</v>
      </c>
      <c r="S42" s="5">
        <v>2.5895994705647699E-5</v>
      </c>
      <c r="T42" t="s">
        <v>28</v>
      </c>
      <c r="U42" t="s">
        <v>25</v>
      </c>
      <c r="V42" s="3" t="s">
        <v>27</v>
      </c>
    </row>
    <row r="43" spans="1:22" x14ac:dyDescent="0.2">
      <c r="A43" t="s">
        <v>147</v>
      </c>
      <c r="B43">
        <v>557849</v>
      </c>
      <c r="C43" t="s">
        <v>148</v>
      </c>
      <c r="D43" s="3" t="s">
        <v>149</v>
      </c>
      <c r="E43" s="4">
        <v>3494.75613228364</v>
      </c>
      <c r="F43" s="4">
        <v>2.0624338547141599</v>
      </c>
      <c r="G43" s="4">
        <v>0.18012173588118799</v>
      </c>
      <c r="H43" s="4">
        <v>11.450221954748301</v>
      </c>
      <c r="I43" s="5">
        <v>2.3454419267736102E-30</v>
      </c>
      <c r="J43" s="5">
        <v>1.5000469912747099E-28</v>
      </c>
      <c r="K43" t="s">
        <v>25</v>
      </c>
      <c r="L43" t="s">
        <v>26</v>
      </c>
      <c r="M43" s="3" t="s">
        <v>27</v>
      </c>
      <c r="N43" s="4">
        <v>3494.75613228364</v>
      </c>
      <c r="O43" s="4">
        <v>-0.91155831637165496</v>
      </c>
      <c r="P43" s="4">
        <v>0.17912090138796</v>
      </c>
      <c r="Q43" s="4">
        <v>-5.0890672685779998</v>
      </c>
      <c r="R43" s="5">
        <v>3.5982896485425201E-7</v>
      </c>
      <c r="S43" s="5">
        <v>4.8303440242034798E-5</v>
      </c>
      <c r="T43" t="s">
        <v>28</v>
      </c>
      <c r="U43" t="s">
        <v>25</v>
      </c>
      <c r="V43" s="3" t="s">
        <v>27</v>
      </c>
    </row>
    <row r="44" spans="1:22" x14ac:dyDescent="0.2">
      <c r="A44" t="s">
        <v>150</v>
      </c>
      <c r="B44">
        <v>326718</v>
      </c>
      <c r="C44" t="s">
        <v>151</v>
      </c>
      <c r="D44" s="3" t="s">
        <v>152</v>
      </c>
      <c r="E44" s="4">
        <v>2059.7639137931901</v>
      </c>
      <c r="F44" s="4">
        <v>0.64517074827396503</v>
      </c>
      <c r="G44" s="4">
        <v>0.27186672403166601</v>
      </c>
      <c r="H44" s="4">
        <v>2.3731140711388399</v>
      </c>
      <c r="I44">
        <v>1.7638815472682898E-2</v>
      </c>
      <c r="J44">
        <v>3.8963755163779999E-2</v>
      </c>
      <c r="K44" t="s">
        <v>25</v>
      </c>
      <c r="L44" t="s">
        <v>26</v>
      </c>
      <c r="M44" s="3" t="s">
        <v>27</v>
      </c>
      <c r="N44" s="4">
        <v>2059.7639137931901</v>
      </c>
      <c r="O44" s="4">
        <v>-0.30891493887163901</v>
      </c>
      <c r="P44" s="4">
        <v>0.27154233927313298</v>
      </c>
      <c r="Q44" s="4">
        <v>-1.1376308376017701</v>
      </c>
      <c r="R44">
        <v>0.25527466427558998</v>
      </c>
      <c r="S44">
        <v>0.51926669590330499</v>
      </c>
      <c r="T44" t="s">
        <v>28</v>
      </c>
      <c r="U44" t="s">
        <v>25</v>
      </c>
      <c r="V44" s="3" t="s">
        <v>50</v>
      </c>
    </row>
    <row r="45" spans="1:22" x14ac:dyDescent="0.2">
      <c r="A45" t="s">
        <v>153</v>
      </c>
      <c r="B45">
        <v>553568</v>
      </c>
      <c r="C45" t="s">
        <v>154</v>
      </c>
      <c r="D45" s="3" t="s">
        <v>155</v>
      </c>
      <c r="E45" s="4">
        <v>1113.7844365295</v>
      </c>
      <c r="F45" s="4">
        <v>3.0335566722109002</v>
      </c>
      <c r="G45" s="4">
        <v>0.44272864474420398</v>
      </c>
      <c r="H45" s="4">
        <v>6.8519548220414004</v>
      </c>
      <c r="I45" s="5">
        <v>7.2847565303387898E-12</v>
      </c>
      <c r="J45" s="5">
        <v>9.4130754554549804E-11</v>
      </c>
      <c r="K45" t="s">
        <v>25</v>
      </c>
      <c r="L45" t="s">
        <v>26</v>
      </c>
      <c r="M45" s="3" t="s">
        <v>27</v>
      </c>
      <c r="N45" s="4">
        <v>1113.7844365295</v>
      </c>
      <c r="O45" s="4">
        <v>-1.0758753091870901</v>
      </c>
      <c r="P45" s="4">
        <v>0.440490000268149</v>
      </c>
      <c r="Q45" s="4">
        <v>-2.4424511533341202</v>
      </c>
      <c r="R45">
        <v>1.45879035944315E-2</v>
      </c>
      <c r="S45">
        <v>9.6562138980102602E-2</v>
      </c>
      <c r="T45" t="s">
        <v>28</v>
      </c>
      <c r="U45" t="s">
        <v>25</v>
      </c>
      <c r="V45" s="3" t="s">
        <v>50</v>
      </c>
    </row>
    <row r="46" spans="1:22" x14ac:dyDescent="0.2">
      <c r="A46" t="s">
        <v>156</v>
      </c>
      <c r="B46">
        <v>794079</v>
      </c>
      <c r="C46" t="s">
        <v>157</v>
      </c>
      <c r="D46" s="3" t="s">
        <v>158</v>
      </c>
      <c r="E46" s="4">
        <v>6731.8874814866003</v>
      </c>
      <c r="F46" s="4">
        <v>2.0996423204608998</v>
      </c>
      <c r="G46" s="4">
        <v>0.17225600496936699</v>
      </c>
      <c r="H46" s="4">
        <v>12.189080553878499</v>
      </c>
      <c r="I46" s="5">
        <v>3.5540859662012998E-34</v>
      </c>
      <c r="J46" s="5">
        <v>2.6588759733861699E-32</v>
      </c>
      <c r="K46" t="s">
        <v>25</v>
      </c>
      <c r="L46" t="s">
        <v>26</v>
      </c>
      <c r="M46" s="3" t="s">
        <v>27</v>
      </c>
      <c r="N46" s="4">
        <v>6731.8874814866003</v>
      </c>
      <c r="O46" s="4">
        <v>-1.0641797758382301</v>
      </c>
      <c r="P46" s="4">
        <v>0.17173966922893799</v>
      </c>
      <c r="Q46" s="4">
        <v>-6.19647039391708</v>
      </c>
      <c r="R46" s="5">
        <v>5.7743385057049595E-10</v>
      </c>
      <c r="S46" s="5">
        <v>2.3069857172792701E-7</v>
      </c>
      <c r="T46" t="s">
        <v>28</v>
      </c>
      <c r="U46" t="s">
        <v>25</v>
      </c>
      <c r="V46" s="3" t="s">
        <v>27</v>
      </c>
    </row>
    <row r="47" spans="1:22" x14ac:dyDescent="0.2">
      <c r="A47" t="s">
        <v>159</v>
      </c>
      <c r="B47">
        <v>724049</v>
      </c>
      <c r="C47" t="s">
        <v>160</v>
      </c>
      <c r="D47" s="3" t="s">
        <v>161</v>
      </c>
      <c r="E47" s="4">
        <v>924.01234186270005</v>
      </c>
      <c r="F47" s="4">
        <v>1.44537525775627</v>
      </c>
      <c r="G47" s="4">
        <v>0.32922509648899001</v>
      </c>
      <c r="H47" s="4">
        <v>4.3902341381942698</v>
      </c>
      <c r="I47" s="5">
        <v>1.1322867601348801E-5</v>
      </c>
      <c r="J47" s="5">
        <v>5.2375043976670198E-5</v>
      </c>
      <c r="K47" t="s">
        <v>25</v>
      </c>
      <c r="L47" t="s">
        <v>26</v>
      </c>
      <c r="M47" s="3" t="s">
        <v>27</v>
      </c>
      <c r="N47" s="4">
        <v>924.01234186270005</v>
      </c>
      <c r="O47" s="4">
        <v>-0.70845455833299298</v>
      </c>
      <c r="P47" s="4">
        <v>0.32811280884617</v>
      </c>
      <c r="Q47" s="4">
        <v>-2.1591798284995898</v>
      </c>
      <c r="R47">
        <v>3.0836218355250699E-2</v>
      </c>
      <c r="S47">
        <v>0.15510543884925301</v>
      </c>
      <c r="T47" t="s">
        <v>28</v>
      </c>
      <c r="U47" t="s">
        <v>25</v>
      </c>
      <c r="V47" s="3" t="s">
        <v>50</v>
      </c>
    </row>
    <row r="48" spans="1:22" x14ac:dyDescent="0.2">
      <c r="A48" t="s">
        <v>162</v>
      </c>
      <c r="B48">
        <v>387255</v>
      </c>
      <c r="C48" t="s">
        <v>163</v>
      </c>
      <c r="D48" s="3" t="s">
        <v>164</v>
      </c>
      <c r="E48" s="4">
        <v>1611.50368424154</v>
      </c>
      <c r="F48" s="4">
        <v>0.912724777182636</v>
      </c>
      <c r="G48" s="4">
        <v>0.18513412079935601</v>
      </c>
      <c r="H48" s="4">
        <v>4.9300732530651299</v>
      </c>
      <c r="I48" s="5">
        <v>8.2198788760401795E-7</v>
      </c>
      <c r="J48" s="5">
        <v>4.7641459214647999E-6</v>
      </c>
      <c r="K48" t="s">
        <v>25</v>
      </c>
      <c r="L48" t="s">
        <v>26</v>
      </c>
      <c r="M48" s="3" t="s">
        <v>27</v>
      </c>
      <c r="N48" s="4">
        <v>1611.50368424154</v>
      </c>
      <c r="O48" s="4">
        <v>-0.77197325851148801</v>
      </c>
      <c r="P48" s="4">
        <v>0.18461820937513401</v>
      </c>
      <c r="Q48" s="4">
        <v>-4.1814578373625002</v>
      </c>
      <c r="R48" s="5">
        <v>2.8964596666931699E-5</v>
      </c>
      <c r="S48">
        <v>1.4337048143690701E-3</v>
      </c>
      <c r="T48" t="s">
        <v>28</v>
      </c>
      <c r="U48" t="s">
        <v>25</v>
      </c>
      <c r="V48" s="3" t="s">
        <v>27</v>
      </c>
    </row>
    <row r="49" spans="1:22" x14ac:dyDescent="0.2">
      <c r="A49" t="s">
        <v>165</v>
      </c>
      <c r="B49">
        <v>557585</v>
      </c>
      <c r="C49" t="s">
        <v>166</v>
      </c>
      <c r="D49" s="3" t="s">
        <v>167</v>
      </c>
      <c r="E49" s="4">
        <v>1139.19957377579</v>
      </c>
      <c r="F49" s="4">
        <v>2.0924174293264199</v>
      </c>
      <c r="G49" s="4">
        <v>0.34527500402815497</v>
      </c>
      <c r="H49" s="4">
        <v>6.0601474329598304</v>
      </c>
      <c r="I49" s="5">
        <v>1.35996835444863E-9</v>
      </c>
      <c r="J49" s="5">
        <v>1.2794430820460099E-8</v>
      </c>
      <c r="K49" t="s">
        <v>25</v>
      </c>
      <c r="L49" t="s">
        <v>26</v>
      </c>
      <c r="M49" s="3" t="s">
        <v>27</v>
      </c>
      <c r="N49" s="4">
        <v>1139.19957377579</v>
      </c>
      <c r="O49" s="4">
        <v>-0.81926634891501104</v>
      </c>
      <c r="P49" s="4">
        <v>0.34373276398533698</v>
      </c>
      <c r="Q49" s="4">
        <v>-2.3834397961259302</v>
      </c>
      <c r="R49">
        <v>1.7151689686323399E-2</v>
      </c>
      <c r="S49">
        <v>0.10698013798866</v>
      </c>
      <c r="T49" t="s">
        <v>28</v>
      </c>
      <c r="U49" t="s">
        <v>25</v>
      </c>
      <c r="V49" s="3" t="s">
        <v>50</v>
      </c>
    </row>
    <row r="50" spans="1:22" x14ac:dyDescent="0.2">
      <c r="A50" t="s">
        <v>168</v>
      </c>
      <c r="B50">
        <v>450027</v>
      </c>
      <c r="C50" t="s">
        <v>169</v>
      </c>
      <c r="D50" s="3" t="s">
        <v>170</v>
      </c>
      <c r="E50" s="4">
        <v>573.29784108937099</v>
      </c>
      <c r="F50" s="4">
        <v>2.4778450215405101</v>
      </c>
      <c r="G50" s="4">
        <v>0.38323087589891502</v>
      </c>
      <c r="H50" s="4">
        <v>6.4656716808853698</v>
      </c>
      <c r="I50" s="5">
        <v>1.00849830802984E-10</v>
      </c>
      <c r="J50" s="5">
        <v>1.1277603252618299E-9</v>
      </c>
      <c r="K50" t="s">
        <v>25</v>
      </c>
      <c r="L50" t="s">
        <v>26</v>
      </c>
      <c r="M50" s="3" t="s">
        <v>27</v>
      </c>
      <c r="N50" s="4">
        <v>573.29784108937099</v>
      </c>
      <c r="O50" s="4">
        <v>-0.97244098062696405</v>
      </c>
      <c r="P50" s="4">
        <v>0.37972944058188302</v>
      </c>
      <c r="Q50" s="4">
        <v>-2.5608785537851202</v>
      </c>
      <c r="R50">
        <v>1.04407846994583E-2</v>
      </c>
      <c r="S50">
        <v>7.8988443307894798E-2</v>
      </c>
      <c r="T50" t="s">
        <v>28</v>
      </c>
      <c r="U50" t="s">
        <v>25</v>
      </c>
      <c r="V50" s="3" t="s">
        <v>50</v>
      </c>
    </row>
    <row r="51" spans="1:22" x14ac:dyDescent="0.2">
      <c r="A51" t="s">
        <v>171</v>
      </c>
      <c r="B51">
        <v>393617</v>
      </c>
      <c r="C51" t="s">
        <v>172</v>
      </c>
      <c r="D51" s="3" t="s">
        <v>173</v>
      </c>
      <c r="E51" s="4">
        <v>3255.3030241167498</v>
      </c>
      <c r="F51" s="4">
        <v>2.0532773086486502</v>
      </c>
      <c r="G51" s="4">
        <v>0.235486241689848</v>
      </c>
      <c r="H51" s="4">
        <v>8.7193090089439593</v>
      </c>
      <c r="I51" s="5">
        <v>2.7990470426822399E-18</v>
      </c>
      <c r="J51" s="5">
        <v>7.1470881288841102E-17</v>
      </c>
      <c r="K51" t="s">
        <v>25</v>
      </c>
      <c r="L51" t="s">
        <v>26</v>
      </c>
      <c r="M51" s="3" t="s">
        <v>27</v>
      </c>
      <c r="N51" s="4">
        <v>3255.3030241167498</v>
      </c>
      <c r="O51" s="4">
        <v>-1.0106907806258201</v>
      </c>
      <c r="P51" s="4">
        <v>0.234741670147739</v>
      </c>
      <c r="Q51" s="4">
        <v>-4.3055448143898998</v>
      </c>
      <c r="R51" s="5">
        <v>1.66575262999293E-5</v>
      </c>
      <c r="S51" s="5">
        <v>9.4523293283661205E-4</v>
      </c>
      <c r="T51" t="s">
        <v>28</v>
      </c>
      <c r="U51" t="s">
        <v>25</v>
      </c>
      <c r="V51" s="3" t="s">
        <v>27</v>
      </c>
    </row>
    <row r="52" spans="1:22" x14ac:dyDescent="0.2">
      <c r="A52" t="s">
        <v>177</v>
      </c>
      <c r="B52">
        <v>563195</v>
      </c>
      <c r="C52" t="s">
        <v>178</v>
      </c>
      <c r="D52" s="3" t="s">
        <v>179</v>
      </c>
      <c r="E52" s="4">
        <v>6588.5366269629903</v>
      </c>
      <c r="F52" s="4">
        <v>2.3803995977958299</v>
      </c>
      <c r="G52" s="4">
        <v>0.16076236238473701</v>
      </c>
      <c r="H52" s="4">
        <v>14.8069458701972</v>
      </c>
      <c r="I52" s="5">
        <v>1.3210786971588399E-49</v>
      </c>
      <c r="J52" s="5">
        <v>2.17752435009743E-47</v>
      </c>
      <c r="K52" t="s">
        <v>25</v>
      </c>
      <c r="L52" t="s">
        <v>26</v>
      </c>
      <c r="M52" s="3" t="s">
        <v>27</v>
      </c>
      <c r="N52" s="4">
        <v>6588.5366269629903</v>
      </c>
      <c r="O52" s="4">
        <v>-0.820500652448234</v>
      </c>
      <c r="P52" s="4">
        <v>0.15992117363903499</v>
      </c>
      <c r="Q52" s="4">
        <v>-5.1306567715681002</v>
      </c>
      <c r="R52" s="5">
        <v>2.8873297049170701E-7</v>
      </c>
      <c r="S52" s="5">
        <v>4.0713775166813803E-5</v>
      </c>
      <c r="T52" t="s">
        <v>28</v>
      </c>
      <c r="U52" t="s">
        <v>25</v>
      </c>
      <c r="V52" s="3" t="s">
        <v>27</v>
      </c>
    </row>
    <row r="53" spans="1:22" x14ac:dyDescent="0.2">
      <c r="A53" t="s">
        <v>174</v>
      </c>
      <c r="B53">
        <v>393520</v>
      </c>
      <c r="C53" t="s">
        <v>175</v>
      </c>
      <c r="D53" s="3" t="s">
        <v>176</v>
      </c>
      <c r="E53" s="4">
        <v>4917.6610416434596</v>
      </c>
      <c r="F53" s="4">
        <v>1.8274699729711401</v>
      </c>
      <c r="G53" s="4">
        <v>0.28290204885008902</v>
      </c>
      <c r="H53" s="4">
        <v>6.4597268927505302</v>
      </c>
      <c r="I53" s="5">
        <v>1.0489210870022601E-10</v>
      </c>
      <c r="J53" s="5">
        <v>1.16845198449911E-9</v>
      </c>
      <c r="K53" t="s">
        <v>25</v>
      </c>
      <c r="L53" t="s">
        <v>26</v>
      </c>
      <c r="M53" s="3" t="s">
        <v>27</v>
      </c>
      <c r="N53" s="4">
        <v>4917.6610416434596</v>
      </c>
      <c r="O53" s="4">
        <v>-0.96419701535524605</v>
      </c>
      <c r="P53" s="4">
        <v>0.28258006112305301</v>
      </c>
      <c r="Q53" s="4">
        <v>-3.4121197777481398</v>
      </c>
      <c r="R53" s="5">
        <v>6.4459782698214998E-4</v>
      </c>
      <c r="S53">
        <v>1.26359246924772E-2</v>
      </c>
      <c r="T53" t="s">
        <v>28</v>
      </c>
      <c r="U53" t="s">
        <v>25</v>
      </c>
      <c r="V53" s="3" t="s">
        <v>27</v>
      </c>
    </row>
    <row r="54" spans="1:22" x14ac:dyDescent="0.2">
      <c r="A54" t="s">
        <v>180</v>
      </c>
      <c r="B54">
        <v>100009635</v>
      </c>
      <c r="C54" t="s">
        <v>181</v>
      </c>
      <c r="D54" s="3" t="s">
        <v>182</v>
      </c>
      <c r="E54" s="4">
        <v>1707.54340754174</v>
      </c>
      <c r="F54" s="4">
        <v>1.33759236492738</v>
      </c>
      <c r="G54" s="4">
        <v>0.23262684997237801</v>
      </c>
      <c r="H54" s="4">
        <v>5.7499483188901301</v>
      </c>
      <c r="I54" s="5">
        <v>8.9270732935337303E-9</v>
      </c>
      <c r="J54" s="5">
        <v>7.3993247732257894E-8</v>
      </c>
      <c r="K54" t="s">
        <v>25</v>
      </c>
      <c r="L54" t="s">
        <v>26</v>
      </c>
      <c r="M54" s="3" t="s">
        <v>27</v>
      </c>
      <c r="N54" s="4">
        <v>1707.54340754174</v>
      </c>
      <c r="O54" s="4">
        <v>-0.41371833281979897</v>
      </c>
      <c r="P54" s="4">
        <v>0.231603237187781</v>
      </c>
      <c r="Q54" s="4">
        <v>-1.78632361897585</v>
      </c>
      <c r="R54">
        <v>7.4046874803005494E-2</v>
      </c>
      <c r="S54">
        <v>0.25679425481595602</v>
      </c>
      <c r="T54" t="s">
        <v>28</v>
      </c>
      <c r="U54" t="s">
        <v>25</v>
      </c>
      <c r="V54" s="3" t="s">
        <v>50</v>
      </c>
    </row>
    <row r="55" spans="1:22" x14ac:dyDescent="0.2">
      <c r="A55" t="s">
        <v>183</v>
      </c>
      <c r="B55">
        <v>797198</v>
      </c>
      <c r="C55" t="s">
        <v>184</v>
      </c>
      <c r="D55" s="3" t="s">
        <v>185</v>
      </c>
      <c r="E55" s="4">
        <v>832.15705850269705</v>
      </c>
      <c r="F55" s="4">
        <v>1.66596690561106</v>
      </c>
      <c r="G55" s="4">
        <v>0.34871857505045101</v>
      </c>
      <c r="H55" s="4">
        <v>4.7773965162883396</v>
      </c>
      <c r="I55" s="5">
        <v>1.7757938622961199E-6</v>
      </c>
      <c r="J55" s="5">
        <v>9.6443730951490692E-6</v>
      </c>
      <c r="K55" t="s">
        <v>25</v>
      </c>
      <c r="L55" t="s">
        <v>26</v>
      </c>
      <c r="M55" s="3" t="s">
        <v>27</v>
      </c>
      <c r="N55" s="4">
        <v>832.15705850269705</v>
      </c>
      <c r="O55" s="4">
        <v>-1.1439977727904</v>
      </c>
      <c r="P55" s="4">
        <v>0.347691205641245</v>
      </c>
      <c r="Q55" s="4">
        <v>-3.2902695099248702</v>
      </c>
      <c r="R55">
        <v>1.0009146503847E-3</v>
      </c>
      <c r="S55">
        <v>1.6964997811571101E-2</v>
      </c>
      <c r="T55" t="s">
        <v>28</v>
      </c>
      <c r="U55" t="s">
        <v>25</v>
      </c>
      <c r="V55" s="3" t="s">
        <v>27</v>
      </c>
    </row>
    <row r="56" spans="1:22" x14ac:dyDescent="0.2">
      <c r="A56" t="s">
        <v>60</v>
      </c>
      <c r="B56">
        <v>321277</v>
      </c>
      <c r="C56" t="s">
        <v>61</v>
      </c>
      <c r="D56" s="3" t="s">
        <v>62</v>
      </c>
      <c r="E56" s="4">
        <v>4790.3534491183</v>
      </c>
      <c r="F56" s="4">
        <v>1.7968161691853799</v>
      </c>
      <c r="G56" s="4">
        <v>0.19441815046934399</v>
      </c>
      <c r="H56" s="4">
        <v>9.2420186327649692</v>
      </c>
      <c r="I56" s="5">
        <v>2.4188997577169301E-20</v>
      </c>
      <c r="J56" s="5">
        <v>7.5563595821191201E-19</v>
      </c>
      <c r="K56" t="s">
        <v>25</v>
      </c>
      <c r="L56" t="s">
        <v>26</v>
      </c>
      <c r="M56" s="3" t="s">
        <v>27</v>
      </c>
      <c r="N56" s="4">
        <v>4790.3534491183</v>
      </c>
      <c r="O56" s="4">
        <v>-1.0096700845676301</v>
      </c>
      <c r="P56" s="4">
        <v>0.19394229024686599</v>
      </c>
      <c r="Q56" s="4">
        <v>-5.2060336262010898</v>
      </c>
      <c r="R56" s="5">
        <v>1.92919701537715E-7</v>
      </c>
      <c r="S56" s="5">
        <v>2.9598412801083501E-5</v>
      </c>
      <c r="T56" t="s">
        <v>28</v>
      </c>
      <c r="U56" t="s">
        <v>25</v>
      </c>
      <c r="V56" s="3" t="s">
        <v>27</v>
      </c>
    </row>
    <row r="57" spans="1:22" x14ac:dyDescent="0.2">
      <c r="A57" t="s">
        <v>186</v>
      </c>
      <c r="B57">
        <v>553616</v>
      </c>
      <c r="C57" t="s">
        <v>187</v>
      </c>
      <c r="D57" s="3" t="s">
        <v>188</v>
      </c>
      <c r="E57" s="4">
        <v>627.87383685070904</v>
      </c>
      <c r="F57" s="4">
        <v>2.6324636982246901</v>
      </c>
      <c r="G57" s="4">
        <v>0.42464728392439199</v>
      </c>
      <c r="H57" s="4">
        <v>6.1991770532397696</v>
      </c>
      <c r="I57" s="5">
        <v>5.6759152912461605E-10</v>
      </c>
      <c r="J57" s="5">
        <v>5.6547177697653304E-9</v>
      </c>
      <c r="K57" t="s">
        <v>25</v>
      </c>
      <c r="L57" t="s">
        <v>26</v>
      </c>
      <c r="M57" s="3" t="s">
        <v>27</v>
      </c>
      <c r="N57" s="4">
        <v>627.87383685070904</v>
      </c>
      <c r="O57" s="4">
        <v>-1.13136925928218</v>
      </c>
      <c r="P57" s="4">
        <v>0.42171616219795499</v>
      </c>
      <c r="Q57" s="4">
        <v>-2.6827742465111202</v>
      </c>
      <c r="R57">
        <v>7.301425936892E-3</v>
      </c>
      <c r="S57">
        <v>6.2572996537818101E-2</v>
      </c>
      <c r="T57" t="s">
        <v>28</v>
      </c>
      <c r="U57" t="s">
        <v>25</v>
      </c>
      <c r="V57" s="3" t="s">
        <v>50</v>
      </c>
    </row>
    <row r="58" spans="1:22" x14ac:dyDescent="0.2">
      <c r="A58" t="s">
        <v>189</v>
      </c>
      <c r="B58">
        <v>321247</v>
      </c>
      <c r="C58" t="s">
        <v>190</v>
      </c>
      <c r="D58" s="3" t="s">
        <v>191</v>
      </c>
      <c r="E58" s="4">
        <v>2612.5517673844301</v>
      </c>
      <c r="F58" s="4">
        <v>3.0503464667128801</v>
      </c>
      <c r="G58" s="4">
        <v>0.21236189619227</v>
      </c>
      <c r="H58" s="4">
        <v>14.363906714936901</v>
      </c>
      <c r="I58" s="5">
        <v>8.7171465353306302E-47</v>
      </c>
      <c r="J58" s="5">
        <v>1.2900104296152801E-44</v>
      </c>
      <c r="K58" t="s">
        <v>25</v>
      </c>
      <c r="L58" t="s">
        <v>26</v>
      </c>
      <c r="M58" s="3" t="s">
        <v>27</v>
      </c>
      <c r="N58" s="4">
        <v>2612.5517673844301</v>
      </c>
      <c r="O58" s="4">
        <v>-1.17888029799607</v>
      </c>
      <c r="P58" s="4">
        <v>0.20998021232884601</v>
      </c>
      <c r="Q58" s="4">
        <v>-5.6142447182111104</v>
      </c>
      <c r="R58" s="5">
        <v>1.9742265069751801E-8</v>
      </c>
      <c r="S58" s="5">
        <v>4.5380165461703503E-6</v>
      </c>
      <c r="T58" t="s">
        <v>28</v>
      </c>
      <c r="U58" t="s">
        <v>25</v>
      </c>
      <c r="V58" s="3" t="s">
        <v>27</v>
      </c>
    </row>
    <row r="59" spans="1:22" x14ac:dyDescent="0.2">
      <c r="A59" t="s">
        <v>192</v>
      </c>
      <c r="B59">
        <v>325037</v>
      </c>
      <c r="C59" t="s">
        <v>193</v>
      </c>
      <c r="D59" s="3" t="s">
        <v>194</v>
      </c>
      <c r="E59" s="4">
        <v>3189.0913555766201</v>
      </c>
      <c r="F59" s="4">
        <v>1.7594400133266499</v>
      </c>
      <c r="G59" s="4">
        <v>0.16494996782364099</v>
      </c>
      <c r="H59" s="4">
        <v>10.6665071629949</v>
      </c>
      <c r="I59" s="5">
        <v>1.4601231685276701E-26</v>
      </c>
      <c r="J59" s="5">
        <v>7.1503712847173999E-25</v>
      </c>
      <c r="K59" t="s">
        <v>25</v>
      </c>
      <c r="L59" t="s">
        <v>26</v>
      </c>
      <c r="M59" s="3" t="s">
        <v>27</v>
      </c>
      <c r="N59" s="4">
        <v>3189.0913555766201</v>
      </c>
      <c r="O59" s="4">
        <v>-0.43554555049938698</v>
      </c>
      <c r="P59" s="4">
        <v>0.1637592438115</v>
      </c>
      <c r="Q59" s="4">
        <v>-2.6596700153350401</v>
      </c>
      <c r="R59">
        <v>7.8217242438929999E-3</v>
      </c>
      <c r="S59">
        <v>6.5265307216571103E-2</v>
      </c>
      <c r="T59" t="s">
        <v>28</v>
      </c>
      <c r="U59" t="s">
        <v>25</v>
      </c>
      <c r="V59" s="3" t="s">
        <v>50</v>
      </c>
    </row>
    <row r="60" spans="1:22" x14ac:dyDescent="0.2">
      <c r="A60" t="s">
        <v>195</v>
      </c>
      <c r="B60">
        <v>406268</v>
      </c>
      <c r="C60" t="s">
        <v>196</v>
      </c>
      <c r="D60" s="3" t="s">
        <v>197</v>
      </c>
      <c r="E60" s="4">
        <v>2156.61699269676</v>
      </c>
      <c r="F60" s="4">
        <v>1.2888740246032699</v>
      </c>
      <c r="G60" s="4">
        <v>0.239978829214582</v>
      </c>
      <c r="H60" s="4">
        <v>5.37078220116992</v>
      </c>
      <c r="I60" s="5">
        <v>7.8395846983740194E-8</v>
      </c>
      <c r="J60" s="5">
        <v>5.4901464654519798E-7</v>
      </c>
      <c r="K60" t="s">
        <v>25</v>
      </c>
      <c r="L60" t="s">
        <v>26</v>
      </c>
      <c r="M60" s="3" t="s">
        <v>27</v>
      </c>
      <c r="N60" s="4">
        <v>2156.61699269676</v>
      </c>
      <c r="O60" s="4">
        <v>-0.64232915251263101</v>
      </c>
      <c r="P60" s="4">
        <v>0.23936276718315599</v>
      </c>
      <c r="Q60" s="4">
        <v>-2.6834965189934201</v>
      </c>
      <c r="R60">
        <v>7.2856733671841896E-3</v>
      </c>
      <c r="S60">
        <v>6.2469902453424E-2</v>
      </c>
      <c r="T60" t="s">
        <v>28</v>
      </c>
      <c r="U60" t="s">
        <v>25</v>
      </c>
      <c r="V60" s="3" t="s">
        <v>50</v>
      </c>
    </row>
    <row r="61" spans="1:22" x14ac:dyDescent="0.2">
      <c r="A61" t="s">
        <v>198</v>
      </c>
      <c r="B61">
        <v>407084</v>
      </c>
      <c r="C61" t="s">
        <v>199</v>
      </c>
      <c r="D61" s="3" t="s">
        <v>200</v>
      </c>
      <c r="E61" s="4">
        <v>2259.1350196285698</v>
      </c>
      <c r="F61" s="4">
        <v>2.3312971870515899</v>
      </c>
      <c r="G61" s="4">
        <v>0.18422112135605101</v>
      </c>
      <c r="H61" s="4">
        <v>12.6548854435958</v>
      </c>
      <c r="I61" s="5">
        <v>1.05128808843298E-36</v>
      </c>
      <c r="J61" s="5">
        <v>9.43089146234077E-35</v>
      </c>
      <c r="K61" t="s">
        <v>25</v>
      </c>
      <c r="L61" t="s">
        <v>26</v>
      </c>
      <c r="M61" s="3" t="s">
        <v>27</v>
      </c>
      <c r="N61" s="4">
        <v>2259.1350196285698</v>
      </c>
      <c r="O61" s="4">
        <v>-1.1412357431463001</v>
      </c>
      <c r="P61" s="4">
        <v>0.18249505282081599</v>
      </c>
      <c r="Q61" s="4">
        <v>-6.2535160570452799</v>
      </c>
      <c r="R61" s="5">
        <v>4.0131328189331898E-10</v>
      </c>
      <c r="S61" s="5">
        <v>1.6835092175424801E-7</v>
      </c>
      <c r="T61" t="s">
        <v>28</v>
      </c>
      <c r="U61" t="s">
        <v>25</v>
      </c>
      <c r="V61" s="3" t="s">
        <v>27</v>
      </c>
    </row>
    <row r="62" spans="1:22" x14ac:dyDescent="0.2">
      <c r="A62" t="s">
        <v>201</v>
      </c>
      <c r="B62">
        <v>436587</v>
      </c>
      <c r="C62" t="s">
        <v>202</v>
      </c>
      <c r="D62" s="3" t="s">
        <v>203</v>
      </c>
      <c r="E62" s="4">
        <v>1905.8968362051401</v>
      </c>
      <c r="F62" s="4">
        <v>1.1392233177073301</v>
      </c>
      <c r="G62" s="4">
        <v>0.30788008537265799</v>
      </c>
      <c r="H62" s="4">
        <v>3.7002176231321</v>
      </c>
      <c r="I62" s="5">
        <v>2.1541465734522299E-4</v>
      </c>
      <c r="J62" s="5">
        <v>7.55460432973023E-4</v>
      </c>
      <c r="K62" t="s">
        <v>25</v>
      </c>
      <c r="L62" t="s">
        <v>26</v>
      </c>
      <c r="M62" s="3" t="s">
        <v>27</v>
      </c>
      <c r="N62" s="4">
        <v>1905.8968362051401</v>
      </c>
      <c r="O62" s="4">
        <v>-0.65091401792701498</v>
      </c>
      <c r="P62" s="4">
        <v>0.30746042679233199</v>
      </c>
      <c r="Q62" s="4">
        <v>-2.1170660065682601</v>
      </c>
      <c r="R62">
        <v>3.42542462142904E-2</v>
      </c>
      <c r="S62">
        <v>0.16512101450037101</v>
      </c>
      <c r="T62" t="s">
        <v>28</v>
      </c>
      <c r="U62" t="s">
        <v>25</v>
      </c>
      <c r="V62" s="3" t="s">
        <v>50</v>
      </c>
    </row>
    <row r="63" spans="1:22" x14ac:dyDescent="0.2">
      <c r="A63" t="s">
        <v>204</v>
      </c>
      <c r="B63">
        <v>797099</v>
      </c>
      <c r="C63" t="s">
        <v>205</v>
      </c>
      <c r="D63" s="3" t="s">
        <v>206</v>
      </c>
      <c r="E63" s="4">
        <v>1217.6656862508</v>
      </c>
      <c r="F63" s="4">
        <v>0.95254351528700998</v>
      </c>
      <c r="G63" s="4">
        <v>0.25534592067380302</v>
      </c>
      <c r="H63" s="4">
        <v>3.7304042797059398</v>
      </c>
      <c r="I63" s="5">
        <v>1.9117276462972299E-4</v>
      </c>
      <c r="J63" s="5">
        <v>6.7818663693840805E-4</v>
      </c>
      <c r="K63" t="s">
        <v>25</v>
      </c>
      <c r="L63" t="s">
        <v>26</v>
      </c>
      <c r="M63" s="3" t="s">
        <v>27</v>
      </c>
      <c r="N63" s="4">
        <v>1217.6656862508</v>
      </c>
      <c r="O63" s="4">
        <v>-1.01047901620966</v>
      </c>
      <c r="P63" s="4">
        <v>0.25504377267398798</v>
      </c>
      <c r="Q63" s="4">
        <v>-3.9619827044407501</v>
      </c>
      <c r="R63" s="5">
        <v>7.4329925999783294E-5</v>
      </c>
      <c r="S63">
        <v>2.8028228275873402E-3</v>
      </c>
      <c r="T63" t="s">
        <v>28</v>
      </c>
      <c r="U63" t="s">
        <v>25</v>
      </c>
      <c r="V63" s="3" t="s">
        <v>27</v>
      </c>
    </row>
    <row r="64" spans="1:22" x14ac:dyDescent="0.2">
      <c r="A64" t="s">
        <v>207</v>
      </c>
      <c r="B64">
        <v>558395</v>
      </c>
      <c r="C64" t="s">
        <v>208</v>
      </c>
      <c r="D64" s="3" t="s">
        <v>209</v>
      </c>
      <c r="E64" s="4">
        <v>6387.8259671682099</v>
      </c>
      <c r="F64" s="4">
        <v>1.5558761617757699</v>
      </c>
      <c r="G64" s="4">
        <v>0.27908061599758399</v>
      </c>
      <c r="H64" s="4">
        <v>5.5750061902874597</v>
      </c>
      <c r="I64" s="5">
        <v>2.4752106398164201E-8</v>
      </c>
      <c r="J64" s="5">
        <v>1.90084926180447E-7</v>
      </c>
      <c r="K64" t="s">
        <v>25</v>
      </c>
      <c r="L64" t="s">
        <v>26</v>
      </c>
      <c r="M64" s="3" t="s">
        <v>27</v>
      </c>
      <c r="N64" s="4">
        <v>6387.8259671682099</v>
      </c>
      <c r="O64" s="4">
        <v>-0.68269533507368096</v>
      </c>
      <c r="P64" s="4">
        <v>0.27885151703972499</v>
      </c>
      <c r="Q64" s="4">
        <v>-2.4482396306146899</v>
      </c>
      <c r="R64">
        <v>1.4355614405088099E-2</v>
      </c>
      <c r="S64">
        <v>9.5742134227892906E-2</v>
      </c>
      <c r="T64" t="s">
        <v>28</v>
      </c>
      <c r="U64" t="s">
        <v>25</v>
      </c>
      <c r="V64" s="3" t="s">
        <v>50</v>
      </c>
    </row>
    <row r="65" spans="1:22" x14ac:dyDescent="0.2">
      <c r="A65" t="s">
        <v>210</v>
      </c>
      <c r="B65">
        <v>541444</v>
      </c>
      <c r="C65" t="s">
        <v>211</v>
      </c>
      <c r="D65" s="3" t="s">
        <v>212</v>
      </c>
      <c r="E65" s="4">
        <v>2527.7862683169801</v>
      </c>
      <c r="F65" s="4">
        <v>2.42573784493994</v>
      </c>
      <c r="G65" s="4">
        <v>0.22772164204592901</v>
      </c>
      <c r="H65" s="4">
        <v>10.6522060140893</v>
      </c>
      <c r="I65" s="5">
        <v>1.70281174594372E-26</v>
      </c>
      <c r="J65" s="5">
        <v>8.2788502007824703E-25</v>
      </c>
      <c r="K65" t="s">
        <v>25</v>
      </c>
      <c r="L65" t="s">
        <v>26</v>
      </c>
      <c r="M65" s="3" t="s">
        <v>27</v>
      </c>
      <c r="N65" s="4">
        <v>2527.7862683169801</v>
      </c>
      <c r="O65" s="4">
        <v>-0.76581704687018104</v>
      </c>
      <c r="P65" s="4">
        <v>0.22612378057365201</v>
      </c>
      <c r="Q65" s="4">
        <v>-3.38671609384641</v>
      </c>
      <c r="R65" s="5">
        <v>7.0734545613423798E-4</v>
      </c>
      <c r="S65">
        <v>1.3393225022850799E-2</v>
      </c>
      <c r="T65" t="s">
        <v>28</v>
      </c>
      <c r="U65" t="s">
        <v>25</v>
      </c>
      <c r="V65" s="3" t="s">
        <v>27</v>
      </c>
    </row>
    <row r="66" spans="1:22" x14ac:dyDescent="0.2">
      <c r="A66" t="s">
        <v>213</v>
      </c>
      <c r="B66">
        <v>368737</v>
      </c>
      <c r="C66" t="s">
        <v>214</v>
      </c>
      <c r="D66" s="3" t="s">
        <v>215</v>
      </c>
      <c r="E66" s="4">
        <v>13141.579949733299</v>
      </c>
      <c r="F66" s="4">
        <v>2.4051897688678201</v>
      </c>
      <c r="G66" s="4">
        <v>0.18385398544330001</v>
      </c>
      <c r="H66" s="4">
        <v>13.0820648955123</v>
      </c>
      <c r="I66" s="5">
        <v>4.16957431182393E-39</v>
      </c>
      <c r="J66" s="5">
        <v>4.2479371657245398E-37</v>
      </c>
      <c r="K66" t="s">
        <v>25</v>
      </c>
      <c r="L66" t="s">
        <v>26</v>
      </c>
      <c r="M66" s="3" t="s">
        <v>27</v>
      </c>
      <c r="N66" s="4">
        <v>13141.579949733299</v>
      </c>
      <c r="O66" s="4">
        <v>-1.0467865035119099</v>
      </c>
      <c r="P66" s="4">
        <v>0.183519753680635</v>
      </c>
      <c r="Q66" s="4">
        <v>-5.7039445755444502</v>
      </c>
      <c r="R66" s="5">
        <v>1.17066155878496E-8</v>
      </c>
      <c r="S66" s="5">
        <v>2.8887795524134801E-6</v>
      </c>
      <c r="T66" t="s">
        <v>28</v>
      </c>
      <c r="U66" t="s">
        <v>25</v>
      </c>
      <c r="V66" s="3" t="s">
        <v>27</v>
      </c>
    </row>
    <row r="67" spans="1:22" x14ac:dyDescent="0.2">
      <c r="A67" t="s">
        <v>216</v>
      </c>
      <c r="B67">
        <v>393973</v>
      </c>
      <c r="C67" t="s">
        <v>217</v>
      </c>
      <c r="D67" s="3" t="s">
        <v>218</v>
      </c>
      <c r="E67" s="4">
        <v>2543.9505584332601</v>
      </c>
      <c r="F67" s="4">
        <v>1.8205050870150501</v>
      </c>
      <c r="G67" s="4">
        <v>0.223393332012018</v>
      </c>
      <c r="H67" s="4">
        <v>8.1493259920448899</v>
      </c>
      <c r="I67" s="5">
        <v>3.6595820180786302E-16</v>
      </c>
      <c r="J67" s="5">
        <v>7.5400778287120004E-15</v>
      </c>
      <c r="K67" t="s">
        <v>25</v>
      </c>
      <c r="L67" t="s">
        <v>26</v>
      </c>
      <c r="M67" s="3" t="s">
        <v>27</v>
      </c>
      <c r="N67" s="4">
        <v>2543.9505584332601</v>
      </c>
      <c r="O67" s="4">
        <v>-0.80195410145358204</v>
      </c>
      <c r="P67" s="4">
        <v>0.22248348361987699</v>
      </c>
      <c r="Q67" s="4">
        <v>-3.6045556659107101</v>
      </c>
      <c r="R67" s="5">
        <v>3.1268742701453302E-4</v>
      </c>
      <c r="S67">
        <v>7.6597007668669599E-3</v>
      </c>
      <c r="T67" t="s">
        <v>28</v>
      </c>
      <c r="U67" t="s">
        <v>25</v>
      </c>
      <c r="V67" s="3" t="s">
        <v>27</v>
      </c>
    </row>
    <row r="68" spans="1:22" x14ac:dyDescent="0.2">
      <c r="A68" t="s">
        <v>219</v>
      </c>
      <c r="B68">
        <v>558662</v>
      </c>
      <c r="C68" t="s">
        <v>220</v>
      </c>
      <c r="D68" s="3" t="s">
        <v>221</v>
      </c>
      <c r="E68" s="4">
        <v>1112.05027511104</v>
      </c>
      <c r="F68" s="4">
        <v>2.1183629436876998</v>
      </c>
      <c r="G68" s="4">
        <v>0.27020923879177</v>
      </c>
      <c r="H68" s="4">
        <v>7.8397132280149897</v>
      </c>
      <c r="I68" s="5">
        <v>4.5157653096097399E-15</v>
      </c>
      <c r="J68" s="5">
        <v>8.2778142754998005E-14</v>
      </c>
      <c r="K68" t="s">
        <v>25</v>
      </c>
      <c r="L68" t="s">
        <v>26</v>
      </c>
      <c r="M68" s="3" t="s">
        <v>27</v>
      </c>
      <c r="N68" s="4">
        <v>1112.05027511104</v>
      </c>
      <c r="O68" s="4">
        <v>-0.94792535536112299</v>
      </c>
      <c r="P68" s="4">
        <v>0.26815310145049798</v>
      </c>
      <c r="Q68" s="4">
        <v>-3.5350154454063398</v>
      </c>
      <c r="R68" s="5">
        <v>4.0775132391024702E-4</v>
      </c>
      <c r="S68">
        <v>9.2335589948906206E-3</v>
      </c>
      <c r="T68" t="s">
        <v>28</v>
      </c>
      <c r="U68" t="s">
        <v>25</v>
      </c>
      <c r="V68" s="3" t="s">
        <v>27</v>
      </c>
    </row>
    <row r="69" spans="1:22" x14ac:dyDescent="0.2">
      <c r="A69" t="s">
        <v>129</v>
      </c>
      <c r="B69">
        <v>394081</v>
      </c>
      <c r="C69" t="s">
        <v>130</v>
      </c>
      <c r="D69" s="3" t="s">
        <v>131</v>
      </c>
      <c r="E69" s="4">
        <v>4037.2034172581798</v>
      </c>
      <c r="F69" s="4">
        <v>1.87456642962965</v>
      </c>
      <c r="G69" s="4">
        <v>0.21255669200468399</v>
      </c>
      <c r="H69" s="4">
        <v>8.8191362593671698</v>
      </c>
      <c r="I69" s="5">
        <v>1.1534600677859599E-18</v>
      </c>
      <c r="J69" s="5">
        <v>3.0649081801169801E-17</v>
      </c>
      <c r="K69" t="s">
        <v>25</v>
      </c>
      <c r="L69" t="s">
        <v>26</v>
      </c>
      <c r="M69" s="3" t="s">
        <v>27</v>
      </c>
      <c r="N69" s="4">
        <v>4037.2034172581798</v>
      </c>
      <c r="O69" s="4">
        <v>-1.0861424958397701</v>
      </c>
      <c r="P69" s="4">
        <v>0.212028671722061</v>
      </c>
      <c r="Q69" s="4">
        <v>-5.1226208560300099</v>
      </c>
      <c r="R69" s="5">
        <v>3.0131784181045198E-7</v>
      </c>
      <c r="S69" s="5">
        <v>4.21342782131615E-5</v>
      </c>
      <c r="T69" t="s">
        <v>28</v>
      </c>
      <c r="U69" t="s">
        <v>25</v>
      </c>
      <c r="V69" s="3" t="s">
        <v>27</v>
      </c>
    </row>
    <row r="70" spans="1:22" x14ac:dyDescent="0.2">
      <c r="A70" t="s">
        <v>222</v>
      </c>
      <c r="B70">
        <v>445162</v>
      </c>
      <c r="C70" t="s">
        <v>223</v>
      </c>
      <c r="D70" s="3" t="s">
        <v>224</v>
      </c>
      <c r="E70" s="4">
        <v>1037.8041242081299</v>
      </c>
      <c r="F70" s="4">
        <v>2.63683152630382</v>
      </c>
      <c r="G70" s="4">
        <v>0.23517203434058101</v>
      </c>
      <c r="H70" s="4">
        <v>11.212351560837</v>
      </c>
      <c r="I70" s="5">
        <v>3.5464408099754199E-29</v>
      </c>
      <c r="J70" s="5">
        <v>2.1085202633853801E-27</v>
      </c>
      <c r="K70" t="s">
        <v>25</v>
      </c>
      <c r="L70" t="s">
        <v>26</v>
      </c>
      <c r="M70" s="3" t="s">
        <v>27</v>
      </c>
      <c r="N70" s="4">
        <v>1037.8041242081299</v>
      </c>
      <c r="O70" s="4">
        <v>-1.2091981806791099</v>
      </c>
      <c r="P70" s="4">
        <v>0.23147717501001799</v>
      </c>
      <c r="Q70" s="4">
        <v>-5.2238333245028601</v>
      </c>
      <c r="R70" s="5">
        <v>1.7525654496794701E-7</v>
      </c>
      <c r="S70" s="5">
        <v>2.8007664995829901E-5</v>
      </c>
      <c r="T70" t="s">
        <v>28</v>
      </c>
      <c r="U70" t="s">
        <v>25</v>
      </c>
      <c r="V70" s="3" t="s">
        <v>27</v>
      </c>
    </row>
    <row r="71" spans="1:22" x14ac:dyDescent="0.2">
      <c r="A71" t="s">
        <v>174</v>
      </c>
      <c r="B71">
        <v>393520</v>
      </c>
      <c r="C71" t="s">
        <v>175</v>
      </c>
      <c r="D71" s="3" t="s">
        <v>176</v>
      </c>
      <c r="E71" s="4">
        <v>4917.6610416434596</v>
      </c>
      <c r="F71" s="4">
        <v>1.8274699729711401</v>
      </c>
      <c r="G71" s="4">
        <v>0.28290204885008902</v>
      </c>
      <c r="H71" s="4">
        <v>6.4597268927505302</v>
      </c>
      <c r="I71" s="5">
        <v>1.0489210870022601E-10</v>
      </c>
      <c r="J71" s="5">
        <v>1.16845198449911E-9</v>
      </c>
      <c r="K71" t="s">
        <v>25</v>
      </c>
      <c r="L71" t="s">
        <v>26</v>
      </c>
      <c r="M71" s="3" t="s">
        <v>27</v>
      </c>
      <c r="N71" s="4">
        <v>4917.6610416434596</v>
      </c>
      <c r="O71" s="4">
        <v>-0.96419701535524605</v>
      </c>
      <c r="P71" s="4">
        <v>0.28258006112305301</v>
      </c>
      <c r="Q71" s="4">
        <v>-3.4121197777481398</v>
      </c>
      <c r="R71" s="5">
        <v>6.4459782698214998E-4</v>
      </c>
      <c r="S71">
        <v>1.26359246924772E-2</v>
      </c>
      <c r="T71" t="s">
        <v>28</v>
      </c>
      <c r="U71" t="s">
        <v>25</v>
      </c>
      <c r="V71" s="3" t="s">
        <v>27</v>
      </c>
    </row>
    <row r="72" spans="1:22" x14ac:dyDescent="0.2">
      <c r="A72" t="s">
        <v>198</v>
      </c>
      <c r="B72">
        <v>407084</v>
      </c>
      <c r="C72" t="s">
        <v>199</v>
      </c>
      <c r="D72" s="3" t="s">
        <v>200</v>
      </c>
      <c r="E72" s="4">
        <v>2259.1350196285698</v>
      </c>
      <c r="F72" s="4">
        <v>2.3312971870515899</v>
      </c>
      <c r="G72" s="4">
        <v>0.18422112135605101</v>
      </c>
      <c r="H72" s="4">
        <v>12.6548854435958</v>
      </c>
      <c r="I72" s="5">
        <v>1.05128808843298E-36</v>
      </c>
      <c r="J72" s="5">
        <v>9.43089146234077E-35</v>
      </c>
      <c r="K72" t="s">
        <v>25</v>
      </c>
      <c r="L72" t="s">
        <v>26</v>
      </c>
      <c r="M72" s="3" t="s">
        <v>27</v>
      </c>
      <c r="N72" s="4">
        <v>2259.1350196285698</v>
      </c>
      <c r="O72" s="4">
        <v>-1.1412357431463001</v>
      </c>
      <c r="P72" s="4">
        <v>0.18249505282081599</v>
      </c>
      <c r="Q72" s="4">
        <v>-6.2535160570452799</v>
      </c>
      <c r="R72" s="5">
        <v>4.0131328189331898E-10</v>
      </c>
      <c r="S72" s="5">
        <v>1.6835092175424801E-7</v>
      </c>
      <c r="T72" t="s">
        <v>28</v>
      </c>
      <c r="U72" t="s">
        <v>25</v>
      </c>
      <c r="V72" s="3" t="s">
        <v>27</v>
      </c>
    </row>
    <row r="73" spans="1:22" x14ac:dyDescent="0.2">
      <c r="A73" t="s">
        <v>195</v>
      </c>
      <c r="B73">
        <v>406268</v>
      </c>
      <c r="C73" t="s">
        <v>196</v>
      </c>
      <c r="D73" s="3" t="s">
        <v>197</v>
      </c>
      <c r="E73" s="4">
        <v>2156.61699269676</v>
      </c>
      <c r="F73" s="4">
        <v>1.2888740246032699</v>
      </c>
      <c r="G73" s="4">
        <v>0.239978829214582</v>
      </c>
      <c r="H73" s="4">
        <v>5.37078220116992</v>
      </c>
      <c r="I73" s="5">
        <v>7.8395846983740194E-8</v>
      </c>
      <c r="J73" s="5">
        <v>5.4901464654519798E-7</v>
      </c>
      <c r="K73" t="s">
        <v>25</v>
      </c>
      <c r="L73" t="s">
        <v>26</v>
      </c>
      <c r="M73" s="3" t="s">
        <v>27</v>
      </c>
      <c r="N73" s="4">
        <v>2156.61699269676</v>
      </c>
      <c r="O73" s="4">
        <v>-0.64232915251263101</v>
      </c>
      <c r="P73" s="4">
        <v>0.23936276718315599</v>
      </c>
      <c r="Q73" s="4">
        <v>-2.6834965189934201</v>
      </c>
      <c r="R73">
        <v>7.2856733671841896E-3</v>
      </c>
      <c r="S73">
        <v>6.2469902453424E-2</v>
      </c>
      <c r="T73" t="s">
        <v>28</v>
      </c>
      <c r="U73" t="s">
        <v>25</v>
      </c>
      <c r="V73" s="3" t="s">
        <v>50</v>
      </c>
    </row>
    <row r="74" spans="1:22" x14ac:dyDescent="0.2">
      <c r="A74" t="s">
        <v>225</v>
      </c>
      <c r="B74">
        <v>445220</v>
      </c>
      <c r="C74" t="s">
        <v>226</v>
      </c>
      <c r="D74" s="3" t="s">
        <v>227</v>
      </c>
      <c r="E74" s="4">
        <v>4680.3085188931</v>
      </c>
      <c r="F74" s="4">
        <v>0.77374429656874799</v>
      </c>
      <c r="G74" s="4">
        <v>0.19424310328470101</v>
      </c>
      <c r="H74" s="4">
        <v>3.98338104923435</v>
      </c>
      <c r="I74" s="5">
        <v>6.7941685650107199E-5</v>
      </c>
      <c r="J74" s="5">
        <v>2.6555807497016999E-4</v>
      </c>
      <c r="K74" t="s">
        <v>25</v>
      </c>
      <c r="L74" t="s">
        <v>26</v>
      </c>
      <c r="M74" s="3" t="s">
        <v>27</v>
      </c>
      <c r="N74" s="4">
        <v>4680.3085188931</v>
      </c>
      <c r="O74" s="4">
        <v>-9.1048502250658997E-2</v>
      </c>
      <c r="P74" s="4">
        <v>0.19392542330376999</v>
      </c>
      <c r="Q74" s="4">
        <v>-0.46950266086586401</v>
      </c>
      <c r="R74">
        <v>0.63871038334999097</v>
      </c>
      <c r="S74">
        <v>0.82360410609489398</v>
      </c>
      <c r="T74" t="s">
        <v>28</v>
      </c>
      <c r="U74" t="s">
        <v>25</v>
      </c>
      <c r="V74" s="3" t="s">
        <v>50</v>
      </c>
    </row>
    <row r="75" spans="1:22" x14ac:dyDescent="0.2">
      <c r="A75" t="s">
        <v>228</v>
      </c>
      <c r="B75">
        <v>553404</v>
      </c>
      <c r="C75" t="s">
        <v>229</v>
      </c>
      <c r="D75" s="3" t="s">
        <v>230</v>
      </c>
      <c r="E75" s="4">
        <v>1723.4448422872299</v>
      </c>
      <c r="F75" s="4">
        <v>1.3726617149373299</v>
      </c>
      <c r="G75" s="4">
        <v>0.245274601044287</v>
      </c>
      <c r="H75" s="4">
        <v>5.5964282852486704</v>
      </c>
      <c r="I75" s="5">
        <v>2.1881277161471699E-8</v>
      </c>
      <c r="J75" s="5">
        <v>1.69839591566492E-7</v>
      </c>
      <c r="K75" t="s">
        <v>25</v>
      </c>
      <c r="L75" t="s">
        <v>26</v>
      </c>
      <c r="M75" s="3" t="s">
        <v>27</v>
      </c>
      <c r="N75" s="4">
        <v>1723.4448422872299</v>
      </c>
      <c r="O75" s="4">
        <v>-0.53949776296195195</v>
      </c>
      <c r="P75" s="4">
        <v>0.24437241631609499</v>
      </c>
      <c r="Q75" s="4">
        <v>-2.2076868211840801</v>
      </c>
      <c r="R75">
        <v>2.72661121506413E-2</v>
      </c>
      <c r="S75">
        <v>0.14419330661448501</v>
      </c>
      <c r="T75" t="s">
        <v>28</v>
      </c>
      <c r="U75" t="s">
        <v>25</v>
      </c>
      <c r="V75" s="3" t="s">
        <v>50</v>
      </c>
    </row>
    <row r="76" spans="1:22" x14ac:dyDescent="0.2">
      <c r="A76" t="s">
        <v>231</v>
      </c>
      <c r="B76">
        <v>327053</v>
      </c>
      <c r="C76" t="s">
        <v>232</v>
      </c>
      <c r="D76" s="3" t="s">
        <v>233</v>
      </c>
      <c r="E76" s="4">
        <v>1232.74992183926</v>
      </c>
      <c r="F76" s="4">
        <v>1.7428413683781701</v>
      </c>
      <c r="G76" s="4">
        <v>0.34875361455432402</v>
      </c>
      <c r="H76" s="4">
        <v>4.9973428106411699</v>
      </c>
      <c r="I76" s="5">
        <v>5.8125684420230905E-7</v>
      </c>
      <c r="J76" s="5">
        <v>3.4703492557790002E-6</v>
      </c>
      <c r="K76" t="s">
        <v>25</v>
      </c>
      <c r="L76" t="s">
        <v>26</v>
      </c>
      <c r="M76" s="3" t="s">
        <v>27</v>
      </c>
      <c r="N76" s="4">
        <v>1232.74992183926</v>
      </c>
      <c r="O76" s="4">
        <v>-0.97379059744557805</v>
      </c>
      <c r="P76" s="4">
        <v>0.34786754961960897</v>
      </c>
      <c r="Q76" s="4">
        <v>-2.7993142749601501</v>
      </c>
      <c r="R76">
        <v>5.1211267349656796E-3</v>
      </c>
      <c r="S76">
        <v>4.9643273606426397E-2</v>
      </c>
      <c r="T76" t="s">
        <v>28</v>
      </c>
      <c r="U76" t="s">
        <v>25</v>
      </c>
      <c r="V76" s="3" t="s">
        <v>27</v>
      </c>
    </row>
    <row r="77" spans="1:22" x14ac:dyDescent="0.2">
      <c r="A77" t="s">
        <v>186</v>
      </c>
      <c r="B77">
        <v>553616</v>
      </c>
      <c r="C77" t="s">
        <v>187</v>
      </c>
      <c r="D77" s="3" t="s">
        <v>188</v>
      </c>
      <c r="E77" s="4">
        <v>627.87383685070904</v>
      </c>
      <c r="F77" s="4">
        <v>2.6324636982246901</v>
      </c>
      <c r="G77" s="4">
        <v>0.42464728392439199</v>
      </c>
      <c r="H77" s="4">
        <v>6.1991770532397696</v>
      </c>
      <c r="I77" s="5">
        <v>5.6759152912461605E-10</v>
      </c>
      <c r="J77" s="5">
        <v>5.6547177697653304E-9</v>
      </c>
      <c r="K77" t="s">
        <v>25</v>
      </c>
      <c r="L77" t="s">
        <v>26</v>
      </c>
      <c r="M77" s="3" t="s">
        <v>27</v>
      </c>
      <c r="N77" s="4">
        <v>627.87383685070904</v>
      </c>
      <c r="O77" s="4">
        <v>-1.13136925928218</v>
      </c>
      <c r="P77" s="4">
        <v>0.42171616219795499</v>
      </c>
      <c r="Q77" s="4">
        <v>-2.6827742465111202</v>
      </c>
      <c r="R77">
        <v>7.301425936892E-3</v>
      </c>
      <c r="S77">
        <v>6.2572996537818101E-2</v>
      </c>
      <c r="T77" t="s">
        <v>28</v>
      </c>
      <c r="U77" t="s">
        <v>25</v>
      </c>
      <c r="V77" s="3" t="s">
        <v>50</v>
      </c>
    </row>
    <row r="78" spans="1:22" x14ac:dyDescent="0.2">
      <c r="A78" t="s">
        <v>234</v>
      </c>
      <c r="B78">
        <v>266985</v>
      </c>
      <c r="C78" t="s">
        <v>235</v>
      </c>
      <c r="D78" s="3" t="s">
        <v>236</v>
      </c>
      <c r="E78" s="4">
        <v>9652.2076885372408</v>
      </c>
      <c r="F78" s="4">
        <v>4.18505522556047</v>
      </c>
      <c r="G78" s="4">
        <v>0.23428738988980699</v>
      </c>
      <c r="H78" s="4">
        <v>17.862912841911101</v>
      </c>
      <c r="I78" s="5">
        <v>2.2935164434632401E-71</v>
      </c>
      <c r="J78" s="5">
        <v>8.1576758552234497E-69</v>
      </c>
      <c r="K78" t="s">
        <v>25</v>
      </c>
      <c r="L78" t="s">
        <v>26</v>
      </c>
      <c r="M78" s="3" t="s">
        <v>27</v>
      </c>
      <c r="N78" s="4">
        <v>9652.2076885372408</v>
      </c>
      <c r="O78" s="4">
        <v>-2.0495170049082598</v>
      </c>
      <c r="P78" s="4">
        <v>0.23318078043283599</v>
      </c>
      <c r="Q78" s="4">
        <v>-8.7893907941464899</v>
      </c>
      <c r="R78" s="5">
        <v>1.5037313703755401E-18</v>
      </c>
      <c r="S78" s="5">
        <v>3.1540765493627002E-15</v>
      </c>
      <c r="T78" t="s">
        <v>28</v>
      </c>
      <c r="U78" t="s">
        <v>25</v>
      </c>
      <c r="V78" s="3" t="s">
        <v>27</v>
      </c>
    </row>
    <row r="79" spans="1:22" x14ac:dyDescent="0.2">
      <c r="A79" t="s">
        <v>237</v>
      </c>
      <c r="B79">
        <v>767714</v>
      </c>
      <c r="C79" t="s">
        <v>238</v>
      </c>
      <c r="D79" s="3" t="s">
        <v>239</v>
      </c>
      <c r="E79" s="4">
        <v>51058.117000073202</v>
      </c>
      <c r="F79" s="4">
        <v>1.8329333075607099</v>
      </c>
      <c r="G79" s="4">
        <v>0.16545429042995599</v>
      </c>
      <c r="H79" s="4">
        <v>11.0781854178431</v>
      </c>
      <c r="I79" s="5">
        <v>1.60084038494115E-28</v>
      </c>
      <c r="J79" s="5">
        <v>8.9904260288911194E-27</v>
      </c>
      <c r="K79" t="s">
        <v>25</v>
      </c>
      <c r="L79" t="s">
        <v>26</v>
      </c>
      <c r="M79" s="3" t="s">
        <v>27</v>
      </c>
      <c r="N79" s="4">
        <v>51058.117000073202</v>
      </c>
      <c r="O79" s="4">
        <v>-1.1064292996843501</v>
      </c>
      <c r="P79" s="4">
        <v>0.16540283647009901</v>
      </c>
      <c r="Q79" s="4">
        <v>-6.6893006389546796</v>
      </c>
      <c r="R79" s="5">
        <v>2.24239637622988E-11</v>
      </c>
      <c r="S79" s="5">
        <v>1.5050964477254999E-8</v>
      </c>
      <c r="T79" t="s">
        <v>28</v>
      </c>
      <c r="U79" t="s">
        <v>25</v>
      </c>
      <c r="V79" s="3" t="s">
        <v>27</v>
      </c>
    </row>
    <row r="83" spans="1:22" ht="15" x14ac:dyDescent="0.25">
      <c r="A83" s="6" t="s">
        <v>0</v>
      </c>
      <c r="B83" s="7" t="s">
        <v>1</v>
      </c>
      <c r="C83" s="7" t="s">
        <v>2</v>
      </c>
      <c r="D83" s="7" t="s">
        <v>3</v>
      </c>
      <c r="E83" s="7" t="s">
        <v>240</v>
      </c>
      <c r="F83" s="7" t="s">
        <v>241</v>
      </c>
      <c r="G83" s="7" t="s">
        <v>242</v>
      </c>
      <c r="H83" s="7" t="s">
        <v>243</v>
      </c>
      <c r="I83" s="7" t="s">
        <v>244</v>
      </c>
      <c r="J83" s="7" t="s">
        <v>245</v>
      </c>
      <c r="K83" s="7" t="s">
        <v>246</v>
      </c>
      <c r="L83" s="7" t="s">
        <v>247</v>
      </c>
      <c r="M83" s="7" t="s">
        <v>248</v>
      </c>
      <c r="N83" s="7" t="s">
        <v>249</v>
      </c>
      <c r="O83" s="7" t="s">
        <v>250</v>
      </c>
      <c r="P83" s="7" t="s">
        <v>251</v>
      </c>
      <c r="Q83" s="7" t="s">
        <v>252</v>
      </c>
      <c r="R83" s="7" t="s">
        <v>253</v>
      </c>
      <c r="S83" s="7" t="s">
        <v>254</v>
      </c>
      <c r="T83" s="7" t="s">
        <v>255</v>
      </c>
      <c r="U83" s="7" t="s">
        <v>256</v>
      </c>
      <c r="V83" s="7" t="s">
        <v>257</v>
      </c>
    </row>
    <row r="84" spans="1:22" x14ac:dyDescent="0.2">
      <c r="A84" s="8" t="s">
        <v>22</v>
      </c>
      <c r="B84" s="9">
        <v>406571</v>
      </c>
      <c r="C84" s="9" t="s">
        <v>23</v>
      </c>
      <c r="D84" s="9" t="s">
        <v>24</v>
      </c>
      <c r="E84" s="9">
        <v>947.48509969999998</v>
      </c>
      <c r="F84" s="9">
        <v>1.792707316</v>
      </c>
      <c r="G84" s="9">
        <v>0.27921119</v>
      </c>
      <c r="H84" s="9">
        <v>6.4206141529999998</v>
      </c>
      <c r="I84" s="10">
        <v>1.36E-10</v>
      </c>
      <c r="J84" s="10">
        <v>1.73E-9</v>
      </c>
      <c r="K84" s="9" t="s">
        <v>258</v>
      </c>
      <c r="L84" s="9" t="s">
        <v>259</v>
      </c>
      <c r="M84" s="9" t="s">
        <v>27</v>
      </c>
      <c r="N84" s="9">
        <v>947.48509969999998</v>
      </c>
      <c r="O84" s="9">
        <v>-0.87196605400000005</v>
      </c>
      <c r="P84" s="9">
        <v>0.27812493100000002</v>
      </c>
      <c r="Q84" s="9">
        <v>-3.1351596260000001</v>
      </c>
      <c r="R84" s="9">
        <v>1.717606E-3</v>
      </c>
      <c r="S84" s="9">
        <v>9.9089130000000001E-3</v>
      </c>
      <c r="T84" s="9" t="s">
        <v>260</v>
      </c>
      <c r="U84" s="9" t="s">
        <v>258</v>
      </c>
      <c r="V84" s="9" t="s">
        <v>27</v>
      </c>
    </row>
    <row r="85" spans="1:22" x14ac:dyDescent="0.2">
      <c r="A85" s="11" t="s">
        <v>29</v>
      </c>
      <c r="B85" s="12">
        <v>325106</v>
      </c>
      <c r="C85" s="12" t="s">
        <v>30</v>
      </c>
      <c r="D85" s="12" t="s">
        <v>31</v>
      </c>
      <c r="E85" s="12">
        <v>1014.5738239999999</v>
      </c>
      <c r="F85" s="12">
        <v>2.465880737</v>
      </c>
      <c r="G85" s="12">
        <v>0.30550144899999998</v>
      </c>
      <c r="H85" s="12">
        <v>8.0715844109999999</v>
      </c>
      <c r="I85" s="13">
        <v>6.9400000000000004E-16</v>
      </c>
      <c r="J85" s="13">
        <v>1.59E-14</v>
      </c>
      <c r="K85" s="12" t="s">
        <v>258</v>
      </c>
      <c r="L85" s="12" t="s">
        <v>259</v>
      </c>
      <c r="M85" s="12" t="s">
        <v>27</v>
      </c>
      <c r="N85" s="12">
        <v>1014.5738239999999</v>
      </c>
      <c r="O85" s="12">
        <v>-1.299550193</v>
      </c>
      <c r="P85" s="12">
        <v>0.30383571399999998</v>
      </c>
      <c r="Q85" s="12">
        <v>-4.2771475990000001</v>
      </c>
      <c r="R85" s="13">
        <v>1.8899999999999999E-5</v>
      </c>
      <c r="S85" s="13">
        <v>2.0599999999999999E-4</v>
      </c>
      <c r="T85" s="12" t="s">
        <v>260</v>
      </c>
      <c r="U85" s="12" t="s">
        <v>258</v>
      </c>
      <c r="V85" s="12" t="s">
        <v>27</v>
      </c>
    </row>
    <row r="86" spans="1:22" x14ac:dyDescent="0.2">
      <c r="A86" s="11" t="s">
        <v>32</v>
      </c>
      <c r="B86" s="12">
        <v>393107</v>
      </c>
      <c r="C86" s="12" t="s">
        <v>33</v>
      </c>
      <c r="D86" s="12" t="s">
        <v>34</v>
      </c>
      <c r="E86" s="12">
        <v>1712.432123</v>
      </c>
      <c r="F86" s="12">
        <v>1.460767814</v>
      </c>
      <c r="G86" s="12">
        <v>0.21687974099999999</v>
      </c>
      <c r="H86" s="12">
        <v>6.7353815969999999</v>
      </c>
      <c r="I86" s="13">
        <v>1.64E-11</v>
      </c>
      <c r="J86" s="13">
        <v>2.3800000000000001E-10</v>
      </c>
      <c r="K86" s="12" t="s">
        <v>258</v>
      </c>
      <c r="L86" s="12" t="s">
        <v>259</v>
      </c>
      <c r="M86" s="12" t="s">
        <v>27</v>
      </c>
      <c r="N86" s="12">
        <v>1712.432123</v>
      </c>
      <c r="O86" s="12">
        <v>-0.91623907900000001</v>
      </c>
      <c r="P86" s="12">
        <v>0.216629984</v>
      </c>
      <c r="Q86" s="12">
        <v>-4.2295118330000001</v>
      </c>
      <c r="R86" s="13">
        <v>2.34E-5</v>
      </c>
      <c r="S86" s="13">
        <v>2.4800000000000001E-4</v>
      </c>
      <c r="T86" s="12" t="s">
        <v>260</v>
      </c>
      <c r="U86" s="12" t="s">
        <v>258</v>
      </c>
      <c r="V86" s="12" t="s">
        <v>27</v>
      </c>
    </row>
    <row r="87" spans="1:22" x14ac:dyDescent="0.2">
      <c r="A87" s="8" t="s">
        <v>35</v>
      </c>
      <c r="B87" s="9">
        <v>553498</v>
      </c>
      <c r="C87" s="9" t="s">
        <v>36</v>
      </c>
      <c r="D87" s="9" t="s">
        <v>37</v>
      </c>
      <c r="E87" s="9">
        <v>938.22279500000002</v>
      </c>
      <c r="F87" s="9">
        <v>1.5171329600000001</v>
      </c>
      <c r="G87" s="9">
        <v>0.26844885400000001</v>
      </c>
      <c r="H87" s="9">
        <v>5.6514786299999997</v>
      </c>
      <c r="I87" s="10">
        <v>1.59E-8</v>
      </c>
      <c r="J87" s="10">
        <v>1.5200000000000001E-7</v>
      </c>
      <c r="K87" s="9" t="s">
        <v>258</v>
      </c>
      <c r="L87" s="9" t="s">
        <v>259</v>
      </c>
      <c r="M87" s="9" t="s">
        <v>27</v>
      </c>
      <c r="N87" s="9">
        <v>938.22279500000002</v>
      </c>
      <c r="O87" s="9">
        <v>-0.35635404799999998</v>
      </c>
      <c r="P87" s="9">
        <v>0.26698609899999998</v>
      </c>
      <c r="Q87" s="9">
        <v>-1.3347288470000001</v>
      </c>
      <c r="R87" s="9">
        <v>0.18196510900000001</v>
      </c>
      <c r="S87" s="9">
        <v>0.37119814699999998</v>
      </c>
      <c r="T87" s="9" t="s">
        <v>260</v>
      </c>
      <c r="U87" s="9" t="s">
        <v>258</v>
      </c>
      <c r="V87" s="9" t="s">
        <v>50</v>
      </c>
    </row>
    <row r="88" spans="1:22" x14ac:dyDescent="0.2">
      <c r="A88" s="11" t="s">
        <v>38</v>
      </c>
      <c r="B88" s="12">
        <v>336149</v>
      </c>
      <c r="C88" s="12" t="s">
        <v>39</v>
      </c>
      <c r="D88" s="12" t="s">
        <v>40</v>
      </c>
      <c r="E88" s="12">
        <v>854.62922549999996</v>
      </c>
      <c r="F88" s="12">
        <v>1.388516013</v>
      </c>
      <c r="G88" s="12">
        <v>0.31538831099999998</v>
      </c>
      <c r="H88" s="12">
        <v>4.4025601639999996</v>
      </c>
      <c r="I88" s="13">
        <v>1.0699999999999999E-5</v>
      </c>
      <c r="J88" s="13">
        <v>6.1199999999999997E-5</v>
      </c>
      <c r="K88" s="12" t="s">
        <v>258</v>
      </c>
      <c r="L88" s="12" t="s">
        <v>259</v>
      </c>
      <c r="M88" s="12" t="s">
        <v>27</v>
      </c>
      <c r="N88" s="12">
        <v>854.62922549999996</v>
      </c>
      <c r="O88" s="12">
        <v>-0.23877300600000001</v>
      </c>
      <c r="P88" s="12">
        <v>0.31416561199999998</v>
      </c>
      <c r="Q88" s="12">
        <v>-0.76002272900000001</v>
      </c>
      <c r="R88" s="12">
        <v>0.44724099899999997</v>
      </c>
      <c r="S88" s="12">
        <v>0.65340197300000002</v>
      </c>
      <c r="T88" s="12" t="s">
        <v>260</v>
      </c>
      <c r="U88" s="12" t="s">
        <v>258</v>
      </c>
      <c r="V88" s="12" t="s">
        <v>50</v>
      </c>
    </row>
    <row r="89" spans="1:22" x14ac:dyDescent="0.2">
      <c r="A89" s="8" t="s">
        <v>41</v>
      </c>
      <c r="B89" s="9">
        <v>447856</v>
      </c>
      <c r="C89" s="9" t="s">
        <v>42</v>
      </c>
      <c r="D89" s="9" t="s">
        <v>43</v>
      </c>
      <c r="E89" s="9">
        <v>945.52549569999996</v>
      </c>
      <c r="F89" s="9">
        <v>1.1344765590000001</v>
      </c>
      <c r="G89" s="9">
        <v>0.269009463</v>
      </c>
      <c r="H89" s="9">
        <v>4.2172366280000002</v>
      </c>
      <c r="I89" s="10">
        <v>2.4700000000000001E-5</v>
      </c>
      <c r="J89" s="10">
        <v>1.3200000000000001E-4</v>
      </c>
      <c r="K89" s="9" t="s">
        <v>258</v>
      </c>
      <c r="L89" s="9" t="s">
        <v>259</v>
      </c>
      <c r="M89" s="9" t="s">
        <v>27</v>
      </c>
      <c r="N89" s="9">
        <v>945.52549569999996</v>
      </c>
      <c r="O89" s="9">
        <v>-0.25198142600000001</v>
      </c>
      <c r="P89" s="9">
        <v>0.26815958499999998</v>
      </c>
      <c r="Q89" s="9">
        <v>-0.93966965999999996</v>
      </c>
      <c r="R89" s="9">
        <v>0.34738703300000001</v>
      </c>
      <c r="S89" s="9">
        <v>0.56181167799999998</v>
      </c>
      <c r="T89" s="9" t="s">
        <v>260</v>
      </c>
      <c r="U89" s="9" t="s">
        <v>258</v>
      </c>
      <c r="V89" s="9" t="s">
        <v>50</v>
      </c>
    </row>
    <row r="90" spans="1:22" x14ac:dyDescent="0.2">
      <c r="A90" s="11" t="s">
        <v>44</v>
      </c>
      <c r="B90" s="12">
        <v>550514</v>
      </c>
      <c r="C90" s="12" t="s">
        <v>45</v>
      </c>
      <c r="D90" s="12" t="s">
        <v>46</v>
      </c>
      <c r="E90" s="12">
        <v>766.34243230000004</v>
      </c>
      <c r="F90" s="12">
        <v>1.088638862</v>
      </c>
      <c r="G90" s="12">
        <v>0.27583000099999999</v>
      </c>
      <c r="H90" s="12">
        <v>3.9467746670000001</v>
      </c>
      <c r="I90" s="13">
        <v>7.9200000000000001E-5</v>
      </c>
      <c r="J90" s="13">
        <v>3.8000000000000002E-4</v>
      </c>
      <c r="K90" s="12" t="s">
        <v>258</v>
      </c>
      <c r="L90" s="12" t="s">
        <v>259</v>
      </c>
      <c r="M90" s="12" t="s">
        <v>27</v>
      </c>
      <c r="N90" s="12">
        <v>766.34243230000004</v>
      </c>
      <c r="O90" s="12">
        <v>-0.52097302599999995</v>
      </c>
      <c r="P90" s="12">
        <v>0.27542145800000001</v>
      </c>
      <c r="Q90" s="12">
        <v>-1.8915484309999999</v>
      </c>
      <c r="R90" s="12">
        <v>5.8551171999999999E-2</v>
      </c>
      <c r="S90" s="12">
        <v>0.16619900600000001</v>
      </c>
      <c r="T90" s="12" t="s">
        <v>260</v>
      </c>
      <c r="U90" s="12" t="s">
        <v>258</v>
      </c>
      <c r="V90" s="12" t="s">
        <v>50</v>
      </c>
    </row>
    <row r="91" spans="1:22" x14ac:dyDescent="0.2">
      <c r="A91" s="8" t="s">
        <v>47</v>
      </c>
      <c r="B91" s="9">
        <v>321700</v>
      </c>
      <c r="C91" s="9" t="s">
        <v>48</v>
      </c>
      <c r="D91" s="9" t="s">
        <v>49</v>
      </c>
      <c r="E91" s="9">
        <v>2455.971442</v>
      </c>
      <c r="F91" s="9">
        <v>1.702933115</v>
      </c>
      <c r="G91" s="9">
        <v>0.24235583599999999</v>
      </c>
      <c r="H91" s="9">
        <v>7.0265818390000003</v>
      </c>
      <c r="I91" s="10">
        <v>2.1199999999999999E-12</v>
      </c>
      <c r="J91" s="10">
        <v>3.4600000000000002E-11</v>
      </c>
      <c r="K91" s="9" t="s">
        <v>258</v>
      </c>
      <c r="L91" s="9" t="s">
        <v>259</v>
      </c>
      <c r="M91" s="9" t="s">
        <v>27</v>
      </c>
      <c r="N91" s="9">
        <v>2455.971442</v>
      </c>
      <c r="O91" s="9">
        <v>-0.98302348299999998</v>
      </c>
      <c r="P91" s="9">
        <v>0.242037472</v>
      </c>
      <c r="Q91" s="9">
        <v>-4.0614516209999998</v>
      </c>
      <c r="R91" s="10">
        <v>4.88E-5</v>
      </c>
      <c r="S91" s="10">
        <v>4.73E-4</v>
      </c>
      <c r="T91" s="9" t="s">
        <v>260</v>
      </c>
      <c r="U91" s="9" t="s">
        <v>258</v>
      </c>
      <c r="V91" s="9" t="s">
        <v>27</v>
      </c>
    </row>
    <row r="92" spans="1:22" x14ac:dyDescent="0.2">
      <c r="A92" s="8" t="s">
        <v>51</v>
      </c>
      <c r="B92" s="9">
        <v>334362</v>
      </c>
      <c r="C92" s="9" t="s">
        <v>52</v>
      </c>
      <c r="D92" s="9" t="s">
        <v>53</v>
      </c>
      <c r="E92" s="9">
        <v>1068.8908759999999</v>
      </c>
      <c r="F92" s="9">
        <v>2.222813285</v>
      </c>
      <c r="G92" s="9">
        <v>0.25547779399999998</v>
      </c>
      <c r="H92" s="9">
        <v>8.7006124870000008</v>
      </c>
      <c r="I92" s="10">
        <v>3.3000000000000002E-18</v>
      </c>
      <c r="J92" s="10">
        <v>9.2199999999999999E-17</v>
      </c>
      <c r="K92" s="9" t="s">
        <v>258</v>
      </c>
      <c r="L92" s="9" t="s">
        <v>259</v>
      </c>
      <c r="M92" s="9" t="s">
        <v>27</v>
      </c>
      <c r="N92" s="9">
        <v>1068.8908759999999</v>
      </c>
      <c r="O92" s="9">
        <v>-0.88609028300000003</v>
      </c>
      <c r="P92" s="9">
        <v>0.25334257799999998</v>
      </c>
      <c r="Q92" s="9">
        <v>-3.4975971719999999</v>
      </c>
      <c r="R92" s="10">
        <v>4.6900000000000002E-4</v>
      </c>
      <c r="S92" s="9">
        <v>3.319125E-3</v>
      </c>
      <c r="T92" s="9" t="s">
        <v>260</v>
      </c>
      <c r="U92" s="9" t="s">
        <v>258</v>
      </c>
      <c r="V92" s="9" t="s">
        <v>27</v>
      </c>
    </row>
    <row r="93" spans="1:22" x14ac:dyDescent="0.2">
      <c r="A93" s="8" t="s">
        <v>54</v>
      </c>
      <c r="B93" s="9">
        <v>393206</v>
      </c>
      <c r="C93" s="9" t="s">
        <v>55</v>
      </c>
      <c r="D93" s="9" t="s">
        <v>56</v>
      </c>
      <c r="E93" s="9">
        <v>1193.9254269999999</v>
      </c>
      <c r="F93" s="9">
        <v>1.708863807</v>
      </c>
      <c r="G93" s="9">
        <v>0.245688305</v>
      </c>
      <c r="H93" s="9">
        <v>6.955413718</v>
      </c>
      <c r="I93" s="10">
        <v>3.5199999999999999E-12</v>
      </c>
      <c r="J93" s="10">
        <v>5.5600000000000001E-11</v>
      </c>
      <c r="K93" s="9" t="s">
        <v>258</v>
      </c>
      <c r="L93" s="9" t="s">
        <v>259</v>
      </c>
      <c r="M93" s="9" t="s">
        <v>27</v>
      </c>
      <c r="N93" s="9">
        <v>1193.9254269999999</v>
      </c>
      <c r="O93" s="9">
        <v>-0.73227587000000005</v>
      </c>
      <c r="P93" s="9">
        <v>0.244615055</v>
      </c>
      <c r="Q93" s="9">
        <v>-2.9935846330000002</v>
      </c>
      <c r="R93" s="9">
        <v>2.75721E-3</v>
      </c>
      <c r="S93" s="9">
        <v>1.4814280000000001E-2</v>
      </c>
      <c r="T93" s="9" t="s">
        <v>260</v>
      </c>
      <c r="U93" s="9" t="s">
        <v>258</v>
      </c>
      <c r="V93" s="9" t="s">
        <v>27</v>
      </c>
    </row>
    <row r="94" spans="1:22" x14ac:dyDescent="0.2">
      <c r="A94" s="11" t="s">
        <v>57</v>
      </c>
      <c r="B94" s="12">
        <v>558911</v>
      </c>
      <c r="C94" s="12" t="s">
        <v>58</v>
      </c>
      <c r="D94" s="12" t="s">
        <v>59</v>
      </c>
      <c r="E94" s="12">
        <v>1247.2636030000001</v>
      </c>
      <c r="F94" s="12">
        <v>1.831344657</v>
      </c>
      <c r="G94" s="12">
        <v>0.25250329300000002</v>
      </c>
      <c r="H94" s="12">
        <v>7.2527555389999998</v>
      </c>
      <c r="I94" s="13">
        <v>4.0799999999999998E-13</v>
      </c>
      <c r="J94" s="13">
        <v>7.2700000000000003E-12</v>
      </c>
      <c r="K94" s="12" t="s">
        <v>258</v>
      </c>
      <c r="L94" s="12" t="s">
        <v>259</v>
      </c>
      <c r="M94" s="12" t="s">
        <v>27</v>
      </c>
      <c r="N94" s="12">
        <v>1247.2636030000001</v>
      </c>
      <c r="O94" s="12">
        <v>-1.106562144</v>
      </c>
      <c r="P94" s="12">
        <v>0.251867799</v>
      </c>
      <c r="Q94" s="12">
        <v>-4.3934244380000003</v>
      </c>
      <c r="R94" s="13">
        <v>1.1199999999999999E-5</v>
      </c>
      <c r="S94" s="13">
        <v>1.2999999999999999E-4</v>
      </c>
      <c r="T94" s="12" t="s">
        <v>260</v>
      </c>
      <c r="U94" s="12" t="s">
        <v>258</v>
      </c>
      <c r="V94" s="12" t="s">
        <v>27</v>
      </c>
    </row>
    <row r="95" spans="1:22" x14ac:dyDescent="0.2">
      <c r="A95" s="8" t="s">
        <v>60</v>
      </c>
      <c r="B95" s="9">
        <v>321277</v>
      </c>
      <c r="C95" s="9" t="s">
        <v>61</v>
      </c>
      <c r="D95" s="9" t="s">
        <v>62</v>
      </c>
      <c r="E95" s="9">
        <v>2726.4871240000002</v>
      </c>
      <c r="F95" s="9">
        <v>1.2919411119999999</v>
      </c>
      <c r="G95" s="9">
        <v>0.226097255</v>
      </c>
      <c r="H95" s="9">
        <v>5.7140946250000004</v>
      </c>
      <c r="I95" s="10">
        <v>1.0999999999999999E-8</v>
      </c>
      <c r="J95" s="10">
        <v>1.08E-7</v>
      </c>
      <c r="K95" s="9" t="s">
        <v>258</v>
      </c>
      <c r="L95" s="9" t="s">
        <v>259</v>
      </c>
      <c r="M95" s="9" t="s">
        <v>27</v>
      </c>
      <c r="N95" s="9">
        <v>2726.4871240000002</v>
      </c>
      <c r="O95" s="9">
        <v>-0.42759582099999999</v>
      </c>
      <c r="P95" s="9">
        <v>0.22572598899999999</v>
      </c>
      <c r="Q95" s="9">
        <v>-1.894313645</v>
      </c>
      <c r="R95" s="9">
        <v>5.8183391000000001E-2</v>
      </c>
      <c r="S95" s="9">
        <v>0.16543792299999999</v>
      </c>
      <c r="T95" s="9" t="s">
        <v>260</v>
      </c>
      <c r="U95" s="9" t="s">
        <v>258</v>
      </c>
      <c r="V95" s="9" t="s">
        <v>50</v>
      </c>
    </row>
    <row r="96" spans="1:22" x14ac:dyDescent="0.2">
      <c r="A96" s="8" t="s">
        <v>63</v>
      </c>
      <c r="B96" s="9">
        <v>266990</v>
      </c>
      <c r="C96" s="9" t="s">
        <v>64</v>
      </c>
      <c r="D96" s="9" t="s">
        <v>65</v>
      </c>
      <c r="E96" s="9">
        <v>2294.9696450000001</v>
      </c>
      <c r="F96" s="9">
        <v>2.3963196569999998</v>
      </c>
      <c r="G96" s="9">
        <v>0.20047530199999999</v>
      </c>
      <c r="H96" s="9">
        <v>11.95319138</v>
      </c>
      <c r="I96" s="10">
        <v>6.2500000000000005E-33</v>
      </c>
      <c r="J96" s="10">
        <v>4.9799999999999999E-31</v>
      </c>
      <c r="K96" s="9" t="s">
        <v>258</v>
      </c>
      <c r="L96" s="9" t="s">
        <v>259</v>
      </c>
      <c r="M96" s="9" t="s">
        <v>27</v>
      </c>
      <c r="N96" s="9">
        <v>2294.9696450000001</v>
      </c>
      <c r="O96" s="9">
        <v>-1.191269404</v>
      </c>
      <c r="P96" s="9">
        <v>0.19922446299999999</v>
      </c>
      <c r="Q96" s="9">
        <v>-5.9795337699999997</v>
      </c>
      <c r="R96" s="10">
        <v>2.2400000000000001E-9</v>
      </c>
      <c r="S96" s="10">
        <v>6.4399999999999994E-8</v>
      </c>
      <c r="T96" s="9" t="s">
        <v>260</v>
      </c>
      <c r="U96" s="9" t="s">
        <v>258</v>
      </c>
      <c r="V96" s="9" t="s">
        <v>27</v>
      </c>
    </row>
    <row r="97" spans="1:22" x14ac:dyDescent="0.2">
      <c r="A97" s="11" t="s">
        <v>66</v>
      </c>
      <c r="B97" s="12">
        <v>492761</v>
      </c>
      <c r="C97" s="12" t="s">
        <v>67</v>
      </c>
      <c r="D97" s="12" t="s">
        <v>68</v>
      </c>
      <c r="E97" s="12">
        <v>1106.0884060000001</v>
      </c>
      <c r="F97" s="12">
        <v>1.61497264</v>
      </c>
      <c r="G97" s="12">
        <v>0.23494192</v>
      </c>
      <c r="H97" s="12">
        <v>6.8739228939999997</v>
      </c>
      <c r="I97" s="13">
        <v>6.2500000000000002E-12</v>
      </c>
      <c r="J97" s="13">
        <v>9.5500000000000006E-11</v>
      </c>
      <c r="K97" s="12" t="s">
        <v>258</v>
      </c>
      <c r="L97" s="12" t="s">
        <v>259</v>
      </c>
      <c r="M97" s="12" t="s">
        <v>27</v>
      </c>
      <c r="N97" s="12">
        <v>1106.0884060000001</v>
      </c>
      <c r="O97" s="12">
        <v>-0.65935291500000004</v>
      </c>
      <c r="P97" s="12">
        <v>0.23379710400000001</v>
      </c>
      <c r="Q97" s="12">
        <v>-2.8201928270000001</v>
      </c>
      <c r="R97" s="12">
        <v>4.7994800000000001E-3</v>
      </c>
      <c r="S97" s="12">
        <v>2.3089615000000001E-2</v>
      </c>
      <c r="T97" s="12" t="s">
        <v>260</v>
      </c>
      <c r="U97" s="12" t="s">
        <v>258</v>
      </c>
      <c r="V97" s="12" t="s">
        <v>27</v>
      </c>
    </row>
    <row r="98" spans="1:22" x14ac:dyDescent="0.2">
      <c r="A98" s="8" t="s">
        <v>69</v>
      </c>
      <c r="B98" s="9">
        <v>321745</v>
      </c>
      <c r="C98" s="9" t="s">
        <v>70</v>
      </c>
      <c r="D98" s="9" t="s">
        <v>71</v>
      </c>
      <c r="E98" s="9">
        <v>1799.2470390000001</v>
      </c>
      <c r="F98" s="9">
        <v>1.5490956549999999</v>
      </c>
      <c r="G98" s="9">
        <v>0.22229022400000001</v>
      </c>
      <c r="H98" s="9">
        <v>6.9687979359999996</v>
      </c>
      <c r="I98" s="10">
        <v>3.2000000000000001E-12</v>
      </c>
      <c r="J98" s="10">
        <v>5.1100000000000003E-11</v>
      </c>
      <c r="K98" s="9" t="s">
        <v>258</v>
      </c>
      <c r="L98" s="9" t="s">
        <v>259</v>
      </c>
      <c r="M98" s="9" t="s">
        <v>27</v>
      </c>
      <c r="N98" s="9">
        <v>1799.2470390000001</v>
      </c>
      <c r="O98" s="9">
        <v>-0.49662852200000002</v>
      </c>
      <c r="P98" s="9">
        <v>0.22144354999999999</v>
      </c>
      <c r="Q98" s="9">
        <v>-2.2426867800000001</v>
      </c>
      <c r="R98" s="9">
        <v>2.4917020000000002E-2</v>
      </c>
      <c r="S98" s="9">
        <v>8.6567240000000004E-2</v>
      </c>
      <c r="T98" s="9" t="s">
        <v>260</v>
      </c>
      <c r="U98" s="9" t="s">
        <v>258</v>
      </c>
      <c r="V98" s="9" t="s">
        <v>50</v>
      </c>
    </row>
    <row r="99" spans="1:22" x14ac:dyDescent="0.2">
      <c r="A99" s="8" t="s">
        <v>72</v>
      </c>
      <c r="B99" s="9">
        <v>393596</v>
      </c>
      <c r="C99" s="9" t="s">
        <v>73</v>
      </c>
      <c r="D99" s="9" t="s">
        <v>74</v>
      </c>
      <c r="E99" s="9">
        <v>1388.128682</v>
      </c>
      <c r="F99" s="9">
        <v>1.6286519779999999</v>
      </c>
      <c r="G99" s="9">
        <v>0.266173889</v>
      </c>
      <c r="H99" s="9">
        <v>6.1187518609999998</v>
      </c>
      <c r="I99" s="10">
        <v>9.4299999999999995E-10</v>
      </c>
      <c r="J99" s="10">
        <v>1.0800000000000001E-8</v>
      </c>
      <c r="K99" s="9" t="s">
        <v>258</v>
      </c>
      <c r="L99" s="9" t="s">
        <v>259</v>
      </c>
      <c r="M99" s="9" t="s">
        <v>27</v>
      </c>
      <c r="N99" s="9">
        <v>1388.128682</v>
      </c>
      <c r="O99" s="9">
        <v>-0.46686204999999997</v>
      </c>
      <c r="P99" s="9">
        <v>0.26513543099999998</v>
      </c>
      <c r="Q99" s="9">
        <v>-1.760843683</v>
      </c>
      <c r="R99" s="9">
        <v>7.8264864000000003E-2</v>
      </c>
      <c r="S99" s="9">
        <v>0.20564394999999999</v>
      </c>
      <c r="T99" s="9" t="s">
        <v>260</v>
      </c>
      <c r="U99" s="9" t="s">
        <v>258</v>
      </c>
      <c r="V99" s="9" t="s">
        <v>50</v>
      </c>
    </row>
    <row r="100" spans="1:22" x14ac:dyDescent="0.2">
      <c r="A100" s="11" t="s">
        <v>75</v>
      </c>
      <c r="B100" s="12">
        <v>799650</v>
      </c>
      <c r="C100" s="12" t="s">
        <v>76</v>
      </c>
      <c r="D100" s="12" t="s">
        <v>77</v>
      </c>
      <c r="E100" s="12">
        <v>3736.7598739999999</v>
      </c>
      <c r="F100" s="12">
        <v>1.0130405490000001</v>
      </c>
      <c r="G100" s="12">
        <v>0.19307860900000001</v>
      </c>
      <c r="H100" s="12">
        <v>5.2467777519999999</v>
      </c>
      <c r="I100" s="13">
        <v>1.55E-7</v>
      </c>
      <c r="J100" s="13">
        <v>1.24E-6</v>
      </c>
      <c r="K100" s="12" t="s">
        <v>258</v>
      </c>
      <c r="L100" s="12" t="s">
        <v>259</v>
      </c>
      <c r="M100" s="12" t="s">
        <v>27</v>
      </c>
      <c r="N100" s="12">
        <v>3736.7598739999999</v>
      </c>
      <c r="O100" s="12">
        <v>-0.27715685200000001</v>
      </c>
      <c r="P100" s="12">
        <v>0.19285384</v>
      </c>
      <c r="Q100" s="12">
        <v>-1.437134218</v>
      </c>
      <c r="R100" s="12">
        <v>0.15067986</v>
      </c>
      <c r="S100" s="12">
        <v>0.32527742399999998</v>
      </c>
      <c r="T100" s="12" t="s">
        <v>260</v>
      </c>
      <c r="U100" s="12" t="s">
        <v>258</v>
      </c>
      <c r="V100" s="12" t="s">
        <v>50</v>
      </c>
    </row>
    <row r="101" spans="1:22" x14ac:dyDescent="0.2">
      <c r="A101" s="8" t="s">
        <v>78</v>
      </c>
      <c r="B101" s="9">
        <v>386632</v>
      </c>
      <c r="C101" s="9" t="s">
        <v>79</v>
      </c>
      <c r="D101" s="9" t="s">
        <v>80</v>
      </c>
      <c r="E101" s="9">
        <v>954.66087619999996</v>
      </c>
      <c r="F101" s="9">
        <v>1.229564785</v>
      </c>
      <c r="G101" s="9">
        <v>0.28891477999999998</v>
      </c>
      <c r="H101" s="9">
        <v>4.2558043840000002</v>
      </c>
      <c r="I101" s="10">
        <v>2.0800000000000001E-5</v>
      </c>
      <c r="J101" s="10">
        <v>1.13E-4</v>
      </c>
      <c r="K101" s="9" t="s">
        <v>258</v>
      </c>
      <c r="L101" s="9" t="s">
        <v>259</v>
      </c>
      <c r="M101" s="9" t="s">
        <v>27</v>
      </c>
      <c r="N101" s="9">
        <v>954.66087619999996</v>
      </c>
      <c r="O101" s="9">
        <v>-0.41871482500000001</v>
      </c>
      <c r="P101" s="9">
        <v>0.28822978599999999</v>
      </c>
      <c r="Q101" s="9">
        <v>-1.4527118489999999</v>
      </c>
      <c r="R101" s="9">
        <v>0.146303776</v>
      </c>
      <c r="S101" s="9">
        <v>0.318611433</v>
      </c>
      <c r="T101" s="9" t="s">
        <v>260</v>
      </c>
      <c r="U101" s="9" t="s">
        <v>258</v>
      </c>
      <c r="V101" s="9" t="s">
        <v>50</v>
      </c>
    </row>
    <row r="102" spans="1:22" x14ac:dyDescent="0.2">
      <c r="A102" s="8" t="s">
        <v>81</v>
      </c>
      <c r="B102" s="9">
        <v>569118</v>
      </c>
      <c r="C102" s="9" t="s">
        <v>82</v>
      </c>
      <c r="D102" s="9" t="s">
        <v>83</v>
      </c>
      <c r="E102" s="9">
        <v>879.58249969999997</v>
      </c>
      <c r="F102" s="9">
        <v>0.95782182699999996</v>
      </c>
      <c r="G102" s="9">
        <v>0.31769593600000001</v>
      </c>
      <c r="H102" s="9">
        <v>3.0149010970000001</v>
      </c>
      <c r="I102" s="9">
        <v>2.5706309999999999E-3</v>
      </c>
      <c r="J102" s="9">
        <v>8.4518760000000005E-3</v>
      </c>
      <c r="K102" s="9" t="s">
        <v>258</v>
      </c>
      <c r="L102" s="9" t="s">
        <v>259</v>
      </c>
      <c r="M102" s="9" t="s">
        <v>27</v>
      </c>
      <c r="N102" s="9">
        <v>879.58249969999997</v>
      </c>
      <c r="O102" s="9">
        <v>-0.40314091000000002</v>
      </c>
      <c r="P102" s="9">
        <v>0.31743175299999998</v>
      </c>
      <c r="Q102" s="9">
        <v>-1.2700081400000001</v>
      </c>
      <c r="R102" s="9">
        <v>0.20408173099999999</v>
      </c>
      <c r="S102" s="9">
        <v>0.40172574799999999</v>
      </c>
      <c r="T102" s="9" t="s">
        <v>260</v>
      </c>
      <c r="U102" s="9" t="s">
        <v>258</v>
      </c>
      <c r="V102" s="9" t="s">
        <v>50</v>
      </c>
    </row>
    <row r="103" spans="1:22" x14ac:dyDescent="0.2">
      <c r="A103" s="8" t="s">
        <v>84</v>
      </c>
      <c r="B103" s="9">
        <v>553715</v>
      </c>
      <c r="C103" s="9" t="s">
        <v>85</v>
      </c>
      <c r="D103" s="9" t="s">
        <v>86</v>
      </c>
      <c r="E103" s="9">
        <v>803.33021959999996</v>
      </c>
      <c r="F103" s="9">
        <v>1.36366755</v>
      </c>
      <c r="G103" s="9">
        <v>0.31750361500000002</v>
      </c>
      <c r="H103" s="9">
        <v>4.2949669970000004</v>
      </c>
      <c r="I103" s="10">
        <v>1.7499999999999998E-5</v>
      </c>
      <c r="J103" s="10">
        <v>9.6100000000000005E-5</v>
      </c>
      <c r="K103" s="9" t="s">
        <v>258</v>
      </c>
      <c r="L103" s="9" t="s">
        <v>259</v>
      </c>
      <c r="M103" s="9" t="s">
        <v>27</v>
      </c>
      <c r="N103" s="9">
        <v>803.33021959999996</v>
      </c>
      <c r="O103" s="9">
        <v>-0.62300815300000001</v>
      </c>
      <c r="P103" s="9">
        <v>0.31686813899999999</v>
      </c>
      <c r="Q103" s="9">
        <v>-1.966143253</v>
      </c>
      <c r="R103" s="9">
        <v>4.9282065E-2</v>
      </c>
      <c r="S103" s="9">
        <v>0.14606242999999999</v>
      </c>
      <c r="T103" s="9" t="s">
        <v>260</v>
      </c>
      <c r="U103" s="9" t="s">
        <v>258</v>
      </c>
      <c r="V103" s="9" t="s">
        <v>50</v>
      </c>
    </row>
    <row r="104" spans="1:22" x14ac:dyDescent="0.2">
      <c r="A104" s="11" t="s">
        <v>87</v>
      </c>
      <c r="B104" s="12">
        <v>407696</v>
      </c>
      <c r="C104" s="12" t="s">
        <v>88</v>
      </c>
      <c r="D104" s="12" t="s">
        <v>89</v>
      </c>
      <c r="E104" s="12">
        <v>1094.28855</v>
      </c>
      <c r="F104" s="12">
        <v>2.3816459800000001</v>
      </c>
      <c r="G104" s="12">
        <v>0.25397355199999999</v>
      </c>
      <c r="H104" s="12">
        <v>9.3775354140000005</v>
      </c>
      <c r="I104" s="13">
        <v>6.7499999999999999E-21</v>
      </c>
      <c r="J104" s="13">
        <v>2.35E-19</v>
      </c>
      <c r="K104" s="12" t="s">
        <v>258</v>
      </c>
      <c r="L104" s="12" t="s">
        <v>259</v>
      </c>
      <c r="M104" s="12" t="s">
        <v>27</v>
      </c>
      <c r="N104" s="12">
        <v>1094.28855</v>
      </c>
      <c r="O104" s="12">
        <v>-0.80742191100000005</v>
      </c>
      <c r="P104" s="12">
        <v>0.25124086099999998</v>
      </c>
      <c r="Q104" s="12">
        <v>-3.2137364399999999</v>
      </c>
      <c r="R104" s="12">
        <v>1.310199E-3</v>
      </c>
      <c r="S104" s="12">
        <v>7.8990459999999998E-3</v>
      </c>
      <c r="T104" s="12" t="s">
        <v>260</v>
      </c>
      <c r="U104" s="12" t="s">
        <v>258</v>
      </c>
      <c r="V104" s="12" t="s">
        <v>27</v>
      </c>
    </row>
    <row r="105" spans="1:22" x14ac:dyDescent="0.2">
      <c r="A105" s="11" t="s">
        <v>90</v>
      </c>
      <c r="B105" s="12">
        <v>321130</v>
      </c>
      <c r="C105" s="12" t="s">
        <v>91</v>
      </c>
      <c r="D105" s="12" t="s">
        <v>92</v>
      </c>
      <c r="E105" s="12">
        <v>1394.9074250000001</v>
      </c>
      <c r="F105" s="12">
        <v>2.0880922169999998</v>
      </c>
      <c r="G105" s="12">
        <v>0.225953871</v>
      </c>
      <c r="H105" s="12">
        <v>9.2412323300000008</v>
      </c>
      <c r="I105" s="13">
        <v>2.4400000000000001E-20</v>
      </c>
      <c r="J105" s="13">
        <v>8.18E-19</v>
      </c>
      <c r="K105" s="12" t="s">
        <v>258</v>
      </c>
      <c r="L105" s="12" t="s">
        <v>259</v>
      </c>
      <c r="M105" s="12" t="s">
        <v>27</v>
      </c>
      <c r="N105" s="12">
        <v>1394.9074250000001</v>
      </c>
      <c r="O105" s="12">
        <v>-0.91501203399999997</v>
      </c>
      <c r="P105" s="12">
        <v>0.224432457</v>
      </c>
      <c r="Q105" s="12">
        <v>-4.0770040339999998</v>
      </c>
      <c r="R105" s="13">
        <v>4.5599999999999997E-5</v>
      </c>
      <c r="S105" s="13">
        <v>4.4700000000000002E-4</v>
      </c>
      <c r="T105" s="12" t="s">
        <v>260</v>
      </c>
      <c r="U105" s="12" t="s">
        <v>258</v>
      </c>
      <c r="V105" s="12" t="s">
        <v>27</v>
      </c>
    </row>
    <row r="106" spans="1:22" x14ac:dyDescent="0.2">
      <c r="A106" s="8" t="s">
        <v>93</v>
      </c>
      <c r="B106" s="9">
        <v>394196</v>
      </c>
      <c r="C106" s="9" t="s">
        <v>94</v>
      </c>
      <c r="D106" s="9" t="s">
        <v>95</v>
      </c>
      <c r="E106" s="9">
        <v>6006.758656</v>
      </c>
      <c r="F106" s="9">
        <v>1.531064035</v>
      </c>
      <c r="G106" s="9">
        <v>0.19626838199999999</v>
      </c>
      <c r="H106" s="9">
        <v>7.8008695069999998</v>
      </c>
      <c r="I106" s="10">
        <v>6.1500000000000001E-15</v>
      </c>
      <c r="J106" s="10">
        <v>1.3E-13</v>
      </c>
      <c r="K106" s="9" t="s">
        <v>258</v>
      </c>
      <c r="L106" s="9" t="s">
        <v>259</v>
      </c>
      <c r="M106" s="9" t="s">
        <v>27</v>
      </c>
      <c r="N106" s="9">
        <v>6006.758656</v>
      </c>
      <c r="O106" s="9">
        <v>-0.41039145500000002</v>
      </c>
      <c r="P106" s="9">
        <v>0.19595015700000001</v>
      </c>
      <c r="Q106" s="9">
        <v>-2.0943665560000002</v>
      </c>
      <c r="R106" s="9">
        <v>3.6227339999999997E-2</v>
      </c>
      <c r="S106" s="9">
        <v>0.115464605</v>
      </c>
      <c r="T106" s="9" t="s">
        <v>260</v>
      </c>
      <c r="U106" s="9" t="s">
        <v>258</v>
      </c>
      <c r="V106" s="9" t="s">
        <v>50</v>
      </c>
    </row>
    <row r="107" spans="1:22" x14ac:dyDescent="0.2">
      <c r="A107" s="8" t="s">
        <v>96</v>
      </c>
      <c r="B107" s="9">
        <v>494152</v>
      </c>
      <c r="C107" s="9" t="s">
        <v>97</v>
      </c>
      <c r="D107" s="9" t="s">
        <v>98</v>
      </c>
      <c r="E107" s="9">
        <v>4684.2148850000003</v>
      </c>
      <c r="F107" s="9">
        <v>2.4068340450000001</v>
      </c>
      <c r="G107" s="9">
        <v>0.22049959299999999</v>
      </c>
      <c r="H107" s="9">
        <v>10.915367270000001</v>
      </c>
      <c r="I107" s="10">
        <v>9.7299999999999999E-28</v>
      </c>
      <c r="J107" s="10">
        <v>5.5100000000000005E-26</v>
      </c>
      <c r="K107" s="9" t="s">
        <v>258</v>
      </c>
      <c r="L107" s="9" t="s">
        <v>259</v>
      </c>
      <c r="M107" s="9" t="s">
        <v>27</v>
      </c>
      <c r="N107" s="9">
        <v>4684.2148850000003</v>
      </c>
      <c r="O107" s="9">
        <v>-0.89728196800000004</v>
      </c>
      <c r="P107" s="9">
        <v>0.21977453699999999</v>
      </c>
      <c r="Q107" s="9">
        <v>-4.0827385129999998</v>
      </c>
      <c r="R107" s="10">
        <v>4.4499999999999997E-5</v>
      </c>
      <c r="S107" s="10">
        <v>4.3800000000000002E-4</v>
      </c>
      <c r="T107" s="9" t="s">
        <v>260</v>
      </c>
      <c r="U107" s="9" t="s">
        <v>258</v>
      </c>
      <c r="V107" s="9" t="s">
        <v>27</v>
      </c>
    </row>
    <row r="108" spans="1:22" x14ac:dyDescent="0.2">
      <c r="A108" s="11" t="s">
        <v>99</v>
      </c>
      <c r="B108" s="12">
        <v>321133</v>
      </c>
      <c r="C108" s="12" t="s">
        <v>100</v>
      </c>
      <c r="D108" s="12" t="s">
        <v>101</v>
      </c>
      <c r="E108" s="12">
        <v>657.20793070000002</v>
      </c>
      <c r="F108" s="12">
        <v>0.94600123999999997</v>
      </c>
      <c r="G108" s="12">
        <v>0.29089793200000003</v>
      </c>
      <c r="H108" s="12">
        <v>3.2520039989999998</v>
      </c>
      <c r="I108" s="12">
        <v>1.1459440000000001E-3</v>
      </c>
      <c r="J108" s="12">
        <v>4.1483300000000004E-3</v>
      </c>
      <c r="K108" s="12" t="s">
        <v>258</v>
      </c>
      <c r="L108" s="12" t="s">
        <v>259</v>
      </c>
      <c r="M108" s="12" t="s">
        <v>27</v>
      </c>
      <c r="N108" s="12">
        <v>657.20793070000002</v>
      </c>
      <c r="O108" s="12">
        <v>-1.1623100639999999</v>
      </c>
      <c r="P108" s="12">
        <v>0.292233405</v>
      </c>
      <c r="Q108" s="12">
        <v>-3.977334699</v>
      </c>
      <c r="R108" s="13">
        <v>6.97E-5</v>
      </c>
      <c r="S108" s="13">
        <v>6.4800000000000003E-4</v>
      </c>
      <c r="T108" s="12" t="s">
        <v>260</v>
      </c>
      <c r="U108" s="12" t="s">
        <v>258</v>
      </c>
      <c r="V108" s="12" t="s">
        <v>27</v>
      </c>
    </row>
    <row r="109" spans="1:22" x14ac:dyDescent="0.2">
      <c r="A109" s="11" t="s">
        <v>102</v>
      </c>
      <c r="B109" s="12">
        <v>100332577</v>
      </c>
      <c r="C109" s="12" t="s">
        <v>103</v>
      </c>
      <c r="D109" s="12" t="s">
        <v>104</v>
      </c>
      <c r="E109" s="12">
        <v>502.97197069999999</v>
      </c>
      <c r="F109" s="12">
        <v>1.509578796</v>
      </c>
      <c r="G109" s="12">
        <v>0.349242253</v>
      </c>
      <c r="H109" s="12">
        <v>4.322440319</v>
      </c>
      <c r="I109" s="13">
        <v>1.5400000000000002E-5</v>
      </c>
      <c r="J109" s="13">
        <v>8.5900000000000001E-5</v>
      </c>
      <c r="K109" s="12" t="s">
        <v>258</v>
      </c>
      <c r="L109" s="12" t="s">
        <v>259</v>
      </c>
      <c r="M109" s="12" t="s">
        <v>27</v>
      </c>
      <c r="N109" s="12">
        <v>502.97197069999999</v>
      </c>
      <c r="O109" s="12">
        <v>-0.86112337500000002</v>
      </c>
      <c r="P109" s="12">
        <v>0.34852989299999998</v>
      </c>
      <c r="Q109" s="12">
        <v>-2.470730326</v>
      </c>
      <c r="R109" s="12">
        <v>1.3483746E-2</v>
      </c>
      <c r="S109" s="12">
        <v>5.3622757E-2</v>
      </c>
      <c r="T109" s="12" t="s">
        <v>260</v>
      </c>
      <c r="U109" s="12" t="s">
        <v>258</v>
      </c>
      <c r="V109" s="12" t="s">
        <v>50</v>
      </c>
    </row>
    <row r="110" spans="1:22" x14ac:dyDescent="0.2">
      <c r="A110" s="8" t="s">
        <v>105</v>
      </c>
      <c r="B110" s="9">
        <v>406275</v>
      </c>
      <c r="C110" s="9" t="s">
        <v>106</v>
      </c>
      <c r="D110" s="9" t="s">
        <v>107</v>
      </c>
      <c r="E110" s="9">
        <v>3898.8181380000001</v>
      </c>
      <c r="F110" s="9">
        <v>1.749622306</v>
      </c>
      <c r="G110" s="9">
        <v>0.20438962299999999</v>
      </c>
      <c r="H110" s="9">
        <v>8.5602306020000007</v>
      </c>
      <c r="I110" s="10">
        <v>1.13E-17</v>
      </c>
      <c r="J110" s="10">
        <v>2.9999999999999999E-16</v>
      </c>
      <c r="K110" s="9" t="s">
        <v>258</v>
      </c>
      <c r="L110" s="9" t="s">
        <v>259</v>
      </c>
      <c r="M110" s="9" t="s">
        <v>27</v>
      </c>
      <c r="N110" s="9">
        <v>3898.8181380000001</v>
      </c>
      <c r="O110" s="9">
        <v>-0.58280707799999998</v>
      </c>
      <c r="P110" s="9">
        <v>0.20385587999999999</v>
      </c>
      <c r="Q110" s="9">
        <v>-2.8589171790000001</v>
      </c>
      <c r="R110" s="9">
        <v>4.2508980000000003E-3</v>
      </c>
      <c r="S110" s="9">
        <v>2.1029102000000001E-2</v>
      </c>
      <c r="T110" s="9" t="s">
        <v>260</v>
      </c>
      <c r="U110" s="9" t="s">
        <v>258</v>
      </c>
      <c r="V110" s="9" t="s">
        <v>50</v>
      </c>
    </row>
    <row r="111" spans="1:22" x14ac:dyDescent="0.2">
      <c r="A111" s="11" t="s">
        <v>108</v>
      </c>
      <c r="B111" s="12">
        <v>321114</v>
      </c>
      <c r="C111" s="12" t="s">
        <v>109</v>
      </c>
      <c r="D111" s="12" t="s">
        <v>110</v>
      </c>
      <c r="E111" s="12">
        <v>2051.357728</v>
      </c>
      <c r="F111" s="12">
        <v>2.5631140549999998</v>
      </c>
      <c r="G111" s="12">
        <v>0.57091652500000001</v>
      </c>
      <c r="H111" s="12">
        <v>4.4894725309999997</v>
      </c>
      <c r="I111" s="13">
        <v>7.1400000000000002E-6</v>
      </c>
      <c r="J111" s="13">
        <v>4.2400000000000001E-5</v>
      </c>
      <c r="K111" s="12" t="s">
        <v>258</v>
      </c>
      <c r="L111" s="12" t="s">
        <v>259</v>
      </c>
      <c r="M111" s="12" t="s">
        <v>27</v>
      </c>
      <c r="N111" s="12">
        <v>2051.357728</v>
      </c>
      <c r="O111" s="12">
        <v>-0.72586041400000001</v>
      </c>
      <c r="P111" s="12">
        <v>0.57048361700000005</v>
      </c>
      <c r="Q111" s="12">
        <v>-1.2723597870000001</v>
      </c>
      <c r="R111" s="12">
        <v>0.20324531500000001</v>
      </c>
      <c r="S111" s="12">
        <v>0.40065801899999998</v>
      </c>
      <c r="T111" s="12" t="s">
        <v>260</v>
      </c>
      <c r="U111" s="12" t="s">
        <v>258</v>
      </c>
      <c r="V111" s="12" t="s">
        <v>50</v>
      </c>
    </row>
    <row r="112" spans="1:22" x14ac:dyDescent="0.2">
      <c r="A112" s="8" t="s">
        <v>114</v>
      </c>
      <c r="B112" s="9">
        <v>393237</v>
      </c>
      <c r="C112" s="9" t="s">
        <v>115</v>
      </c>
      <c r="D112" s="9" t="s">
        <v>116</v>
      </c>
      <c r="E112" s="9">
        <v>1263.9703199999999</v>
      </c>
      <c r="F112" s="9">
        <v>1.5882434560000001</v>
      </c>
      <c r="G112" s="9">
        <v>0.237467386</v>
      </c>
      <c r="H112" s="9">
        <v>6.6882593019999996</v>
      </c>
      <c r="I112" s="10">
        <v>2.2600000000000001E-11</v>
      </c>
      <c r="J112" s="10">
        <v>3.2200000000000003E-10</v>
      </c>
      <c r="K112" s="9" t="s">
        <v>258</v>
      </c>
      <c r="L112" s="9" t="s">
        <v>259</v>
      </c>
      <c r="M112" s="9" t="s">
        <v>27</v>
      </c>
      <c r="N112" s="9">
        <v>1263.9703199999999</v>
      </c>
      <c r="O112" s="9">
        <v>-0.29681384100000002</v>
      </c>
      <c r="P112" s="9">
        <v>0.235970283</v>
      </c>
      <c r="Q112" s="9">
        <v>-1.257844153</v>
      </c>
      <c r="R112" s="9">
        <v>0.20844812400000001</v>
      </c>
      <c r="S112" s="9">
        <v>0.40714097700000002</v>
      </c>
      <c r="T112" s="9" t="s">
        <v>260</v>
      </c>
      <c r="U112" s="9" t="s">
        <v>258</v>
      </c>
      <c r="V112" s="9" t="s">
        <v>50</v>
      </c>
    </row>
    <row r="113" spans="1:22" x14ac:dyDescent="0.2">
      <c r="A113" s="8" t="s">
        <v>117</v>
      </c>
      <c r="B113" s="9">
        <v>436992</v>
      </c>
      <c r="C113" s="9" t="s">
        <v>118</v>
      </c>
      <c r="D113" s="9" t="s">
        <v>119</v>
      </c>
      <c r="E113" s="9">
        <v>699.97979339999995</v>
      </c>
      <c r="F113" s="9">
        <v>2.2875738370000001</v>
      </c>
      <c r="G113" s="9">
        <v>0.274181218</v>
      </c>
      <c r="H113" s="9">
        <v>8.3432915409999993</v>
      </c>
      <c r="I113" s="10">
        <v>7.2299999999999999E-17</v>
      </c>
      <c r="J113" s="10">
        <v>1.8000000000000001E-15</v>
      </c>
      <c r="K113" s="9" t="s">
        <v>258</v>
      </c>
      <c r="L113" s="9" t="s">
        <v>259</v>
      </c>
      <c r="M113" s="9" t="s">
        <v>27</v>
      </c>
      <c r="N113" s="9">
        <v>699.97979339999995</v>
      </c>
      <c r="O113" s="9">
        <v>-1.0266874589999999</v>
      </c>
      <c r="P113" s="9">
        <v>0.27133138699999998</v>
      </c>
      <c r="Q113" s="9">
        <v>-3.7838875509999998</v>
      </c>
      <c r="R113" s="10">
        <v>1.54E-4</v>
      </c>
      <c r="S113" s="9">
        <v>1.2843520000000001E-3</v>
      </c>
      <c r="T113" s="9" t="s">
        <v>260</v>
      </c>
      <c r="U113" s="9" t="s">
        <v>258</v>
      </c>
      <c r="V113" s="9" t="s">
        <v>27</v>
      </c>
    </row>
    <row r="114" spans="1:22" x14ac:dyDescent="0.2">
      <c r="A114" s="8" t="s">
        <v>123</v>
      </c>
      <c r="B114" s="9">
        <v>445388</v>
      </c>
      <c r="C114" s="9" t="s">
        <v>124</v>
      </c>
      <c r="D114" s="9" t="s">
        <v>125</v>
      </c>
      <c r="E114" s="9">
        <v>932.02806829999997</v>
      </c>
      <c r="F114" s="9">
        <v>1.212529161</v>
      </c>
      <c r="G114" s="9">
        <v>0.27237800600000001</v>
      </c>
      <c r="H114" s="9">
        <v>4.4516412269999996</v>
      </c>
      <c r="I114" s="10">
        <v>8.5199999999999997E-6</v>
      </c>
      <c r="J114" s="10">
        <v>4.9799999999999998E-5</v>
      </c>
      <c r="K114" s="9" t="s">
        <v>258</v>
      </c>
      <c r="L114" s="9" t="s">
        <v>259</v>
      </c>
      <c r="M114" s="9" t="s">
        <v>27</v>
      </c>
      <c r="N114" s="9">
        <v>932.02806829999997</v>
      </c>
      <c r="O114" s="9">
        <v>-0.55171570000000003</v>
      </c>
      <c r="P114" s="9">
        <v>0.27186765800000001</v>
      </c>
      <c r="Q114" s="9">
        <v>-2.029353929</v>
      </c>
      <c r="R114" s="9">
        <v>4.2422254E-2</v>
      </c>
      <c r="S114" s="9">
        <v>0.130164219</v>
      </c>
      <c r="T114" s="9" t="s">
        <v>260</v>
      </c>
      <c r="U114" s="9" t="s">
        <v>258</v>
      </c>
      <c r="V114" s="9" t="s">
        <v>50</v>
      </c>
    </row>
    <row r="115" spans="1:22" x14ac:dyDescent="0.2">
      <c r="A115" s="11" t="s">
        <v>126</v>
      </c>
      <c r="B115" s="12">
        <v>553241</v>
      </c>
      <c r="C115" s="12" t="s">
        <v>127</v>
      </c>
      <c r="D115" s="12" t="s">
        <v>128</v>
      </c>
      <c r="E115" s="12">
        <v>1070.339919</v>
      </c>
      <c r="F115" s="12">
        <v>1.0287434019999999</v>
      </c>
      <c r="G115" s="12">
        <v>0.245020241</v>
      </c>
      <c r="H115" s="12">
        <v>4.1986057800000003</v>
      </c>
      <c r="I115" s="13">
        <v>2.69E-5</v>
      </c>
      <c r="J115" s="13">
        <v>1.4200000000000001E-4</v>
      </c>
      <c r="K115" s="12" t="s">
        <v>258</v>
      </c>
      <c r="L115" s="12" t="s">
        <v>259</v>
      </c>
      <c r="M115" s="12" t="s">
        <v>27</v>
      </c>
      <c r="N115" s="12">
        <v>1070.339919</v>
      </c>
      <c r="O115" s="12">
        <v>-0.35497689199999999</v>
      </c>
      <c r="P115" s="12">
        <v>0.24452117300000001</v>
      </c>
      <c r="Q115" s="12">
        <v>-1.4517225140000001</v>
      </c>
      <c r="R115" s="12">
        <v>0.14657877699999999</v>
      </c>
      <c r="S115" s="12">
        <v>0.319082317</v>
      </c>
      <c r="T115" s="12" t="s">
        <v>260</v>
      </c>
      <c r="U115" s="12" t="s">
        <v>258</v>
      </c>
      <c r="V115" s="12" t="s">
        <v>50</v>
      </c>
    </row>
    <row r="116" spans="1:22" x14ac:dyDescent="0.2">
      <c r="A116" s="8" t="s">
        <v>129</v>
      </c>
      <c r="B116" s="9">
        <v>394081</v>
      </c>
      <c r="C116" s="9" t="s">
        <v>130</v>
      </c>
      <c r="D116" s="9" t="s">
        <v>131</v>
      </c>
      <c r="E116" s="9">
        <v>3119.569849</v>
      </c>
      <c r="F116" s="9">
        <v>1.6983301260000001</v>
      </c>
      <c r="G116" s="9">
        <v>0.21522943999999999</v>
      </c>
      <c r="H116" s="9">
        <v>7.8907891279999998</v>
      </c>
      <c r="I116" s="10">
        <v>2.9999999999999998E-15</v>
      </c>
      <c r="J116" s="10">
        <v>6.5200000000000002E-14</v>
      </c>
      <c r="K116" s="9" t="s">
        <v>258</v>
      </c>
      <c r="L116" s="9" t="s">
        <v>259</v>
      </c>
      <c r="M116" s="9" t="s">
        <v>27</v>
      </c>
      <c r="N116" s="9">
        <v>3119.569849</v>
      </c>
      <c r="O116" s="9">
        <v>-0.686688992</v>
      </c>
      <c r="P116" s="9">
        <v>0.21472467100000001</v>
      </c>
      <c r="Q116" s="9">
        <v>-3.1979976400000001</v>
      </c>
      <c r="R116" s="9">
        <v>1.3838539999999999E-3</v>
      </c>
      <c r="S116" s="9">
        <v>8.2635250000000007E-3</v>
      </c>
      <c r="T116" s="9" t="s">
        <v>260</v>
      </c>
      <c r="U116" s="9" t="s">
        <v>258</v>
      </c>
      <c r="V116" s="9" t="s">
        <v>27</v>
      </c>
    </row>
    <row r="117" spans="1:22" x14ac:dyDescent="0.2">
      <c r="A117" s="8" t="s">
        <v>132</v>
      </c>
      <c r="B117" s="9">
        <v>554096</v>
      </c>
      <c r="C117" s="9" t="s">
        <v>133</v>
      </c>
      <c r="D117" s="9" t="s">
        <v>134</v>
      </c>
      <c r="E117" s="9">
        <v>756.09610850000001</v>
      </c>
      <c r="F117" s="9">
        <v>2.3446788010000001</v>
      </c>
      <c r="G117" s="9">
        <v>0.30657632200000001</v>
      </c>
      <c r="H117" s="9">
        <v>7.6479448369999998</v>
      </c>
      <c r="I117" s="10">
        <v>2.04E-14</v>
      </c>
      <c r="J117" s="10">
        <v>4.1100000000000002E-13</v>
      </c>
      <c r="K117" s="9" t="s">
        <v>258</v>
      </c>
      <c r="L117" s="9" t="s">
        <v>259</v>
      </c>
      <c r="M117" s="9" t="s">
        <v>27</v>
      </c>
      <c r="N117" s="9">
        <v>756.09610850000001</v>
      </c>
      <c r="O117" s="9">
        <v>-1.1867718869999999</v>
      </c>
      <c r="P117" s="9">
        <v>0.30448774200000001</v>
      </c>
      <c r="Q117" s="9">
        <v>-3.8976015190000002</v>
      </c>
      <c r="R117" s="10">
        <v>9.7200000000000004E-5</v>
      </c>
      <c r="S117" s="10">
        <v>8.5999999999999998E-4</v>
      </c>
      <c r="T117" s="9" t="s">
        <v>260</v>
      </c>
      <c r="U117" s="9" t="s">
        <v>258</v>
      </c>
      <c r="V117" s="9" t="s">
        <v>27</v>
      </c>
    </row>
    <row r="118" spans="1:22" x14ac:dyDescent="0.2">
      <c r="A118" s="11" t="s">
        <v>135</v>
      </c>
      <c r="B118" s="12">
        <v>678588</v>
      </c>
      <c r="C118" s="12" t="s">
        <v>136</v>
      </c>
      <c r="D118" s="12" t="s">
        <v>137</v>
      </c>
      <c r="E118" s="12">
        <v>598.87877270000001</v>
      </c>
      <c r="F118" s="12">
        <v>2.4106356689999999</v>
      </c>
      <c r="G118" s="12">
        <v>0.28388721300000003</v>
      </c>
      <c r="H118" s="12">
        <v>8.49152606</v>
      </c>
      <c r="I118" s="13">
        <v>2.0399999999999999E-17</v>
      </c>
      <c r="J118" s="13">
        <v>5.3500000000000002E-16</v>
      </c>
      <c r="K118" s="12" t="s">
        <v>258</v>
      </c>
      <c r="L118" s="12" t="s">
        <v>259</v>
      </c>
      <c r="M118" s="12" t="s">
        <v>27</v>
      </c>
      <c r="N118" s="12">
        <v>598.87877270000001</v>
      </c>
      <c r="O118" s="12">
        <v>-1.3921685580000001</v>
      </c>
      <c r="P118" s="12">
        <v>0.28135255300000001</v>
      </c>
      <c r="Q118" s="12">
        <v>-4.9481283989999998</v>
      </c>
      <c r="R118" s="13">
        <v>7.4900000000000005E-7</v>
      </c>
      <c r="S118" s="13">
        <v>1.1800000000000001E-5</v>
      </c>
      <c r="T118" s="12" t="s">
        <v>260</v>
      </c>
      <c r="U118" s="12" t="s">
        <v>258</v>
      </c>
      <c r="V118" s="12" t="s">
        <v>27</v>
      </c>
    </row>
    <row r="119" spans="1:22" x14ac:dyDescent="0.2">
      <c r="A119" s="11" t="s">
        <v>138</v>
      </c>
      <c r="B119" s="12">
        <v>559477</v>
      </c>
      <c r="C119" s="12" t="s">
        <v>139</v>
      </c>
      <c r="D119" s="12" t="s">
        <v>140</v>
      </c>
      <c r="E119" s="12">
        <v>693.33300489999999</v>
      </c>
      <c r="F119" s="12">
        <v>0.99897371999999995</v>
      </c>
      <c r="G119" s="12">
        <v>0.287407792</v>
      </c>
      <c r="H119" s="12">
        <v>3.4758059719999999</v>
      </c>
      <c r="I119" s="13">
        <v>5.0900000000000001E-4</v>
      </c>
      <c r="J119" s="12">
        <v>2.0137879999999999E-3</v>
      </c>
      <c r="K119" s="12" t="s">
        <v>258</v>
      </c>
      <c r="L119" s="12" t="s">
        <v>259</v>
      </c>
      <c r="M119" s="12" t="s">
        <v>27</v>
      </c>
      <c r="N119" s="12">
        <v>693.33300489999999</v>
      </c>
      <c r="O119" s="12">
        <v>-0.35064738699999998</v>
      </c>
      <c r="P119" s="12">
        <v>0.28683514799999998</v>
      </c>
      <c r="Q119" s="12">
        <v>-1.2224700829999999</v>
      </c>
      <c r="R119" s="12">
        <v>0.221529911</v>
      </c>
      <c r="S119" s="12">
        <v>0.42317989099999997</v>
      </c>
      <c r="T119" s="12" t="s">
        <v>260</v>
      </c>
      <c r="U119" s="12" t="s">
        <v>258</v>
      </c>
      <c r="V119" s="12" t="s">
        <v>50</v>
      </c>
    </row>
    <row r="120" spans="1:22" x14ac:dyDescent="0.2">
      <c r="A120" s="11" t="s">
        <v>141</v>
      </c>
      <c r="B120" s="12">
        <v>386642</v>
      </c>
      <c r="C120" s="12" t="s">
        <v>142</v>
      </c>
      <c r="D120" s="12" t="s">
        <v>143</v>
      </c>
      <c r="E120" s="12">
        <v>1058.656029</v>
      </c>
      <c r="F120" s="12">
        <v>1.3784603440000001</v>
      </c>
      <c r="G120" s="12">
        <v>0.26240446699999997</v>
      </c>
      <c r="H120" s="12">
        <v>5.2531893280000004</v>
      </c>
      <c r="I120" s="13">
        <v>1.49E-7</v>
      </c>
      <c r="J120" s="13">
        <v>1.1999999999999999E-6</v>
      </c>
      <c r="K120" s="12" t="s">
        <v>258</v>
      </c>
      <c r="L120" s="12" t="s">
        <v>259</v>
      </c>
      <c r="M120" s="12" t="s">
        <v>27</v>
      </c>
      <c r="N120" s="12">
        <v>1058.656029</v>
      </c>
      <c r="O120" s="12">
        <v>-0.70404031700000003</v>
      </c>
      <c r="P120" s="12">
        <v>0.26188357699999998</v>
      </c>
      <c r="Q120" s="12">
        <v>-2.688371396</v>
      </c>
      <c r="R120" s="12">
        <v>7.1801490000000003E-3</v>
      </c>
      <c r="S120" s="12">
        <v>3.1930602000000002E-2</v>
      </c>
      <c r="T120" s="12" t="s">
        <v>260</v>
      </c>
      <c r="U120" s="12" t="s">
        <v>258</v>
      </c>
      <c r="V120" s="12" t="s">
        <v>27</v>
      </c>
    </row>
    <row r="121" spans="1:22" x14ac:dyDescent="0.2">
      <c r="A121" s="11" t="s">
        <v>144</v>
      </c>
      <c r="B121" s="12">
        <v>563247</v>
      </c>
      <c r="C121" s="12" t="s">
        <v>145</v>
      </c>
      <c r="D121" s="12" t="s">
        <v>146</v>
      </c>
      <c r="E121" s="12">
        <v>3227.350195</v>
      </c>
      <c r="F121" s="12">
        <v>1.8078259130000001</v>
      </c>
      <c r="G121" s="12">
        <v>0.26361540900000002</v>
      </c>
      <c r="H121" s="12">
        <v>6.857815778</v>
      </c>
      <c r="I121" s="13">
        <v>6.9899999999999999E-12</v>
      </c>
      <c r="J121" s="13">
        <v>1.06E-10</v>
      </c>
      <c r="K121" s="12" t="s">
        <v>258</v>
      </c>
      <c r="L121" s="12" t="s">
        <v>259</v>
      </c>
      <c r="M121" s="12" t="s">
        <v>27</v>
      </c>
      <c r="N121" s="12">
        <v>3227.350195</v>
      </c>
      <c r="O121" s="12">
        <v>-0.33814077599999998</v>
      </c>
      <c r="P121" s="12">
        <v>0.26296108299999998</v>
      </c>
      <c r="Q121" s="12">
        <v>-1.2858966510000001</v>
      </c>
      <c r="R121" s="12">
        <v>0.198479133</v>
      </c>
      <c r="S121" s="12">
        <v>0.39419046800000002</v>
      </c>
      <c r="T121" s="12" t="s">
        <v>260</v>
      </c>
      <c r="U121" s="12" t="s">
        <v>258</v>
      </c>
      <c r="V121" s="12" t="s">
        <v>50</v>
      </c>
    </row>
    <row r="122" spans="1:22" x14ac:dyDescent="0.2">
      <c r="A122" s="11" t="s">
        <v>147</v>
      </c>
      <c r="B122" s="12">
        <v>557849</v>
      </c>
      <c r="C122" s="12" t="s">
        <v>148</v>
      </c>
      <c r="D122" s="12" t="s">
        <v>149</v>
      </c>
      <c r="E122" s="12">
        <v>1317.4983460000001</v>
      </c>
      <c r="F122" s="12">
        <v>1.162528674</v>
      </c>
      <c r="G122" s="12">
        <v>0.21736565099999999</v>
      </c>
      <c r="H122" s="12">
        <v>5.3482630369999997</v>
      </c>
      <c r="I122" s="13">
        <v>8.8800000000000001E-8</v>
      </c>
      <c r="J122" s="13">
        <v>7.4600000000000004E-7</v>
      </c>
      <c r="K122" s="12" t="s">
        <v>258</v>
      </c>
      <c r="L122" s="12" t="s">
        <v>259</v>
      </c>
      <c r="M122" s="12" t="s">
        <v>27</v>
      </c>
      <c r="N122" s="12">
        <v>1317.4983460000001</v>
      </c>
      <c r="O122" s="12">
        <v>-0.74557931399999999</v>
      </c>
      <c r="P122" s="12">
        <v>0.21727464099999999</v>
      </c>
      <c r="Q122" s="12">
        <v>-3.4315063619999999</v>
      </c>
      <c r="R122" s="13">
        <v>5.9999999999999995E-4</v>
      </c>
      <c r="S122" s="12">
        <v>4.0930569999999998E-3</v>
      </c>
      <c r="T122" s="12" t="s">
        <v>260</v>
      </c>
      <c r="U122" s="12" t="s">
        <v>258</v>
      </c>
      <c r="V122" s="12" t="s">
        <v>27</v>
      </c>
    </row>
    <row r="123" spans="1:22" x14ac:dyDescent="0.2">
      <c r="A123" s="8" t="s">
        <v>153</v>
      </c>
      <c r="B123" s="9">
        <v>553568</v>
      </c>
      <c r="C123" s="9" t="s">
        <v>154</v>
      </c>
      <c r="D123" s="9" t="s">
        <v>155</v>
      </c>
      <c r="E123" s="9">
        <v>598.55924379999999</v>
      </c>
      <c r="F123" s="9">
        <v>2.3471207409999999</v>
      </c>
      <c r="G123" s="9">
        <v>0.38005759099999997</v>
      </c>
      <c r="H123" s="9">
        <v>6.1756975670000003</v>
      </c>
      <c r="I123" s="10">
        <v>6.59E-10</v>
      </c>
      <c r="J123" s="10">
        <v>7.6999999999999995E-9</v>
      </c>
      <c r="K123" s="9" t="s">
        <v>258</v>
      </c>
      <c r="L123" s="9" t="s">
        <v>259</v>
      </c>
      <c r="M123" s="9" t="s">
        <v>27</v>
      </c>
      <c r="N123" s="9">
        <v>598.55924379999999</v>
      </c>
      <c r="O123" s="9">
        <v>-0.98124015399999998</v>
      </c>
      <c r="P123" s="9">
        <v>0.37769388599999998</v>
      </c>
      <c r="Q123" s="9">
        <v>-2.5979773330000002</v>
      </c>
      <c r="R123" s="9">
        <v>9.3774679999999999E-3</v>
      </c>
      <c r="S123" s="9">
        <v>3.9901014999999998E-2</v>
      </c>
      <c r="T123" s="9" t="s">
        <v>260</v>
      </c>
      <c r="U123" s="9" t="s">
        <v>258</v>
      </c>
      <c r="V123" s="9" t="s">
        <v>27</v>
      </c>
    </row>
    <row r="124" spans="1:22" x14ac:dyDescent="0.2">
      <c r="A124" s="8" t="s">
        <v>156</v>
      </c>
      <c r="B124" s="9">
        <v>794079</v>
      </c>
      <c r="C124" s="9" t="s">
        <v>157</v>
      </c>
      <c r="D124" s="9" t="s">
        <v>158</v>
      </c>
      <c r="E124" s="9">
        <v>3286.3140389999999</v>
      </c>
      <c r="F124" s="9">
        <v>1.54032565</v>
      </c>
      <c r="G124" s="9">
        <v>0.18386090499999999</v>
      </c>
      <c r="H124" s="9">
        <v>8.3776681740000001</v>
      </c>
      <c r="I124" s="10">
        <v>5.4000000000000002E-17</v>
      </c>
      <c r="J124" s="10">
        <v>1.37E-15</v>
      </c>
      <c r="K124" s="9" t="s">
        <v>258</v>
      </c>
      <c r="L124" s="9" t="s">
        <v>259</v>
      </c>
      <c r="M124" s="9" t="s">
        <v>27</v>
      </c>
      <c r="N124" s="9">
        <v>3286.3140389999999</v>
      </c>
      <c r="O124" s="9">
        <v>-0.72950372699999999</v>
      </c>
      <c r="P124" s="9">
        <v>0.18347792900000001</v>
      </c>
      <c r="Q124" s="9">
        <v>-3.9759753670000002</v>
      </c>
      <c r="R124" s="10">
        <v>7.0099999999999996E-5</v>
      </c>
      <c r="S124" s="10">
        <v>6.5099999999999999E-4</v>
      </c>
      <c r="T124" s="9" t="s">
        <v>260</v>
      </c>
      <c r="U124" s="9" t="s">
        <v>258</v>
      </c>
      <c r="V124" s="9" t="s">
        <v>27</v>
      </c>
    </row>
    <row r="125" spans="1:22" x14ac:dyDescent="0.2">
      <c r="A125" s="8" t="s">
        <v>159</v>
      </c>
      <c r="B125" s="9">
        <v>724049</v>
      </c>
      <c r="C125" s="9" t="s">
        <v>160</v>
      </c>
      <c r="D125" s="9" t="s">
        <v>161</v>
      </c>
      <c r="E125" s="9">
        <v>755.86182010000005</v>
      </c>
      <c r="F125" s="9">
        <v>1.2339414580000001</v>
      </c>
      <c r="G125" s="9">
        <v>0.29457874000000001</v>
      </c>
      <c r="H125" s="9">
        <v>4.1888340519999998</v>
      </c>
      <c r="I125" s="10">
        <v>2.8E-5</v>
      </c>
      <c r="J125" s="10">
        <v>1.47E-4</v>
      </c>
      <c r="K125" s="9" t="s">
        <v>258</v>
      </c>
      <c r="L125" s="9" t="s">
        <v>259</v>
      </c>
      <c r="M125" s="9" t="s">
        <v>27</v>
      </c>
      <c r="N125" s="9">
        <v>755.86182010000005</v>
      </c>
      <c r="O125" s="9">
        <v>-0.71717590200000003</v>
      </c>
      <c r="P125" s="9">
        <v>0.294276235</v>
      </c>
      <c r="Q125" s="9">
        <v>-2.4370839910000002</v>
      </c>
      <c r="R125" s="9">
        <v>1.480624E-2</v>
      </c>
      <c r="S125" s="9">
        <v>5.7711327E-2</v>
      </c>
      <c r="T125" s="9" t="s">
        <v>260</v>
      </c>
      <c r="U125" s="9" t="s">
        <v>258</v>
      </c>
      <c r="V125" s="9" t="s">
        <v>50</v>
      </c>
    </row>
    <row r="126" spans="1:22" x14ac:dyDescent="0.2">
      <c r="A126" s="8" t="s">
        <v>162</v>
      </c>
      <c r="B126" s="9">
        <v>387255</v>
      </c>
      <c r="C126" s="9" t="s">
        <v>163</v>
      </c>
      <c r="D126" s="9" t="s">
        <v>164</v>
      </c>
      <c r="E126" s="9">
        <v>1321.770168</v>
      </c>
      <c r="F126" s="9">
        <v>0.60648150300000003</v>
      </c>
      <c r="G126" s="9">
        <v>0.22520305099999999</v>
      </c>
      <c r="H126" s="9">
        <v>2.693043013</v>
      </c>
      <c r="I126" s="9">
        <v>7.0803130000000004E-3</v>
      </c>
      <c r="J126" s="9">
        <v>2.0337854999999998E-2</v>
      </c>
      <c r="K126" s="9" t="s">
        <v>258</v>
      </c>
      <c r="L126" s="9" t="s">
        <v>259</v>
      </c>
      <c r="M126" s="9" t="s">
        <v>27</v>
      </c>
      <c r="N126" s="9">
        <v>1321.770168</v>
      </c>
      <c r="O126" s="9">
        <v>-0.14969242699999999</v>
      </c>
      <c r="P126" s="9">
        <v>0.22507870199999999</v>
      </c>
      <c r="Q126" s="9">
        <v>-0.66506704400000005</v>
      </c>
      <c r="R126" s="9">
        <v>0.506007612</v>
      </c>
      <c r="S126" s="9">
        <v>0.70426312499999999</v>
      </c>
      <c r="T126" s="9" t="s">
        <v>260</v>
      </c>
      <c r="U126" s="9" t="s">
        <v>258</v>
      </c>
      <c r="V126" s="9" t="s">
        <v>50</v>
      </c>
    </row>
    <row r="127" spans="1:22" x14ac:dyDescent="0.2">
      <c r="A127" s="8" t="s">
        <v>165</v>
      </c>
      <c r="B127" s="9">
        <v>557585</v>
      </c>
      <c r="C127" s="9" t="s">
        <v>166</v>
      </c>
      <c r="D127" s="9" t="s">
        <v>167</v>
      </c>
      <c r="E127" s="9">
        <v>673.85570440000004</v>
      </c>
      <c r="F127" s="9">
        <v>0.72868664599999999</v>
      </c>
      <c r="G127" s="9">
        <v>0.28843700300000003</v>
      </c>
      <c r="H127" s="9">
        <v>2.5263285839999998</v>
      </c>
      <c r="I127" s="9">
        <v>1.1526162E-2</v>
      </c>
      <c r="J127" s="9">
        <v>3.0930039999999999E-2</v>
      </c>
      <c r="K127" s="9" t="s">
        <v>258</v>
      </c>
      <c r="L127" s="9" t="s">
        <v>259</v>
      </c>
      <c r="M127" s="9" t="s">
        <v>27</v>
      </c>
      <c r="N127" s="9">
        <v>673.85570440000004</v>
      </c>
      <c r="O127" s="9">
        <v>-0.13962549799999999</v>
      </c>
      <c r="P127" s="9">
        <v>0.28800469499999998</v>
      </c>
      <c r="Q127" s="9">
        <v>-0.48480285499999998</v>
      </c>
      <c r="R127" s="9">
        <v>0.62781619700000002</v>
      </c>
      <c r="S127" s="9">
        <v>0.79148982999999995</v>
      </c>
      <c r="T127" s="9" t="s">
        <v>260</v>
      </c>
      <c r="U127" s="9" t="s">
        <v>258</v>
      </c>
      <c r="V127" s="9" t="s">
        <v>50</v>
      </c>
    </row>
    <row r="128" spans="1:22" x14ac:dyDescent="0.2">
      <c r="A128" s="11" t="s">
        <v>168</v>
      </c>
      <c r="B128" s="12">
        <v>450027</v>
      </c>
      <c r="C128" s="12" t="s">
        <v>169</v>
      </c>
      <c r="D128" s="12" t="s">
        <v>170</v>
      </c>
      <c r="E128" s="12">
        <v>480.21447599999999</v>
      </c>
      <c r="F128" s="12">
        <v>1.0703351560000001</v>
      </c>
      <c r="G128" s="12">
        <v>0.32593048400000002</v>
      </c>
      <c r="H128" s="12">
        <v>3.2839369359999999</v>
      </c>
      <c r="I128" s="12">
        <v>1.0236780000000001E-3</v>
      </c>
      <c r="J128" s="12">
        <v>3.747387E-3</v>
      </c>
      <c r="K128" s="12" t="s">
        <v>258</v>
      </c>
      <c r="L128" s="12" t="s">
        <v>259</v>
      </c>
      <c r="M128" s="12" t="s">
        <v>27</v>
      </c>
      <c r="N128" s="12">
        <v>480.21447599999999</v>
      </c>
      <c r="O128" s="12">
        <v>1.0422575999999999E-2</v>
      </c>
      <c r="P128" s="12">
        <v>0.32420300899999999</v>
      </c>
      <c r="Q128" s="12">
        <v>3.2148300999999997E-2</v>
      </c>
      <c r="R128" s="12">
        <v>0.97435378500000003</v>
      </c>
      <c r="S128" s="12">
        <v>0.99011854099999996</v>
      </c>
      <c r="T128" s="12" t="s">
        <v>260</v>
      </c>
      <c r="U128" s="12" t="s">
        <v>258</v>
      </c>
      <c r="V128" s="12" t="s">
        <v>50</v>
      </c>
    </row>
    <row r="129" spans="1:22" x14ac:dyDescent="0.2">
      <c r="A129" s="8" t="s">
        <v>171</v>
      </c>
      <c r="B129" s="9">
        <v>393617</v>
      </c>
      <c r="C129" s="9" t="s">
        <v>172</v>
      </c>
      <c r="D129" s="9" t="s">
        <v>173</v>
      </c>
      <c r="E129" s="9">
        <v>2498.9528970000001</v>
      </c>
      <c r="F129" s="9">
        <v>1.78125877</v>
      </c>
      <c r="G129" s="9">
        <v>0.21617813599999999</v>
      </c>
      <c r="H129" s="9">
        <v>8.2397730280000001</v>
      </c>
      <c r="I129" s="10">
        <v>1.73E-16</v>
      </c>
      <c r="J129" s="10">
        <v>4.15E-15</v>
      </c>
      <c r="K129" s="9" t="s">
        <v>258</v>
      </c>
      <c r="L129" s="9" t="s">
        <v>259</v>
      </c>
      <c r="M129" s="9" t="s">
        <v>27</v>
      </c>
      <c r="N129" s="9">
        <v>2498.9528970000001</v>
      </c>
      <c r="O129" s="9">
        <v>-1.001400099</v>
      </c>
      <c r="P129" s="9">
        <v>0.21574997600000001</v>
      </c>
      <c r="Q129" s="9">
        <v>-4.6414841750000004</v>
      </c>
      <c r="R129" s="10">
        <v>3.4599999999999999E-6</v>
      </c>
      <c r="S129" s="10">
        <v>4.6300000000000001E-5</v>
      </c>
      <c r="T129" s="9" t="s">
        <v>260</v>
      </c>
      <c r="U129" s="9" t="s">
        <v>258</v>
      </c>
      <c r="V129" s="9" t="s">
        <v>27</v>
      </c>
    </row>
    <row r="130" spans="1:22" x14ac:dyDescent="0.2">
      <c r="A130" s="8" t="s">
        <v>174</v>
      </c>
      <c r="B130" s="9">
        <v>393520</v>
      </c>
      <c r="C130" s="9" t="s">
        <v>175</v>
      </c>
      <c r="D130" s="9" t="s">
        <v>176</v>
      </c>
      <c r="E130" s="9">
        <v>4510.1074850000005</v>
      </c>
      <c r="F130" s="9">
        <v>1.168285579</v>
      </c>
      <c r="G130" s="9">
        <v>0.20557330400000001</v>
      </c>
      <c r="H130" s="9">
        <v>5.68306076</v>
      </c>
      <c r="I130" s="10">
        <v>1.3200000000000001E-8</v>
      </c>
      <c r="J130" s="10">
        <v>1.2800000000000001E-7</v>
      </c>
      <c r="K130" s="9" t="s">
        <v>258</v>
      </c>
      <c r="L130" s="9" t="s">
        <v>259</v>
      </c>
      <c r="M130" s="9" t="s">
        <v>27</v>
      </c>
      <c r="N130" s="9">
        <v>4510.1074850000005</v>
      </c>
      <c r="O130" s="9">
        <v>-0.26731641499999997</v>
      </c>
      <c r="P130" s="9">
        <v>0.20531512399999999</v>
      </c>
      <c r="Q130" s="9">
        <v>-1.301981118</v>
      </c>
      <c r="R130" s="9">
        <v>0.19292284100000001</v>
      </c>
      <c r="S130" s="9">
        <v>0.386902301</v>
      </c>
      <c r="T130" s="9" t="s">
        <v>260</v>
      </c>
      <c r="U130" s="9" t="s">
        <v>258</v>
      </c>
      <c r="V130" s="9" t="s">
        <v>50</v>
      </c>
    </row>
    <row r="131" spans="1:22" x14ac:dyDescent="0.2">
      <c r="A131" s="8" t="s">
        <v>177</v>
      </c>
      <c r="B131" s="9">
        <v>563195</v>
      </c>
      <c r="C131" s="9" t="s">
        <v>178</v>
      </c>
      <c r="D131" s="9" t="s">
        <v>179</v>
      </c>
      <c r="E131" s="9">
        <v>3724.5215159999998</v>
      </c>
      <c r="F131" s="9">
        <v>1.726364958</v>
      </c>
      <c r="G131" s="9">
        <v>0.17352094400000001</v>
      </c>
      <c r="H131" s="9">
        <v>9.9490293370000007</v>
      </c>
      <c r="I131" s="10">
        <v>2.5500000000000001E-23</v>
      </c>
      <c r="J131" s="10">
        <v>1.0599999999999999E-21</v>
      </c>
      <c r="K131" s="9" t="s">
        <v>258</v>
      </c>
      <c r="L131" s="9" t="s">
        <v>259</v>
      </c>
      <c r="M131" s="9" t="s">
        <v>27</v>
      </c>
      <c r="N131" s="9">
        <v>3724.5215159999998</v>
      </c>
      <c r="O131" s="9">
        <v>-0.96093701899999995</v>
      </c>
      <c r="P131" s="9">
        <v>0.17317154800000001</v>
      </c>
      <c r="Q131" s="9">
        <v>-5.5490467800000003</v>
      </c>
      <c r="R131" s="10">
        <v>2.8699999999999999E-8</v>
      </c>
      <c r="S131" s="10">
        <v>6.2799999999999996E-7</v>
      </c>
      <c r="T131" s="9" t="s">
        <v>260</v>
      </c>
      <c r="U131" s="9" t="s">
        <v>258</v>
      </c>
      <c r="V131" s="9" t="s">
        <v>27</v>
      </c>
    </row>
    <row r="132" spans="1:22" x14ac:dyDescent="0.2">
      <c r="A132" s="8" t="s">
        <v>180</v>
      </c>
      <c r="B132" s="9">
        <v>100009635</v>
      </c>
      <c r="C132" s="9" t="s">
        <v>181</v>
      </c>
      <c r="D132" s="9" t="s">
        <v>182</v>
      </c>
      <c r="E132" s="9">
        <v>875.58168620000004</v>
      </c>
      <c r="F132" s="9">
        <v>1.2168362290000001</v>
      </c>
      <c r="G132" s="9">
        <v>0.26704862099999999</v>
      </c>
      <c r="H132" s="9">
        <v>4.5566092930000002</v>
      </c>
      <c r="I132" s="10">
        <v>5.2000000000000002E-6</v>
      </c>
      <c r="J132" s="10">
        <v>3.1600000000000002E-5</v>
      </c>
      <c r="K132" s="9" t="s">
        <v>258</v>
      </c>
      <c r="L132" s="9" t="s">
        <v>259</v>
      </c>
      <c r="M132" s="9" t="s">
        <v>27</v>
      </c>
      <c r="N132" s="9">
        <v>875.58168620000004</v>
      </c>
      <c r="O132" s="9">
        <v>-0.62774040900000005</v>
      </c>
      <c r="P132" s="9">
        <v>0.26662029599999998</v>
      </c>
      <c r="Q132" s="9">
        <v>-2.3544359479999999</v>
      </c>
      <c r="R132" s="9">
        <v>1.8550839999999999E-2</v>
      </c>
      <c r="S132" s="9">
        <v>6.8849906000000002E-2</v>
      </c>
      <c r="T132" s="9" t="s">
        <v>260</v>
      </c>
      <c r="U132" s="9" t="s">
        <v>258</v>
      </c>
      <c r="V132" s="9" t="s">
        <v>50</v>
      </c>
    </row>
    <row r="133" spans="1:22" x14ac:dyDescent="0.2">
      <c r="A133" s="11" t="s">
        <v>183</v>
      </c>
      <c r="B133" s="12">
        <v>797198</v>
      </c>
      <c r="C133" s="12" t="s">
        <v>184</v>
      </c>
      <c r="D133" s="12" t="s">
        <v>185</v>
      </c>
      <c r="E133" s="12">
        <v>817.493289</v>
      </c>
      <c r="F133" s="12">
        <v>0.89435279599999995</v>
      </c>
      <c r="G133" s="12">
        <v>0.32138454999999999</v>
      </c>
      <c r="H133" s="12">
        <v>2.7828120420000002</v>
      </c>
      <c r="I133" s="12">
        <v>5.3890020000000004E-3</v>
      </c>
      <c r="J133" s="12">
        <v>1.6072333000000001E-2</v>
      </c>
      <c r="K133" s="12" t="s">
        <v>258</v>
      </c>
      <c r="L133" s="12" t="s">
        <v>259</v>
      </c>
      <c r="M133" s="12" t="s">
        <v>27</v>
      </c>
      <c r="N133" s="12">
        <v>817.493289</v>
      </c>
      <c r="O133" s="12">
        <v>4.3944560000000001E-2</v>
      </c>
      <c r="P133" s="12">
        <v>0.320590443</v>
      </c>
      <c r="Q133" s="12">
        <v>0.13707382900000001</v>
      </c>
      <c r="R133" s="12">
        <v>0.89097243800000003</v>
      </c>
      <c r="S133" s="12">
        <v>0.95048583799999997</v>
      </c>
      <c r="T133" s="12" t="s">
        <v>260</v>
      </c>
      <c r="U133" s="12" t="s">
        <v>258</v>
      </c>
      <c r="V133" s="12" t="s">
        <v>50</v>
      </c>
    </row>
    <row r="134" spans="1:22" x14ac:dyDescent="0.2">
      <c r="A134" s="8" t="s">
        <v>60</v>
      </c>
      <c r="B134" s="9">
        <v>321277</v>
      </c>
      <c r="C134" s="9" t="s">
        <v>61</v>
      </c>
      <c r="D134" s="9" t="s">
        <v>62</v>
      </c>
      <c r="E134" s="9">
        <v>2726.4871240000002</v>
      </c>
      <c r="F134" s="9">
        <v>1.2919411119999999</v>
      </c>
      <c r="G134" s="9">
        <v>0.226097255</v>
      </c>
      <c r="H134" s="9">
        <v>5.7140946250000004</v>
      </c>
      <c r="I134" s="10">
        <v>1.0999999999999999E-8</v>
      </c>
      <c r="J134" s="10">
        <v>1.08E-7</v>
      </c>
      <c r="K134" s="9" t="s">
        <v>258</v>
      </c>
      <c r="L134" s="9" t="s">
        <v>259</v>
      </c>
      <c r="M134" s="9" t="s">
        <v>27</v>
      </c>
      <c r="N134" s="9">
        <v>2726.4871240000002</v>
      </c>
      <c r="O134" s="9">
        <v>-0.42759582099999999</v>
      </c>
      <c r="P134" s="9">
        <v>0.22572598899999999</v>
      </c>
      <c r="Q134" s="9">
        <v>-1.894313645</v>
      </c>
      <c r="R134" s="9">
        <v>5.8183391000000001E-2</v>
      </c>
      <c r="S134" s="9">
        <v>0.16543792299999999</v>
      </c>
      <c r="T134" s="9" t="s">
        <v>260</v>
      </c>
      <c r="U134" s="9" t="s">
        <v>258</v>
      </c>
      <c r="V134" s="9" t="s">
        <v>50</v>
      </c>
    </row>
    <row r="135" spans="1:22" x14ac:dyDescent="0.2">
      <c r="A135" s="11" t="s">
        <v>186</v>
      </c>
      <c r="B135" s="12">
        <v>553616</v>
      </c>
      <c r="C135" s="12" t="s">
        <v>187</v>
      </c>
      <c r="D135" s="12" t="s">
        <v>188</v>
      </c>
      <c r="E135" s="12">
        <v>731.69841659999997</v>
      </c>
      <c r="F135" s="12">
        <v>2.3747742139999999</v>
      </c>
      <c r="G135" s="12">
        <v>0.32517411000000002</v>
      </c>
      <c r="H135" s="12">
        <v>7.3030851410000004</v>
      </c>
      <c r="I135" s="13">
        <v>2.8100000000000001E-13</v>
      </c>
      <c r="J135" s="13">
        <v>5.0900000000000003E-12</v>
      </c>
      <c r="K135" s="12" t="s">
        <v>258</v>
      </c>
      <c r="L135" s="12" t="s">
        <v>259</v>
      </c>
      <c r="M135" s="12" t="s">
        <v>27</v>
      </c>
      <c r="N135" s="12">
        <v>731.69841659999997</v>
      </c>
      <c r="O135" s="12">
        <v>-0.91403049300000005</v>
      </c>
      <c r="P135" s="12">
        <v>0.32248557100000003</v>
      </c>
      <c r="Q135" s="12">
        <v>-2.8343298940000001</v>
      </c>
      <c r="R135" s="12">
        <v>4.5921900000000003E-3</v>
      </c>
      <c r="S135" s="12">
        <v>2.2280156999999998E-2</v>
      </c>
      <c r="T135" s="12" t="s">
        <v>260</v>
      </c>
      <c r="U135" s="12" t="s">
        <v>258</v>
      </c>
      <c r="V135" s="12" t="s">
        <v>27</v>
      </c>
    </row>
    <row r="136" spans="1:22" x14ac:dyDescent="0.2">
      <c r="A136" s="11" t="s">
        <v>189</v>
      </c>
      <c r="B136" s="12">
        <v>321247</v>
      </c>
      <c r="C136" s="12" t="s">
        <v>190</v>
      </c>
      <c r="D136" s="12" t="s">
        <v>191</v>
      </c>
      <c r="E136" s="12">
        <v>891.16728560000001</v>
      </c>
      <c r="F136" s="12">
        <v>2.0777156130000001</v>
      </c>
      <c r="G136" s="12">
        <v>0.30422865900000001</v>
      </c>
      <c r="H136" s="12">
        <v>6.8294539419999998</v>
      </c>
      <c r="I136" s="13">
        <v>8.52E-12</v>
      </c>
      <c r="J136" s="13">
        <v>1.28E-10</v>
      </c>
      <c r="K136" s="12" t="s">
        <v>258</v>
      </c>
      <c r="L136" s="12" t="s">
        <v>259</v>
      </c>
      <c r="M136" s="12" t="s">
        <v>27</v>
      </c>
      <c r="N136" s="12">
        <v>891.16728560000001</v>
      </c>
      <c r="O136" s="12">
        <v>-0.87733683100000004</v>
      </c>
      <c r="P136" s="12">
        <v>0.30255200700000001</v>
      </c>
      <c r="Q136" s="12">
        <v>-2.8997885029999999</v>
      </c>
      <c r="R136" s="12">
        <v>3.7341449999999999E-3</v>
      </c>
      <c r="S136" s="12">
        <v>1.8955940000000001E-2</v>
      </c>
      <c r="T136" s="12" t="s">
        <v>260</v>
      </c>
      <c r="U136" s="12" t="s">
        <v>258</v>
      </c>
      <c r="V136" s="12" t="s">
        <v>27</v>
      </c>
    </row>
    <row r="137" spans="1:22" x14ac:dyDescent="0.2">
      <c r="A137" s="8" t="s">
        <v>192</v>
      </c>
      <c r="B137" s="9">
        <v>325037</v>
      </c>
      <c r="C137" s="9" t="s">
        <v>193</v>
      </c>
      <c r="D137" s="9" t="s">
        <v>194</v>
      </c>
      <c r="E137" s="9">
        <v>1720.909576</v>
      </c>
      <c r="F137" s="9">
        <v>1.0354201110000001</v>
      </c>
      <c r="G137" s="9">
        <v>0.22096310199999999</v>
      </c>
      <c r="H137" s="9">
        <v>4.6859412330000003</v>
      </c>
      <c r="I137" s="10">
        <v>2.79E-6</v>
      </c>
      <c r="J137" s="10">
        <v>1.7900000000000001E-5</v>
      </c>
      <c r="K137" s="9" t="s">
        <v>258</v>
      </c>
      <c r="L137" s="9" t="s">
        <v>259</v>
      </c>
      <c r="M137" s="9" t="s">
        <v>27</v>
      </c>
      <c r="N137" s="9">
        <v>1720.909576</v>
      </c>
      <c r="O137" s="9">
        <v>0.18290998999999999</v>
      </c>
      <c r="P137" s="9">
        <v>0.22002406499999999</v>
      </c>
      <c r="Q137" s="9">
        <v>0.83131811300000003</v>
      </c>
      <c r="R137" s="9">
        <v>0.40579394499999999</v>
      </c>
      <c r="S137" s="9">
        <v>0.61543627899999997</v>
      </c>
      <c r="T137" s="9" t="s">
        <v>260</v>
      </c>
      <c r="U137" s="9" t="s">
        <v>258</v>
      </c>
      <c r="V137" s="9" t="s">
        <v>50</v>
      </c>
    </row>
    <row r="138" spans="1:22" x14ac:dyDescent="0.2">
      <c r="A138" s="11" t="s">
        <v>198</v>
      </c>
      <c r="B138" s="12">
        <v>407084</v>
      </c>
      <c r="C138" s="12" t="s">
        <v>199</v>
      </c>
      <c r="D138" s="12" t="s">
        <v>200</v>
      </c>
      <c r="E138" s="12">
        <v>1560.814597</v>
      </c>
      <c r="F138" s="12">
        <v>1.477437503</v>
      </c>
      <c r="G138" s="12">
        <v>0.30474187200000002</v>
      </c>
      <c r="H138" s="12">
        <v>4.8481604850000002</v>
      </c>
      <c r="I138" s="13">
        <v>1.2500000000000001E-6</v>
      </c>
      <c r="J138" s="13">
        <v>8.5299999999999996E-6</v>
      </c>
      <c r="K138" s="12" t="s">
        <v>258</v>
      </c>
      <c r="L138" s="12" t="s">
        <v>259</v>
      </c>
      <c r="M138" s="12" t="s">
        <v>27</v>
      </c>
      <c r="N138" s="12">
        <v>1560.814597</v>
      </c>
      <c r="O138" s="12">
        <v>-0.86903747099999995</v>
      </c>
      <c r="P138" s="12">
        <v>0.30450250299999998</v>
      </c>
      <c r="Q138" s="12">
        <v>-2.8539583849999999</v>
      </c>
      <c r="R138" s="12">
        <v>4.3178189999999997E-3</v>
      </c>
      <c r="S138" s="12">
        <v>2.1265158999999999E-2</v>
      </c>
      <c r="T138" s="12" t="s">
        <v>260</v>
      </c>
      <c r="U138" s="12" t="s">
        <v>258</v>
      </c>
      <c r="V138" s="12" t="s">
        <v>27</v>
      </c>
    </row>
    <row r="139" spans="1:22" x14ac:dyDescent="0.2">
      <c r="A139" s="8" t="s">
        <v>195</v>
      </c>
      <c r="B139" s="9">
        <v>406268</v>
      </c>
      <c r="C139" s="9" t="s">
        <v>196</v>
      </c>
      <c r="D139" s="9" t="s">
        <v>197</v>
      </c>
      <c r="E139" s="9">
        <v>1261.236028</v>
      </c>
      <c r="F139" s="9">
        <v>0.90086564300000005</v>
      </c>
      <c r="G139" s="9">
        <v>0.22085131399999999</v>
      </c>
      <c r="H139" s="9">
        <v>4.0790594709999999</v>
      </c>
      <c r="I139" s="10">
        <v>4.5200000000000001E-5</v>
      </c>
      <c r="J139" s="10">
        <v>2.2800000000000001E-4</v>
      </c>
      <c r="K139" s="9" t="s">
        <v>258</v>
      </c>
      <c r="L139" s="9" t="s">
        <v>259</v>
      </c>
      <c r="M139" s="9" t="s">
        <v>27</v>
      </c>
      <c r="N139" s="9">
        <v>1261.236028</v>
      </c>
      <c r="O139" s="9">
        <v>-0.139635008</v>
      </c>
      <c r="P139" s="9">
        <v>0.22026390700000001</v>
      </c>
      <c r="Q139" s="9">
        <v>-0.63394411399999995</v>
      </c>
      <c r="R139" s="9">
        <v>0.52611729399999996</v>
      </c>
      <c r="S139" s="9">
        <v>0.71960644399999996</v>
      </c>
      <c r="T139" s="9" t="s">
        <v>260</v>
      </c>
      <c r="U139" s="9" t="s">
        <v>258</v>
      </c>
      <c r="V139" s="9" t="s">
        <v>50</v>
      </c>
    </row>
    <row r="140" spans="1:22" x14ac:dyDescent="0.2">
      <c r="A140" s="8" t="s">
        <v>201</v>
      </c>
      <c r="B140" s="9">
        <v>436587</v>
      </c>
      <c r="C140" s="9" t="s">
        <v>202</v>
      </c>
      <c r="D140" s="9" t="s">
        <v>203</v>
      </c>
      <c r="E140" s="9">
        <v>1580.0985069999999</v>
      </c>
      <c r="F140" s="9">
        <v>0.98012162999999997</v>
      </c>
      <c r="G140" s="9">
        <v>0.21202959900000001</v>
      </c>
      <c r="H140" s="9">
        <v>4.6225698370000003</v>
      </c>
      <c r="I140" s="10">
        <v>3.7900000000000001E-6</v>
      </c>
      <c r="J140" s="10">
        <v>2.37E-5</v>
      </c>
      <c r="K140" s="9" t="s">
        <v>258</v>
      </c>
      <c r="L140" s="9" t="s">
        <v>259</v>
      </c>
      <c r="M140" s="9" t="s">
        <v>27</v>
      </c>
      <c r="N140" s="9">
        <v>1580.0985069999999</v>
      </c>
      <c r="O140" s="9">
        <v>-0.26837246100000001</v>
      </c>
      <c r="P140" s="9">
        <v>0.211586631</v>
      </c>
      <c r="Q140" s="9">
        <v>-1.268380992</v>
      </c>
      <c r="R140" s="9">
        <v>0.20466192599999999</v>
      </c>
      <c r="S140" s="9">
        <v>0.402379341</v>
      </c>
      <c r="T140" s="9" t="s">
        <v>260</v>
      </c>
      <c r="U140" s="9" t="s">
        <v>258</v>
      </c>
      <c r="V140" s="9" t="s">
        <v>50</v>
      </c>
    </row>
    <row r="141" spans="1:22" x14ac:dyDescent="0.2">
      <c r="A141" s="11" t="s">
        <v>204</v>
      </c>
      <c r="B141" s="12">
        <v>797099</v>
      </c>
      <c r="C141" s="12" t="s">
        <v>205</v>
      </c>
      <c r="D141" s="12" t="s">
        <v>206</v>
      </c>
      <c r="E141" s="12">
        <v>1251.5700690000001</v>
      </c>
      <c r="F141" s="12">
        <v>0.92409226899999997</v>
      </c>
      <c r="G141" s="12">
        <v>0.228802532</v>
      </c>
      <c r="H141" s="12">
        <v>4.038820115</v>
      </c>
      <c r="I141" s="13">
        <v>5.3699999999999997E-5</v>
      </c>
      <c r="J141" s="13">
        <v>2.6600000000000001E-4</v>
      </c>
      <c r="K141" s="12" t="s">
        <v>258</v>
      </c>
      <c r="L141" s="12" t="s">
        <v>259</v>
      </c>
      <c r="M141" s="12" t="s">
        <v>27</v>
      </c>
      <c r="N141" s="12">
        <v>1251.5700690000001</v>
      </c>
      <c r="O141" s="12">
        <v>-0.190573035</v>
      </c>
      <c r="P141" s="12">
        <v>0.228269834</v>
      </c>
      <c r="Q141" s="12">
        <v>-0.83485860099999998</v>
      </c>
      <c r="R141" s="12">
        <v>0.40379732600000001</v>
      </c>
      <c r="S141" s="12">
        <v>0.613808625</v>
      </c>
      <c r="T141" s="12" t="s">
        <v>260</v>
      </c>
      <c r="U141" s="12" t="s">
        <v>258</v>
      </c>
      <c r="V141" s="12" t="s">
        <v>50</v>
      </c>
    </row>
    <row r="142" spans="1:22" x14ac:dyDescent="0.2">
      <c r="A142" s="8" t="s">
        <v>210</v>
      </c>
      <c r="B142" s="9">
        <v>541444</v>
      </c>
      <c r="C142" s="9" t="s">
        <v>211</v>
      </c>
      <c r="D142" s="9" t="s">
        <v>212</v>
      </c>
      <c r="E142" s="9">
        <v>1610.751743</v>
      </c>
      <c r="F142" s="9">
        <v>1.9563144969999999</v>
      </c>
      <c r="G142" s="9">
        <v>0.231768583</v>
      </c>
      <c r="H142" s="9">
        <v>8.4408096710000002</v>
      </c>
      <c r="I142" s="10">
        <v>3.15E-17</v>
      </c>
      <c r="J142" s="10">
        <v>8.1000000000000005E-16</v>
      </c>
      <c r="K142" s="9" t="s">
        <v>258</v>
      </c>
      <c r="L142" s="9" t="s">
        <v>259</v>
      </c>
      <c r="M142" s="9" t="s">
        <v>27</v>
      </c>
      <c r="N142" s="9">
        <v>1610.751743</v>
      </c>
      <c r="O142" s="9">
        <v>-0.81560264999999998</v>
      </c>
      <c r="P142" s="9">
        <v>0.230600214</v>
      </c>
      <c r="Q142" s="9">
        <v>-3.5368685740000001</v>
      </c>
      <c r="R142" s="10">
        <v>4.0499999999999998E-4</v>
      </c>
      <c r="S142" s="9">
        <v>2.938637E-3</v>
      </c>
      <c r="T142" s="9" t="s">
        <v>260</v>
      </c>
      <c r="U142" s="9" t="s">
        <v>258</v>
      </c>
      <c r="V142" s="9" t="s">
        <v>27</v>
      </c>
    </row>
    <row r="143" spans="1:22" x14ac:dyDescent="0.2">
      <c r="A143" s="11" t="s">
        <v>213</v>
      </c>
      <c r="B143" s="12">
        <v>368737</v>
      </c>
      <c r="C143" s="12" t="s">
        <v>214</v>
      </c>
      <c r="D143" s="12" t="s">
        <v>215</v>
      </c>
      <c r="E143" s="12">
        <v>9617.0004480000007</v>
      </c>
      <c r="F143" s="12">
        <v>2.0239435929999998</v>
      </c>
      <c r="G143" s="12">
        <v>0.15395471899999999</v>
      </c>
      <c r="H143" s="12">
        <v>13.14635635</v>
      </c>
      <c r="I143" s="13">
        <v>1.79E-39</v>
      </c>
      <c r="J143" s="13">
        <v>2.0699999999999999E-37</v>
      </c>
      <c r="K143" s="12" t="s">
        <v>258</v>
      </c>
      <c r="L143" s="12" t="s">
        <v>259</v>
      </c>
      <c r="M143" s="12" t="s">
        <v>27</v>
      </c>
      <c r="N143" s="12">
        <v>9617.0004480000007</v>
      </c>
      <c r="O143" s="12">
        <v>-0.93825195699999997</v>
      </c>
      <c r="P143" s="12">
        <v>0.15365651799999999</v>
      </c>
      <c r="Q143" s="12">
        <v>-6.1061643950000004</v>
      </c>
      <c r="R143" s="13">
        <v>1.02E-9</v>
      </c>
      <c r="S143" s="13">
        <v>3.1400000000000003E-8</v>
      </c>
      <c r="T143" s="12" t="s">
        <v>260</v>
      </c>
      <c r="U143" s="12" t="s">
        <v>258</v>
      </c>
      <c r="V143" s="12" t="s">
        <v>27</v>
      </c>
    </row>
    <row r="144" spans="1:22" x14ac:dyDescent="0.2">
      <c r="A144" s="11" t="s">
        <v>219</v>
      </c>
      <c r="B144" s="12">
        <v>558662</v>
      </c>
      <c r="C144" s="12" t="s">
        <v>220</v>
      </c>
      <c r="D144" s="12" t="s">
        <v>221</v>
      </c>
      <c r="E144" s="12">
        <v>577.76753540000004</v>
      </c>
      <c r="F144" s="12">
        <v>1.586700529</v>
      </c>
      <c r="G144" s="12">
        <v>0.33563511400000001</v>
      </c>
      <c r="H144" s="12">
        <v>4.7274568849999996</v>
      </c>
      <c r="I144" s="13">
        <v>2.2699999999999999E-6</v>
      </c>
      <c r="J144" s="13">
        <v>1.4800000000000001E-5</v>
      </c>
      <c r="K144" s="12" t="s">
        <v>258</v>
      </c>
      <c r="L144" s="12" t="s">
        <v>259</v>
      </c>
      <c r="M144" s="12" t="s">
        <v>27</v>
      </c>
      <c r="N144" s="12">
        <v>577.76753540000004</v>
      </c>
      <c r="O144" s="12">
        <v>-0.97002538599999999</v>
      </c>
      <c r="P144" s="12">
        <v>0.33502891000000001</v>
      </c>
      <c r="Q144" s="12">
        <v>-2.8953483019999999</v>
      </c>
      <c r="R144" s="12">
        <v>3.7873799999999999E-3</v>
      </c>
      <c r="S144" s="12">
        <v>1.9141064999999999E-2</v>
      </c>
      <c r="T144" s="12" t="s">
        <v>260</v>
      </c>
      <c r="U144" s="12" t="s">
        <v>258</v>
      </c>
      <c r="V144" s="12" t="s">
        <v>27</v>
      </c>
    </row>
    <row r="145" spans="1:22" x14ac:dyDescent="0.2">
      <c r="A145" s="8" t="s">
        <v>129</v>
      </c>
      <c r="B145" s="9">
        <v>394081</v>
      </c>
      <c r="C145" s="9" t="s">
        <v>130</v>
      </c>
      <c r="D145" s="9" t="s">
        <v>131</v>
      </c>
      <c r="E145" s="9">
        <v>3119.569849</v>
      </c>
      <c r="F145" s="9">
        <v>1.6983301260000001</v>
      </c>
      <c r="G145" s="9">
        <v>0.21522943999999999</v>
      </c>
      <c r="H145" s="9">
        <v>7.8907891279999998</v>
      </c>
      <c r="I145" s="10">
        <v>2.9999999999999998E-15</v>
      </c>
      <c r="J145" s="10">
        <v>6.5200000000000002E-14</v>
      </c>
      <c r="K145" s="9" t="s">
        <v>258</v>
      </c>
      <c r="L145" s="9" t="s">
        <v>259</v>
      </c>
      <c r="M145" s="9" t="s">
        <v>27</v>
      </c>
      <c r="N145" s="9">
        <v>3119.569849</v>
      </c>
      <c r="O145" s="9">
        <v>-0.686688992</v>
      </c>
      <c r="P145" s="9">
        <v>0.21472467100000001</v>
      </c>
      <c r="Q145" s="9">
        <v>-3.1979976400000001</v>
      </c>
      <c r="R145" s="9">
        <v>1.3838539999999999E-3</v>
      </c>
      <c r="S145" s="9">
        <v>8.2635250000000007E-3</v>
      </c>
      <c r="T145" s="9" t="s">
        <v>260</v>
      </c>
      <c r="U145" s="9" t="s">
        <v>258</v>
      </c>
      <c r="V145" s="9" t="s">
        <v>27</v>
      </c>
    </row>
    <row r="146" spans="1:22" x14ac:dyDescent="0.2">
      <c r="A146" s="11" t="s">
        <v>222</v>
      </c>
      <c r="B146" s="12">
        <v>445162</v>
      </c>
      <c r="C146" s="12" t="s">
        <v>223</v>
      </c>
      <c r="D146" s="12" t="s">
        <v>224</v>
      </c>
      <c r="E146" s="12">
        <v>926.16218800000001</v>
      </c>
      <c r="F146" s="12">
        <v>2.3143554709999998</v>
      </c>
      <c r="G146" s="12">
        <v>0.27007019900000001</v>
      </c>
      <c r="H146" s="12">
        <v>8.569458891</v>
      </c>
      <c r="I146" s="13">
        <v>1.04E-17</v>
      </c>
      <c r="J146" s="13">
        <v>2.79E-16</v>
      </c>
      <c r="K146" s="12" t="s">
        <v>258</v>
      </c>
      <c r="L146" s="12" t="s">
        <v>259</v>
      </c>
      <c r="M146" s="12" t="s">
        <v>27</v>
      </c>
      <c r="N146" s="12">
        <v>926.16218800000001</v>
      </c>
      <c r="O146" s="12">
        <v>-1.185133223</v>
      </c>
      <c r="P146" s="12">
        <v>0.268145886</v>
      </c>
      <c r="Q146" s="12">
        <v>-4.4197330150000003</v>
      </c>
      <c r="R146" s="13">
        <v>9.8800000000000003E-6</v>
      </c>
      <c r="S146" s="13">
        <v>1.17E-4</v>
      </c>
      <c r="T146" s="12" t="s">
        <v>260</v>
      </c>
      <c r="U146" s="12" t="s">
        <v>258</v>
      </c>
      <c r="V146" s="12" t="s">
        <v>27</v>
      </c>
    </row>
    <row r="147" spans="1:22" x14ac:dyDescent="0.2">
      <c r="A147" s="8" t="s">
        <v>174</v>
      </c>
      <c r="B147" s="9">
        <v>393520</v>
      </c>
      <c r="C147" s="9" t="s">
        <v>175</v>
      </c>
      <c r="D147" s="9" t="s">
        <v>176</v>
      </c>
      <c r="E147" s="9">
        <v>4510.1074850000005</v>
      </c>
      <c r="F147" s="9">
        <v>1.168285579</v>
      </c>
      <c r="G147" s="9">
        <v>0.20557330400000001</v>
      </c>
      <c r="H147" s="9">
        <v>5.68306076</v>
      </c>
      <c r="I147" s="10">
        <v>1.3200000000000001E-8</v>
      </c>
      <c r="J147" s="10">
        <v>1.2800000000000001E-7</v>
      </c>
      <c r="K147" s="9" t="s">
        <v>258</v>
      </c>
      <c r="L147" s="9" t="s">
        <v>259</v>
      </c>
      <c r="M147" s="9" t="s">
        <v>27</v>
      </c>
      <c r="N147" s="9">
        <v>4510.1074850000005</v>
      </c>
      <c r="O147" s="9">
        <v>-0.26731641499999997</v>
      </c>
      <c r="P147" s="9">
        <v>0.20531512399999999</v>
      </c>
      <c r="Q147" s="9">
        <v>-1.301981118</v>
      </c>
      <c r="R147" s="9">
        <v>0.19292284100000001</v>
      </c>
      <c r="S147" s="9">
        <v>0.386902301</v>
      </c>
      <c r="T147" s="9" t="s">
        <v>260</v>
      </c>
      <c r="U147" s="9" t="s">
        <v>258</v>
      </c>
      <c r="V147" s="9" t="s">
        <v>50</v>
      </c>
    </row>
    <row r="148" spans="1:22" x14ac:dyDescent="0.2">
      <c r="A148" s="11" t="s">
        <v>228</v>
      </c>
      <c r="B148" s="12">
        <v>553404</v>
      </c>
      <c r="C148" s="12" t="s">
        <v>229</v>
      </c>
      <c r="D148" s="12" t="s">
        <v>230</v>
      </c>
      <c r="E148" s="12">
        <v>1308.041567</v>
      </c>
      <c r="F148" s="12">
        <v>1.2816142859999999</v>
      </c>
      <c r="G148" s="12">
        <v>0.21517296399999999</v>
      </c>
      <c r="H148" s="12">
        <v>5.9562050060000002</v>
      </c>
      <c r="I148" s="13">
        <v>2.5800000000000002E-9</v>
      </c>
      <c r="J148" s="13">
        <v>2.7500000000000001E-8</v>
      </c>
      <c r="K148" s="12" t="s">
        <v>258</v>
      </c>
      <c r="L148" s="12" t="s">
        <v>259</v>
      </c>
      <c r="M148" s="12" t="s">
        <v>27</v>
      </c>
      <c r="N148" s="12">
        <v>1308.041567</v>
      </c>
      <c r="O148" s="12">
        <v>-0.59330653499999997</v>
      </c>
      <c r="P148" s="12">
        <v>0.21463135899999999</v>
      </c>
      <c r="Q148" s="12">
        <v>-2.7643049880000001</v>
      </c>
      <c r="R148" s="12">
        <v>5.7044189999999996E-3</v>
      </c>
      <c r="S148" s="12">
        <v>2.6497287000000001E-2</v>
      </c>
      <c r="T148" s="12" t="s">
        <v>260</v>
      </c>
      <c r="U148" s="12" t="s">
        <v>258</v>
      </c>
      <c r="V148" s="12" t="s">
        <v>27</v>
      </c>
    </row>
    <row r="149" spans="1:22" x14ac:dyDescent="0.2">
      <c r="A149" s="8" t="s">
        <v>231</v>
      </c>
      <c r="B149" s="9">
        <v>327053</v>
      </c>
      <c r="C149" s="9" t="s">
        <v>232</v>
      </c>
      <c r="D149" s="9" t="s">
        <v>233</v>
      </c>
      <c r="E149" s="9">
        <v>685.97322129999998</v>
      </c>
      <c r="F149" s="9">
        <v>0.94804742099999995</v>
      </c>
      <c r="G149" s="9">
        <v>0.31541311399999999</v>
      </c>
      <c r="H149" s="9">
        <v>3.0057324099999998</v>
      </c>
      <c r="I149" s="9">
        <v>2.64942E-3</v>
      </c>
      <c r="J149" s="9">
        <v>8.6611980000000002E-3</v>
      </c>
      <c r="K149" s="9" t="s">
        <v>258</v>
      </c>
      <c r="L149" s="9" t="s">
        <v>259</v>
      </c>
      <c r="M149" s="9" t="s">
        <v>27</v>
      </c>
      <c r="N149" s="9">
        <v>685.97322129999998</v>
      </c>
      <c r="O149" s="9">
        <v>-0.41859458900000002</v>
      </c>
      <c r="P149" s="9">
        <v>0.31511541999999998</v>
      </c>
      <c r="Q149" s="9">
        <v>-1.3283849720000001</v>
      </c>
      <c r="R149" s="9">
        <v>0.18405096100000001</v>
      </c>
      <c r="S149" s="9">
        <v>0.37374458599999999</v>
      </c>
      <c r="T149" s="9" t="s">
        <v>260</v>
      </c>
      <c r="U149" s="9" t="s">
        <v>258</v>
      </c>
      <c r="V149" s="9" t="s">
        <v>50</v>
      </c>
    </row>
    <row r="150" spans="1:22" x14ac:dyDescent="0.2">
      <c r="A150" s="11" t="s">
        <v>186</v>
      </c>
      <c r="B150" s="12">
        <v>553616</v>
      </c>
      <c r="C150" s="12" t="s">
        <v>187</v>
      </c>
      <c r="D150" s="12" t="s">
        <v>188</v>
      </c>
      <c r="E150" s="12">
        <v>731.69841659999997</v>
      </c>
      <c r="F150" s="12">
        <v>2.3747742139999999</v>
      </c>
      <c r="G150" s="12">
        <v>0.32517411000000002</v>
      </c>
      <c r="H150" s="12">
        <v>7.3030851410000004</v>
      </c>
      <c r="I150" s="13">
        <v>2.8100000000000001E-13</v>
      </c>
      <c r="J150" s="13">
        <v>5.0900000000000003E-12</v>
      </c>
      <c r="K150" s="12" t="s">
        <v>258</v>
      </c>
      <c r="L150" s="12" t="s">
        <v>259</v>
      </c>
      <c r="M150" s="12" t="s">
        <v>27</v>
      </c>
      <c r="N150" s="12">
        <v>731.69841659999997</v>
      </c>
      <c r="O150" s="12">
        <v>-0.91403049300000005</v>
      </c>
      <c r="P150" s="12">
        <v>0.32248557100000003</v>
      </c>
      <c r="Q150" s="12">
        <v>-2.8343298940000001</v>
      </c>
      <c r="R150" s="12">
        <v>4.5921900000000003E-3</v>
      </c>
      <c r="S150" s="12">
        <v>2.2280156999999998E-2</v>
      </c>
      <c r="T150" s="12" t="s">
        <v>260</v>
      </c>
      <c r="U150" s="12" t="s">
        <v>258</v>
      </c>
      <c r="V150" s="12" t="s">
        <v>27</v>
      </c>
    </row>
    <row r="151" spans="1:22" x14ac:dyDescent="0.2">
      <c r="A151" s="8" t="s">
        <v>234</v>
      </c>
      <c r="B151" s="9">
        <v>266985</v>
      </c>
      <c r="C151" s="9" t="s">
        <v>235</v>
      </c>
      <c r="D151" s="9" t="s">
        <v>236</v>
      </c>
      <c r="E151" s="9">
        <v>5439.9656990000003</v>
      </c>
      <c r="F151" s="9">
        <v>3.1877674620000001</v>
      </c>
      <c r="G151" s="9">
        <v>0.195794938</v>
      </c>
      <c r="H151" s="9">
        <v>16.281153620000001</v>
      </c>
      <c r="I151" s="10">
        <v>1.3400000000000001E-59</v>
      </c>
      <c r="J151" s="10">
        <v>3.4199999999999998E-57</v>
      </c>
      <c r="K151" s="9" t="s">
        <v>258</v>
      </c>
      <c r="L151" s="9" t="s">
        <v>259</v>
      </c>
      <c r="M151" s="9" t="s">
        <v>27</v>
      </c>
      <c r="N151" s="9">
        <v>5439.9656990000003</v>
      </c>
      <c r="O151" s="9">
        <v>-1.3046237110000001</v>
      </c>
      <c r="P151" s="9">
        <v>0.19450498999999999</v>
      </c>
      <c r="Q151" s="9">
        <v>-6.7074048289999997</v>
      </c>
      <c r="R151" s="10">
        <v>1.9799999999999999E-11</v>
      </c>
      <c r="S151" s="10">
        <v>8.8199999999999995E-10</v>
      </c>
      <c r="T151" s="9" t="s">
        <v>260</v>
      </c>
      <c r="U151" s="9" t="s">
        <v>258</v>
      </c>
      <c r="V151" s="9" t="s">
        <v>27</v>
      </c>
    </row>
    <row r="152" spans="1:22" x14ac:dyDescent="0.2">
      <c r="A152" s="8" t="s">
        <v>237</v>
      </c>
      <c r="B152" s="9">
        <v>767714</v>
      </c>
      <c r="C152" s="9" t="s">
        <v>238</v>
      </c>
      <c r="D152" s="9" t="s">
        <v>239</v>
      </c>
      <c r="E152" s="9">
        <v>24288.91058</v>
      </c>
      <c r="F152" s="9">
        <v>1.1666661439999999</v>
      </c>
      <c r="G152" s="9">
        <v>0.140174207</v>
      </c>
      <c r="H152" s="9">
        <v>8.3229730110000002</v>
      </c>
      <c r="I152" s="10">
        <v>8.5799999999999996E-17</v>
      </c>
      <c r="J152" s="10">
        <v>2.1200000000000001E-15</v>
      </c>
      <c r="K152" s="9" t="s">
        <v>258</v>
      </c>
      <c r="L152" s="9" t="s">
        <v>259</v>
      </c>
      <c r="M152" s="9" t="s">
        <v>27</v>
      </c>
      <c r="N152" s="9">
        <v>24288.91058</v>
      </c>
      <c r="O152" s="9">
        <v>-0.52400826499999997</v>
      </c>
      <c r="P152" s="9">
        <v>0.14013503299999999</v>
      </c>
      <c r="Q152" s="9">
        <v>-3.739309547</v>
      </c>
      <c r="R152" s="10">
        <v>1.85E-4</v>
      </c>
      <c r="S152" s="9">
        <v>1.492127E-3</v>
      </c>
      <c r="T152" s="9" t="s">
        <v>260</v>
      </c>
      <c r="U152" s="9" t="s">
        <v>258</v>
      </c>
      <c r="V152" s="9" t="s">
        <v>50</v>
      </c>
    </row>
  </sheetData>
  <conditionalFormatting sqref="F2">
    <cfRule type="colorScale" priority="11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">
    <cfRule type="colorScale" priority="11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">
    <cfRule type="colorScale" priority="11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">
    <cfRule type="colorScale" priority="10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">
    <cfRule type="colorScale" priority="10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">
    <cfRule type="colorScale" priority="10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">
    <cfRule type="colorScale" priority="10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9">
    <cfRule type="colorScale" priority="10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0">
    <cfRule type="colorScale" priority="10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1">
    <cfRule type="colorScale" priority="10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2">
    <cfRule type="colorScale" priority="10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3">
    <cfRule type="colorScale" priority="10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4">
    <cfRule type="colorScale" priority="10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5">
    <cfRule type="colorScale" priority="10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6">
    <cfRule type="colorScale" priority="10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7">
    <cfRule type="colorScale" priority="10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8">
    <cfRule type="colorScale" priority="10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9">
    <cfRule type="colorScale" priority="10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0">
    <cfRule type="colorScale" priority="10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1">
    <cfRule type="colorScale" priority="9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2">
    <cfRule type="colorScale" priority="9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3">
    <cfRule type="colorScale" priority="9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4">
    <cfRule type="colorScale" priority="9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5">
    <cfRule type="colorScale" priority="9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6">
    <cfRule type="colorScale" priority="9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7">
    <cfRule type="colorScale" priority="9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8">
    <cfRule type="colorScale" priority="9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9">
    <cfRule type="colorScale" priority="9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0">
    <cfRule type="colorScale" priority="9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1">
    <cfRule type="colorScale" priority="9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2">
    <cfRule type="colorScale" priority="9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3">
    <cfRule type="colorScale" priority="9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4">
    <cfRule type="colorScale" priority="9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5">
    <cfRule type="colorScale" priority="9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6">
    <cfRule type="colorScale" priority="9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7">
    <cfRule type="colorScale" priority="9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8">
    <cfRule type="colorScale" priority="8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9">
    <cfRule type="colorScale" priority="8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0">
    <cfRule type="colorScale" priority="8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1">
    <cfRule type="colorScale" priority="8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2">
    <cfRule type="colorScale" priority="8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3">
    <cfRule type="colorScale" priority="8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4">
    <cfRule type="colorScale" priority="8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5">
    <cfRule type="colorScale" priority="8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6">
    <cfRule type="colorScale" priority="8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7">
    <cfRule type="colorScale" priority="8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8">
    <cfRule type="colorScale" priority="8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9">
    <cfRule type="colorScale" priority="8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0">
    <cfRule type="colorScale" priority="8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1">
    <cfRule type="colorScale" priority="8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2">
    <cfRule type="colorScale" priority="7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3">
    <cfRule type="colorScale" priority="7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4">
    <cfRule type="colorScale" priority="7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5">
    <cfRule type="colorScale" priority="7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6">
    <cfRule type="colorScale" priority="7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7">
    <cfRule type="colorScale" priority="7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8">
    <cfRule type="colorScale" priority="7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9">
    <cfRule type="colorScale" priority="7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0">
    <cfRule type="colorScale" priority="7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1">
    <cfRule type="colorScale" priority="7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2">
    <cfRule type="colorScale" priority="7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3">
    <cfRule type="colorScale" priority="7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4">
    <cfRule type="colorScale" priority="7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5">
    <cfRule type="colorScale" priority="7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6">
    <cfRule type="colorScale" priority="7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7">
    <cfRule type="colorScale" priority="7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8">
    <cfRule type="colorScale" priority="6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9">
    <cfRule type="colorScale" priority="6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0">
    <cfRule type="colorScale" priority="6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1">
    <cfRule type="colorScale" priority="6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2">
    <cfRule type="colorScale" priority="6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3">
    <cfRule type="colorScale" priority="6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4">
    <cfRule type="colorScale" priority="6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5">
    <cfRule type="colorScale" priority="6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6">
    <cfRule type="colorScale" priority="6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7">
    <cfRule type="colorScale" priority="6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8">
    <cfRule type="colorScale" priority="6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9">
    <cfRule type="colorScale" priority="6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3:F152">
    <cfRule type="cellIs" dxfId="109" priority="3" operator="lessThan">
      <formula>-0.5</formula>
    </cfRule>
    <cfRule type="cellIs" dxfId="108" priority="4" operator="greaterThan">
      <formula>0.5</formula>
    </cfRule>
    <cfRule type="cellIs" dxfId="107" priority="9" operator="greaterThan">
      <formula>0.5</formula>
    </cfRule>
  </conditionalFormatting>
  <conditionalFormatting sqref="M2:M79">
    <cfRule type="containsText" dxfId="106" priority="633" operator="containsText" text="YES">
      <formula>NOT(ISERROR(SEARCH("YES",M2)))</formula>
    </cfRule>
    <cfRule type="containsText" dxfId="105" priority="634" operator="containsText" text="NO">
      <formula>NOT(ISERROR(SEARCH("NO",M2)))</formula>
    </cfRule>
  </conditionalFormatting>
  <conditionalFormatting sqref="M83:M152">
    <cfRule type="containsText" dxfId="104" priority="7" operator="containsText" text="yes">
      <formula>NOT(ISERROR(SEARCH("yes",M83)))</formula>
    </cfRule>
    <cfRule type="containsText" dxfId="103" priority="8" operator="containsText" text="no">
      <formula>NOT(ISERROR(SEARCH("no",M83)))</formula>
    </cfRule>
  </conditionalFormatting>
  <conditionalFormatting sqref="O2">
    <cfRule type="colorScale" priority="11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">
    <cfRule type="colorScale" priority="11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">
    <cfRule type="colorScale" priority="10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">
    <cfRule type="colorScale" priority="10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">
    <cfRule type="colorScale" priority="10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">
    <cfRule type="colorScale" priority="10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8">
    <cfRule type="colorScale" priority="10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9">
    <cfRule type="colorScale" priority="10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0">
    <cfRule type="colorScale" priority="10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1">
    <cfRule type="colorScale" priority="10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2">
    <cfRule type="colorScale" priority="10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3">
    <cfRule type="colorScale" priority="10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4">
    <cfRule type="colorScale" priority="10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5">
    <cfRule type="colorScale" priority="10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6">
    <cfRule type="colorScale" priority="10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7">
    <cfRule type="colorScale" priority="10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8">
    <cfRule type="colorScale" priority="10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9">
    <cfRule type="colorScale" priority="10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0">
    <cfRule type="colorScale" priority="10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1">
    <cfRule type="colorScale" priority="9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2">
    <cfRule type="colorScale" priority="9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3">
    <cfRule type="colorScale" priority="9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4">
    <cfRule type="colorScale" priority="9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5">
    <cfRule type="colorScale" priority="9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6">
    <cfRule type="colorScale" priority="9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7">
    <cfRule type="colorScale" priority="9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8">
    <cfRule type="colorScale" priority="9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9">
    <cfRule type="colorScale" priority="9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0">
    <cfRule type="colorScale" priority="9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1">
    <cfRule type="colorScale" priority="9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2">
    <cfRule type="colorScale" priority="9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3">
    <cfRule type="colorScale" priority="9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4">
    <cfRule type="colorScale" priority="9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5">
    <cfRule type="colorScale" priority="9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6">
    <cfRule type="colorScale" priority="9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7">
    <cfRule type="colorScale" priority="9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8">
    <cfRule type="colorScale" priority="8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9">
    <cfRule type="colorScale" priority="8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0">
    <cfRule type="colorScale" priority="8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1">
    <cfRule type="colorScale" priority="8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2">
    <cfRule type="colorScale" priority="8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3">
    <cfRule type="colorScale" priority="8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4">
    <cfRule type="colorScale" priority="8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5">
    <cfRule type="colorScale" priority="8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6">
    <cfRule type="colorScale" priority="8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7">
    <cfRule type="colorScale" priority="8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8">
    <cfRule type="colorScale" priority="8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9">
    <cfRule type="colorScale" priority="8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0">
    <cfRule type="colorScale" priority="8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1">
    <cfRule type="colorScale" priority="8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2">
    <cfRule type="colorScale" priority="7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3">
    <cfRule type="colorScale" priority="7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4">
    <cfRule type="colorScale" priority="7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5">
    <cfRule type="colorScale" priority="7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6">
    <cfRule type="colorScale" priority="7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7">
    <cfRule type="colorScale" priority="7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8">
    <cfRule type="colorScale" priority="7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9">
    <cfRule type="colorScale" priority="7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0">
    <cfRule type="colorScale" priority="7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1">
    <cfRule type="colorScale" priority="7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2">
    <cfRule type="colorScale" priority="7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3">
    <cfRule type="colorScale" priority="7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4">
    <cfRule type="colorScale" priority="7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5">
    <cfRule type="colorScale" priority="7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6">
    <cfRule type="colorScale" priority="7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7">
    <cfRule type="colorScale" priority="7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8">
    <cfRule type="colorScale" priority="6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9">
    <cfRule type="colorScale" priority="6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0">
    <cfRule type="colorScale" priority="6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1">
    <cfRule type="colorScale" priority="6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2">
    <cfRule type="colorScale" priority="6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3">
    <cfRule type="colorScale" priority="6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4">
    <cfRule type="colorScale" priority="6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5">
    <cfRule type="colorScale" priority="6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6">
    <cfRule type="colorScale" priority="6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7">
    <cfRule type="colorScale" priority="6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8">
    <cfRule type="colorScale" priority="6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79">
    <cfRule type="colorScale" priority="6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83:O152">
    <cfRule type="cellIs" dxfId="102" priority="1" operator="lessThan">
      <formula>-0.5</formula>
    </cfRule>
    <cfRule type="cellIs" dxfId="101" priority="2" operator="greaterThan">
      <formula>0.5</formula>
    </cfRule>
  </conditionalFormatting>
  <conditionalFormatting sqref="V2:V79">
    <cfRule type="containsText" dxfId="100" priority="635" operator="containsText" text="YES">
      <formula>NOT(ISERROR(SEARCH("YES",V2)))</formula>
    </cfRule>
    <cfRule type="containsText" dxfId="99" priority="636" operator="containsText" text="NO">
      <formula>NOT(ISERROR(SEARCH("NO",V2)))</formula>
    </cfRule>
  </conditionalFormatting>
  <conditionalFormatting sqref="V83:V152">
    <cfRule type="containsText" dxfId="98" priority="5" operator="containsText" text="yes">
      <formula>NOT(ISERROR(SEARCH("yes",V83)))</formula>
    </cfRule>
    <cfRule type="containsText" dxfId="97" priority="6" operator="containsText" text="no">
      <formula>NOT(ISERROR(SEARCH("no",V83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824B7-81C6-4ABF-869C-7657636778A9}">
  <dimension ref="A1:X47"/>
  <sheetViews>
    <sheetView workbookViewId="0"/>
  </sheetViews>
  <sheetFormatPr defaultRowHeight="14.25" x14ac:dyDescent="0.2"/>
  <sheetData>
    <row r="1" spans="1:22" s="15" customFormat="1" ht="15.75" x14ac:dyDescent="0.2">
      <c r="A1" s="14"/>
    </row>
    <row r="2" spans="1:22" ht="15.75" x14ac:dyDescent="0.25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2" t="s">
        <v>21</v>
      </c>
    </row>
    <row r="3" spans="1:22" x14ac:dyDescent="0.2">
      <c r="A3" t="s">
        <v>87</v>
      </c>
      <c r="B3">
        <v>407696</v>
      </c>
      <c r="C3" t="s">
        <v>88</v>
      </c>
      <c r="D3" s="3" t="s">
        <v>89</v>
      </c>
      <c r="E3" s="4">
        <v>1592.36218413806</v>
      </c>
      <c r="F3" s="4">
        <v>2.6701669943877002</v>
      </c>
      <c r="G3" s="4">
        <v>0.29727147383130598</v>
      </c>
      <c r="H3" s="4">
        <v>8.9822510043562094</v>
      </c>
      <c r="I3" s="5">
        <v>2.6528280869598999E-19</v>
      </c>
      <c r="J3" s="5">
        <v>7.4595612531241396E-18</v>
      </c>
      <c r="K3" t="s">
        <v>25</v>
      </c>
      <c r="L3" t="s">
        <v>26</v>
      </c>
      <c r="M3" s="3" t="s">
        <v>27</v>
      </c>
      <c r="N3" s="4">
        <v>1592.36218413806</v>
      </c>
      <c r="O3" s="4">
        <v>-1.3252957740265501</v>
      </c>
      <c r="P3" s="4">
        <v>0.29549479336411799</v>
      </c>
      <c r="Q3" s="4">
        <v>-4.4850055019192103</v>
      </c>
      <c r="R3" s="5">
        <v>7.2912053213489597E-6</v>
      </c>
      <c r="S3" s="5">
        <v>5.0556374087700601E-4</v>
      </c>
      <c r="T3" t="s">
        <v>28</v>
      </c>
      <c r="U3" t="s">
        <v>25</v>
      </c>
      <c r="V3" s="3" t="s">
        <v>27</v>
      </c>
    </row>
    <row r="4" spans="1:22" x14ac:dyDescent="0.2">
      <c r="A4" t="s">
        <v>1134</v>
      </c>
      <c r="B4">
        <v>492353</v>
      </c>
      <c r="C4" t="s">
        <v>1135</v>
      </c>
      <c r="D4" s="3" t="s">
        <v>1136</v>
      </c>
      <c r="E4" s="4">
        <v>524.14692665631605</v>
      </c>
      <c r="F4" s="4">
        <v>2.5790900404141199</v>
      </c>
      <c r="G4" s="4">
        <v>0.48465390688148802</v>
      </c>
      <c r="H4" s="4">
        <v>5.3215088206124497</v>
      </c>
      <c r="I4" s="5">
        <v>1.02910120303128E-7</v>
      </c>
      <c r="J4" s="5">
        <v>7.0154666409738195E-7</v>
      </c>
      <c r="K4" t="s">
        <v>25</v>
      </c>
      <c r="L4" t="s">
        <v>26</v>
      </c>
      <c r="M4" s="3" t="s">
        <v>27</v>
      </c>
      <c r="N4" s="4">
        <v>524.14692665631605</v>
      </c>
      <c r="O4" s="4">
        <v>-0.57325983785120005</v>
      </c>
      <c r="P4" s="4">
        <v>0.48122778805516803</v>
      </c>
      <c r="Q4" s="4">
        <v>-1.1912442549670099</v>
      </c>
      <c r="R4">
        <v>0.23355771083417701</v>
      </c>
      <c r="S4">
        <v>0.49474423317732502</v>
      </c>
      <c r="T4" t="s">
        <v>28</v>
      </c>
      <c r="U4" t="s">
        <v>25</v>
      </c>
      <c r="V4" s="3" t="s">
        <v>50</v>
      </c>
    </row>
    <row r="5" spans="1:22" x14ac:dyDescent="0.2">
      <c r="A5" t="s">
        <v>78</v>
      </c>
      <c r="B5">
        <v>386632</v>
      </c>
      <c r="C5" t="s">
        <v>79</v>
      </c>
      <c r="D5" s="3" t="s">
        <v>80</v>
      </c>
      <c r="E5" s="4">
        <v>1132.7531687163901</v>
      </c>
      <c r="F5" s="4">
        <v>2.45386388504508</v>
      </c>
      <c r="G5" s="4">
        <v>0.29248987292414103</v>
      </c>
      <c r="H5" s="4">
        <v>8.3895687071583005</v>
      </c>
      <c r="I5" s="5">
        <v>4.8792885715212701E-17</v>
      </c>
      <c r="J5" s="5">
        <v>1.1127412429586299E-15</v>
      </c>
      <c r="K5" t="s">
        <v>25</v>
      </c>
      <c r="L5" t="s">
        <v>26</v>
      </c>
      <c r="M5" s="3" t="s">
        <v>27</v>
      </c>
      <c r="N5" s="4">
        <v>1132.7531687163901</v>
      </c>
      <c r="O5" s="4">
        <v>-1.2146547484258701</v>
      </c>
      <c r="P5" s="4">
        <v>0.29029604220117999</v>
      </c>
      <c r="Q5" s="4">
        <v>-4.1841932780609401</v>
      </c>
      <c r="R5" s="5">
        <v>2.8618055340041698E-5</v>
      </c>
      <c r="S5">
        <v>1.4229484908533699E-3</v>
      </c>
      <c r="T5" t="s">
        <v>28</v>
      </c>
      <c r="U5" t="s">
        <v>25</v>
      </c>
      <c r="V5" s="3" t="s">
        <v>27</v>
      </c>
    </row>
    <row r="6" spans="1:22" x14ac:dyDescent="0.2">
      <c r="A6" t="s">
        <v>1137</v>
      </c>
      <c r="B6">
        <v>406249</v>
      </c>
      <c r="C6" t="s">
        <v>1138</v>
      </c>
      <c r="D6" s="3" t="s">
        <v>1139</v>
      </c>
      <c r="E6" s="4">
        <v>11686.510875123</v>
      </c>
      <c r="F6" s="4">
        <v>2.4318812902821101</v>
      </c>
      <c r="G6" s="4">
        <v>0.20388296189479399</v>
      </c>
      <c r="H6" s="4">
        <v>11.927829906341</v>
      </c>
      <c r="I6" s="5">
        <v>8.4754178405521194E-33</v>
      </c>
      <c r="J6" s="5">
        <v>6.0291446069948704E-31</v>
      </c>
      <c r="K6" t="s">
        <v>25</v>
      </c>
      <c r="L6" t="s">
        <v>26</v>
      </c>
      <c r="M6" s="3" t="s">
        <v>27</v>
      </c>
      <c r="N6" s="4">
        <v>11686.510875123</v>
      </c>
      <c r="O6" s="4">
        <v>-0.97383171043967398</v>
      </c>
      <c r="P6" s="4">
        <v>0.20352665079650001</v>
      </c>
      <c r="Q6" s="4">
        <v>-4.7847871845215</v>
      </c>
      <c r="R6" s="5">
        <v>1.7116859708775901E-6</v>
      </c>
      <c r="S6" s="5">
        <v>1.6995319876524301E-4</v>
      </c>
      <c r="T6" t="s">
        <v>28</v>
      </c>
      <c r="U6" t="s">
        <v>25</v>
      </c>
      <c r="V6" s="3" t="s">
        <v>27</v>
      </c>
    </row>
    <row r="7" spans="1:22" x14ac:dyDescent="0.2">
      <c r="A7" t="s">
        <v>1140</v>
      </c>
      <c r="B7">
        <v>325248</v>
      </c>
      <c r="C7" t="s">
        <v>316</v>
      </c>
      <c r="D7" s="3" t="s">
        <v>317</v>
      </c>
      <c r="E7" s="4">
        <v>731.31009664577596</v>
      </c>
      <c r="F7" s="4">
        <v>2.4229833516906498</v>
      </c>
      <c r="G7" s="4">
        <v>0.406693263498145</v>
      </c>
      <c r="H7" s="4">
        <v>5.9577661327594198</v>
      </c>
      <c r="I7" s="5">
        <v>2.55709087543707E-9</v>
      </c>
      <c r="J7" s="5">
        <v>2.3143955539558599E-8</v>
      </c>
      <c r="K7" t="s">
        <v>25</v>
      </c>
      <c r="L7" t="s">
        <v>26</v>
      </c>
      <c r="M7" s="3" t="s">
        <v>27</v>
      </c>
      <c r="N7" s="4">
        <v>731.31009664577596</v>
      </c>
      <c r="O7" s="4">
        <v>-1.17740802176316</v>
      </c>
      <c r="P7" s="4">
        <v>0.40453284982636201</v>
      </c>
      <c r="Q7" s="4">
        <v>-2.9105374811181299</v>
      </c>
      <c r="R7">
        <v>3.6080768821984801E-3</v>
      </c>
      <c r="S7">
        <v>3.9365104085364498E-2</v>
      </c>
      <c r="T7" t="s">
        <v>28</v>
      </c>
      <c r="U7" t="s">
        <v>25</v>
      </c>
      <c r="V7" s="3" t="s">
        <v>27</v>
      </c>
    </row>
    <row r="8" spans="1:22" x14ac:dyDescent="0.2">
      <c r="A8" t="s">
        <v>1141</v>
      </c>
      <c r="B8">
        <v>321127</v>
      </c>
      <c r="C8" t="s">
        <v>1142</v>
      </c>
      <c r="D8" s="3" t="s">
        <v>1143</v>
      </c>
      <c r="E8" s="4">
        <v>3626.21660475014</v>
      </c>
      <c r="F8" s="4">
        <v>2.3758221405333599</v>
      </c>
      <c r="G8" s="4">
        <v>0.19531108315335999</v>
      </c>
      <c r="H8" s="4">
        <v>12.164297602445099</v>
      </c>
      <c r="I8" s="5">
        <v>4.8156976225756096E-34</v>
      </c>
      <c r="J8" s="5">
        <v>3.5763169816885699E-32</v>
      </c>
      <c r="K8" t="s">
        <v>25</v>
      </c>
      <c r="L8" t="s">
        <v>26</v>
      </c>
      <c r="M8" s="3" t="s">
        <v>27</v>
      </c>
      <c r="N8" s="4">
        <v>3626.21660475014</v>
      </c>
      <c r="O8" s="4">
        <v>-1.27968631849786</v>
      </c>
      <c r="P8" s="4">
        <v>0.19433630080806499</v>
      </c>
      <c r="Q8" s="4">
        <v>-6.5849062330446104</v>
      </c>
      <c r="R8" s="5">
        <v>4.5517255923348301E-11</v>
      </c>
      <c r="S8" s="5">
        <v>2.5283508017869601E-8</v>
      </c>
      <c r="T8" t="s">
        <v>28</v>
      </c>
      <c r="U8" t="s">
        <v>25</v>
      </c>
      <c r="V8" s="3" t="s">
        <v>27</v>
      </c>
    </row>
    <row r="9" spans="1:22" x14ac:dyDescent="0.2">
      <c r="A9" t="s">
        <v>1144</v>
      </c>
      <c r="B9">
        <v>378844</v>
      </c>
      <c r="C9" t="s">
        <v>330</v>
      </c>
      <c r="D9" s="3" t="s">
        <v>331</v>
      </c>
      <c r="E9" s="4">
        <v>2986.9359740007799</v>
      </c>
      <c r="F9" s="4">
        <v>2.1454228492878098</v>
      </c>
      <c r="G9" s="4">
        <v>0.26129394181669802</v>
      </c>
      <c r="H9" s="4">
        <v>8.2107638407967993</v>
      </c>
      <c r="I9" s="5">
        <v>2.1978578745702701E-16</v>
      </c>
      <c r="J9" s="5">
        <v>4.6659026752918997E-15</v>
      </c>
      <c r="K9" t="s">
        <v>25</v>
      </c>
      <c r="L9" t="s">
        <v>26</v>
      </c>
      <c r="M9" s="3" t="s">
        <v>27</v>
      </c>
      <c r="N9" s="4">
        <v>2986.9359740007799</v>
      </c>
      <c r="O9" s="4">
        <v>-1.0080478955700301</v>
      </c>
      <c r="P9" s="4">
        <v>0.26050426214148198</v>
      </c>
      <c r="Q9" s="4">
        <v>-3.8696023139251201</v>
      </c>
      <c r="R9" s="5">
        <v>1.09013026565276E-4</v>
      </c>
      <c r="S9">
        <v>3.6879810196881599E-3</v>
      </c>
      <c r="T9" t="s">
        <v>28</v>
      </c>
      <c r="U9" t="s">
        <v>25</v>
      </c>
      <c r="V9" s="3" t="s">
        <v>27</v>
      </c>
    </row>
    <row r="10" spans="1:22" x14ac:dyDescent="0.2">
      <c r="A10" t="s">
        <v>1145</v>
      </c>
      <c r="B10">
        <v>553462</v>
      </c>
      <c r="C10" t="s">
        <v>318</v>
      </c>
      <c r="D10" s="3" t="s">
        <v>319</v>
      </c>
      <c r="E10" s="4">
        <v>2790.1853401600501</v>
      </c>
      <c r="F10" s="4">
        <v>2.1121628960510801</v>
      </c>
      <c r="G10" s="4">
        <v>0.27147724835609199</v>
      </c>
      <c r="H10" s="4">
        <v>7.7802574942876701</v>
      </c>
      <c r="I10" s="5">
        <v>7.23770807521465E-15</v>
      </c>
      <c r="J10" s="5">
        <v>1.3031731218197299E-13</v>
      </c>
      <c r="K10" t="s">
        <v>25</v>
      </c>
      <c r="L10" t="s">
        <v>26</v>
      </c>
      <c r="M10" s="3" t="s">
        <v>27</v>
      </c>
      <c r="N10" s="4">
        <v>2790.1853401600501</v>
      </c>
      <c r="O10" s="4">
        <v>-1.06169233911441</v>
      </c>
      <c r="P10" s="4">
        <v>0.27072027921938002</v>
      </c>
      <c r="Q10" s="4">
        <v>-3.9217318413522202</v>
      </c>
      <c r="R10" s="5">
        <v>8.79148021956504E-5</v>
      </c>
      <c r="S10">
        <v>3.1589087384218699E-3</v>
      </c>
      <c r="T10" t="s">
        <v>28</v>
      </c>
      <c r="U10" t="s">
        <v>25</v>
      </c>
      <c r="V10" s="3" t="s">
        <v>27</v>
      </c>
    </row>
    <row r="11" spans="1:22" x14ac:dyDescent="0.2">
      <c r="A11" t="s">
        <v>1146</v>
      </c>
      <c r="B11">
        <v>325550</v>
      </c>
      <c r="C11" t="s">
        <v>1147</v>
      </c>
      <c r="D11" s="3" t="s">
        <v>1148</v>
      </c>
      <c r="E11" s="4">
        <v>4330.4550951606197</v>
      </c>
      <c r="F11" s="4">
        <v>1.96268883528279</v>
      </c>
      <c r="G11" s="4">
        <v>0.22463135965901199</v>
      </c>
      <c r="H11" s="4">
        <v>8.7373768215717398</v>
      </c>
      <c r="I11" s="5">
        <v>2.3858561214345299E-18</v>
      </c>
      <c r="J11" s="5">
        <v>6.1618913383393203E-17</v>
      </c>
      <c r="K11" t="s">
        <v>25</v>
      </c>
      <c r="L11" t="s">
        <v>26</v>
      </c>
      <c r="M11" s="3" t="s">
        <v>27</v>
      </c>
      <c r="N11" s="4">
        <v>4330.4550951606197</v>
      </c>
      <c r="O11" s="4">
        <v>-0.83054086078521405</v>
      </c>
      <c r="P11" s="4">
        <v>0.224030002166728</v>
      </c>
      <c r="Q11" s="4">
        <v>-3.7072751540086499</v>
      </c>
      <c r="R11" s="5">
        <v>2.0950128124317801E-4</v>
      </c>
      <c r="S11">
        <v>5.8493036593353096E-3</v>
      </c>
      <c r="T11" t="s">
        <v>28</v>
      </c>
      <c r="U11" t="s">
        <v>25</v>
      </c>
      <c r="V11" s="3" t="s">
        <v>27</v>
      </c>
    </row>
    <row r="12" spans="1:22" x14ac:dyDescent="0.2">
      <c r="A12" t="s">
        <v>1149</v>
      </c>
      <c r="B12">
        <v>445399</v>
      </c>
      <c r="C12" t="s">
        <v>1150</v>
      </c>
      <c r="D12" s="3" t="s">
        <v>1151</v>
      </c>
      <c r="E12" s="4">
        <v>1703.3115314742899</v>
      </c>
      <c r="F12" s="4">
        <v>1.95508353560138</v>
      </c>
      <c r="G12" s="4">
        <v>0.21833505928674199</v>
      </c>
      <c r="H12" s="4">
        <v>8.9545102925212898</v>
      </c>
      <c r="I12" s="5">
        <v>3.41246935576524E-19</v>
      </c>
      <c r="J12" s="5">
        <v>9.4514212730579895E-18</v>
      </c>
      <c r="K12" t="s">
        <v>25</v>
      </c>
      <c r="L12" t="s">
        <v>26</v>
      </c>
      <c r="M12" s="3" t="s">
        <v>27</v>
      </c>
      <c r="N12" s="4">
        <v>1703.3115314742899</v>
      </c>
      <c r="O12" s="4">
        <v>-0.97208881646349798</v>
      </c>
      <c r="P12" s="4">
        <v>0.21689810840673701</v>
      </c>
      <c r="Q12" s="4">
        <v>-4.4817763677338904</v>
      </c>
      <c r="R12" s="5">
        <v>7.40242912427762E-6</v>
      </c>
      <c r="S12" s="5">
        <v>5.1033165670449205E-4</v>
      </c>
      <c r="T12" t="s">
        <v>28</v>
      </c>
      <c r="U12" t="s">
        <v>25</v>
      </c>
      <c r="V12" s="3" t="s">
        <v>27</v>
      </c>
    </row>
    <row r="13" spans="1:22" x14ac:dyDescent="0.2">
      <c r="A13" t="s">
        <v>1152</v>
      </c>
      <c r="B13">
        <v>286777</v>
      </c>
      <c r="C13" t="s">
        <v>342</v>
      </c>
      <c r="D13" s="3" t="s">
        <v>343</v>
      </c>
      <c r="E13" s="4">
        <v>3677.8144552672602</v>
      </c>
      <c r="F13" s="4">
        <v>1.86615890551649</v>
      </c>
      <c r="G13" s="4">
        <v>0.18988519661724701</v>
      </c>
      <c r="H13" s="4">
        <v>9.8278272280388403</v>
      </c>
      <c r="I13" s="5">
        <v>8.5442255089651895E-23</v>
      </c>
      <c r="J13" s="5">
        <v>3.1726305488783901E-21</v>
      </c>
      <c r="K13" t="s">
        <v>25</v>
      </c>
      <c r="L13" t="s">
        <v>26</v>
      </c>
      <c r="M13" s="3" t="s">
        <v>27</v>
      </c>
      <c r="N13" s="4">
        <v>3677.8144552672602</v>
      </c>
      <c r="O13" s="4">
        <v>-1.0053834356665701</v>
      </c>
      <c r="P13" s="4">
        <v>0.18919521184287499</v>
      </c>
      <c r="Q13" s="4">
        <v>-5.31400042249237</v>
      </c>
      <c r="R13" s="5">
        <v>1.07244369144242E-7</v>
      </c>
      <c r="S13" s="5">
        <v>1.8745422023337301E-5</v>
      </c>
      <c r="T13" t="s">
        <v>28</v>
      </c>
      <c r="U13" t="s">
        <v>25</v>
      </c>
      <c r="V13" s="3" t="s">
        <v>27</v>
      </c>
    </row>
    <row r="14" spans="1:22" x14ac:dyDescent="0.2">
      <c r="A14" t="s">
        <v>1153</v>
      </c>
      <c r="B14">
        <v>445387</v>
      </c>
      <c r="C14" t="s">
        <v>314</v>
      </c>
      <c r="D14" s="3" t="s">
        <v>315</v>
      </c>
      <c r="E14" s="4">
        <v>1091.8714399896301</v>
      </c>
      <c r="F14" s="4">
        <v>1.77391746332289</v>
      </c>
      <c r="G14" s="4">
        <v>0.29811195187511602</v>
      </c>
      <c r="H14" s="4">
        <v>5.9505076940558599</v>
      </c>
      <c r="I14" s="5">
        <v>2.6731200507638301E-9</v>
      </c>
      <c r="J14" s="5">
        <v>2.4075893340375801E-8</v>
      </c>
      <c r="K14" t="s">
        <v>25</v>
      </c>
      <c r="L14" t="s">
        <v>26</v>
      </c>
      <c r="M14" s="3" t="s">
        <v>27</v>
      </c>
      <c r="N14" s="4">
        <v>1091.8714399896301</v>
      </c>
      <c r="O14" s="4">
        <v>-1.05489358546932</v>
      </c>
      <c r="P14" s="4">
        <v>0.296917827639676</v>
      </c>
      <c r="Q14" s="4">
        <v>-3.5528132273333202</v>
      </c>
      <c r="R14" s="5">
        <v>3.8113496800542201E-4</v>
      </c>
      <c r="S14">
        <v>8.7970354375942004E-3</v>
      </c>
      <c r="T14" t="s">
        <v>28</v>
      </c>
      <c r="U14" t="s">
        <v>25</v>
      </c>
      <c r="V14" s="3" t="s">
        <v>27</v>
      </c>
    </row>
    <row r="15" spans="1:22" x14ac:dyDescent="0.2">
      <c r="A15" t="s">
        <v>75</v>
      </c>
      <c r="B15">
        <v>799650</v>
      </c>
      <c r="C15" t="s">
        <v>76</v>
      </c>
      <c r="D15" s="3" t="s">
        <v>77</v>
      </c>
      <c r="E15" s="4">
        <v>5360.4511064624003</v>
      </c>
      <c r="F15" s="4">
        <v>1.7027442294472801</v>
      </c>
      <c r="G15" s="4">
        <v>0.20587317139062</v>
      </c>
      <c r="H15" s="4">
        <v>8.2708408188676596</v>
      </c>
      <c r="I15" s="5">
        <v>1.3301754956293101E-16</v>
      </c>
      <c r="J15" s="5">
        <v>2.87811931679708E-15</v>
      </c>
      <c r="K15" t="s">
        <v>25</v>
      </c>
      <c r="L15" t="s">
        <v>26</v>
      </c>
      <c r="M15" s="3" t="s">
        <v>27</v>
      </c>
      <c r="N15" s="4">
        <v>5360.4511064624003</v>
      </c>
      <c r="O15" s="4">
        <v>-1.2916136851646001</v>
      </c>
      <c r="P15" s="4">
        <v>0.205600804076296</v>
      </c>
      <c r="Q15" s="4">
        <v>-6.2821431607110698</v>
      </c>
      <c r="R15" s="5">
        <v>3.3393711492852798E-10</v>
      </c>
      <c r="S15" s="5">
        <v>1.47459599697387E-7</v>
      </c>
      <c r="T15" t="s">
        <v>28</v>
      </c>
      <c r="U15" t="s">
        <v>25</v>
      </c>
      <c r="V15" s="3" t="s">
        <v>27</v>
      </c>
    </row>
    <row r="16" spans="1:22" x14ac:dyDescent="0.2">
      <c r="A16" t="s">
        <v>1154</v>
      </c>
      <c r="B16">
        <v>192339</v>
      </c>
      <c r="C16" t="s">
        <v>1155</v>
      </c>
      <c r="D16" s="3" t="s">
        <v>1156</v>
      </c>
      <c r="E16" s="4">
        <v>5534.4611403788504</v>
      </c>
      <c r="F16" s="4">
        <v>1.67298613534163</v>
      </c>
      <c r="G16" s="4">
        <v>0.16346402885914199</v>
      </c>
      <c r="H16" s="4">
        <v>10.234582782633201</v>
      </c>
      <c r="I16" s="5">
        <v>1.3879210976977E-24</v>
      </c>
      <c r="J16" s="5">
        <v>5.8379071233865595E-23</v>
      </c>
      <c r="K16" t="s">
        <v>25</v>
      </c>
      <c r="L16" t="s">
        <v>26</v>
      </c>
      <c r="M16" s="3" t="s">
        <v>27</v>
      </c>
      <c r="N16" s="4">
        <v>5534.4611403788504</v>
      </c>
      <c r="O16" s="4">
        <v>-0.81288541516311696</v>
      </c>
      <c r="P16" s="4">
        <v>0.162963595395299</v>
      </c>
      <c r="Q16" s="4">
        <v>-4.98814114398564</v>
      </c>
      <c r="R16" s="5">
        <v>6.0963024226222305E-7</v>
      </c>
      <c r="S16" s="5">
        <v>7.6799684563318407E-5</v>
      </c>
      <c r="T16" t="s">
        <v>28</v>
      </c>
      <c r="U16" t="s">
        <v>25</v>
      </c>
      <c r="V16" s="3" t="s">
        <v>27</v>
      </c>
    </row>
    <row r="17" spans="1:24" x14ac:dyDescent="0.2">
      <c r="A17" t="s">
        <v>81</v>
      </c>
      <c r="B17">
        <v>569118</v>
      </c>
      <c r="C17" t="s">
        <v>82</v>
      </c>
      <c r="D17" s="3" t="s">
        <v>83</v>
      </c>
      <c r="E17" s="4">
        <v>1635.3179851279101</v>
      </c>
      <c r="F17" s="4">
        <v>1.50165228335346</v>
      </c>
      <c r="G17" s="4">
        <v>0.26850956078508498</v>
      </c>
      <c r="H17" s="4">
        <v>5.59254679409863</v>
      </c>
      <c r="I17" s="5">
        <v>2.23762819740866E-8</v>
      </c>
      <c r="J17" s="5">
        <v>1.7328370540207499E-7</v>
      </c>
      <c r="K17" t="s">
        <v>25</v>
      </c>
      <c r="L17" t="s">
        <v>26</v>
      </c>
      <c r="M17" s="3" t="s">
        <v>27</v>
      </c>
      <c r="N17" s="4">
        <v>1635.3179851279101</v>
      </c>
      <c r="O17" s="4">
        <v>-0.70319969285702699</v>
      </c>
      <c r="P17" s="4">
        <v>0.26763958195639198</v>
      </c>
      <c r="Q17" s="4">
        <v>-2.62741290999177</v>
      </c>
      <c r="R17">
        <v>8.6036862305619195E-3</v>
      </c>
      <c r="S17">
        <v>6.9542319339513006E-2</v>
      </c>
      <c r="T17" t="s">
        <v>28</v>
      </c>
      <c r="U17" t="s">
        <v>25</v>
      </c>
      <c r="V17" s="3" t="s">
        <v>50</v>
      </c>
    </row>
    <row r="18" spans="1:24" x14ac:dyDescent="0.2">
      <c r="A18" t="s">
        <v>84</v>
      </c>
      <c r="B18">
        <v>553715</v>
      </c>
      <c r="C18" t="s">
        <v>85</v>
      </c>
      <c r="D18" s="3" t="s">
        <v>86</v>
      </c>
      <c r="E18" s="4">
        <v>959.78696457250805</v>
      </c>
      <c r="F18" s="4">
        <v>1.4737259224227399</v>
      </c>
      <c r="G18" s="4">
        <v>0.25111799400388302</v>
      </c>
      <c r="H18" s="4">
        <v>5.8686591865653197</v>
      </c>
      <c r="I18" s="5">
        <v>4.3933346415734102E-9</v>
      </c>
      <c r="J18" s="5">
        <v>3.8309878074520097E-8</v>
      </c>
      <c r="K18" t="s">
        <v>25</v>
      </c>
      <c r="L18" t="s">
        <v>26</v>
      </c>
      <c r="M18" s="3" t="s">
        <v>27</v>
      </c>
      <c r="N18" s="4">
        <v>959.78696457250805</v>
      </c>
      <c r="O18" s="4">
        <v>-1.1266031806499199</v>
      </c>
      <c r="P18" s="4">
        <v>0.25009276395534102</v>
      </c>
      <c r="Q18" s="4">
        <v>-4.5047412121491899</v>
      </c>
      <c r="R18" s="5">
        <v>6.6453876055529403E-6</v>
      </c>
      <c r="S18" s="5">
        <v>4.7050465831720799E-4</v>
      </c>
      <c r="T18" t="s">
        <v>28</v>
      </c>
      <c r="U18" t="s">
        <v>25</v>
      </c>
      <c r="V18" s="3" t="s">
        <v>27</v>
      </c>
    </row>
    <row r="19" spans="1:24" x14ac:dyDescent="0.2">
      <c r="A19" t="s">
        <v>1157</v>
      </c>
      <c r="B19">
        <v>286745</v>
      </c>
      <c r="C19" t="s">
        <v>338</v>
      </c>
      <c r="D19" s="3" t="s">
        <v>339</v>
      </c>
      <c r="E19" s="4">
        <v>954.32533056120201</v>
      </c>
      <c r="F19" s="4">
        <v>1.4527119899323999</v>
      </c>
      <c r="G19" s="4">
        <v>0.32742835683650701</v>
      </c>
      <c r="H19" s="4">
        <v>4.4367323709161104</v>
      </c>
      <c r="I19" s="5">
        <v>9.1334732022009805E-6</v>
      </c>
      <c r="J19" s="5">
        <v>4.3053251732486103E-5</v>
      </c>
      <c r="K19" t="s">
        <v>25</v>
      </c>
      <c r="L19" t="s">
        <v>26</v>
      </c>
      <c r="M19" s="3" t="s">
        <v>27</v>
      </c>
      <c r="N19" s="4">
        <v>954.32533056120201</v>
      </c>
      <c r="O19" s="4">
        <v>-0.93904318270860299</v>
      </c>
      <c r="P19" s="4">
        <v>0.32653943805854801</v>
      </c>
      <c r="Q19" s="4">
        <v>-2.8757420184579199</v>
      </c>
      <c r="R19">
        <v>4.0307900547369001E-3</v>
      </c>
      <c r="S19">
        <v>4.2458667368791801E-2</v>
      </c>
      <c r="T19" t="s">
        <v>28</v>
      </c>
      <c r="U19" t="s">
        <v>25</v>
      </c>
      <c r="V19" s="3" t="s">
        <v>27</v>
      </c>
    </row>
    <row r="20" spans="1:24" x14ac:dyDescent="0.2">
      <c r="A20" t="s">
        <v>1158</v>
      </c>
      <c r="B20">
        <v>100007313</v>
      </c>
      <c r="C20" t="s">
        <v>1159</v>
      </c>
      <c r="D20" s="3" t="s">
        <v>1160</v>
      </c>
      <c r="E20" s="4">
        <v>6685.0053520205001</v>
      </c>
      <c r="F20" s="4">
        <v>1.3609239746094399</v>
      </c>
      <c r="G20" s="4">
        <v>0.143475108632999</v>
      </c>
      <c r="H20" s="4">
        <v>9.4854360981220598</v>
      </c>
      <c r="I20" s="5">
        <v>2.4137167142933E-21</v>
      </c>
      <c r="J20" s="5">
        <v>8.0486336621023505E-20</v>
      </c>
      <c r="K20" t="s">
        <v>25</v>
      </c>
      <c r="L20" t="s">
        <v>26</v>
      </c>
      <c r="M20" s="3" t="s">
        <v>27</v>
      </c>
      <c r="N20" s="4">
        <v>6685.0053520205001</v>
      </c>
      <c r="O20" s="4">
        <v>-0.68870801413040605</v>
      </c>
      <c r="P20" s="4">
        <v>0.143108567521192</v>
      </c>
      <c r="Q20" s="4">
        <v>-4.81248625473396</v>
      </c>
      <c r="R20" s="5">
        <v>1.49064127967018E-6</v>
      </c>
      <c r="S20" s="5">
        <v>1.54400991807812E-4</v>
      </c>
      <c r="T20" t="s">
        <v>28</v>
      </c>
      <c r="U20" t="s">
        <v>25</v>
      </c>
      <c r="V20" s="3" t="s">
        <v>27</v>
      </c>
    </row>
    <row r="21" spans="1:24" x14ac:dyDescent="0.2">
      <c r="A21" t="s">
        <v>1161</v>
      </c>
      <c r="B21">
        <v>556790</v>
      </c>
      <c r="C21" t="s">
        <v>1162</v>
      </c>
      <c r="D21" s="3" t="s">
        <v>1163</v>
      </c>
      <c r="E21" s="4">
        <v>2945.2209423629502</v>
      </c>
      <c r="F21" s="4">
        <v>0.92214762974363196</v>
      </c>
      <c r="G21" s="4">
        <v>0.177563269031912</v>
      </c>
      <c r="H21" s="4">
        <v>5.1933467702596996</v>
      </c>
      <c r="I21" s="5">
        <v>2.06546948304508E-7</v>
      </c>
      <c r="J21" s="5">
        <v>1.3417279173103501E-6</v>
      </c>
      <c r="K21" t="s">
        <v>25</v>
      </c>
      <c r="L21" t="s">
        <v>26</v>
      </c>
      <c r="M21" s="3" t="s">
        <v>27</v>
      </c>
      <c r="N21" s="4">
        <v>2945.2209423629502</v>
      </c>
      <c r="O21" s="4">
        <v>-0.54170379817977898</v>
      </c>
      <c r="P21" s="4">
        <v>0.177139308063851</v>
      </c>
      <c r="Q21" s="4">
        <v>-3.0580665810465901</v>
      </c>
      <c r="R21">
        <v>2.2277007397361998E-3</v>
      </c>
      <c r="S21">
        <v>2.86939472184898E-2</v>
      </c>
      <c r="T21" t="s">
        <v>28</v>
      </c>
      <c r="U21" t="s">
        <v>25</v>
      </c>
      <c r="V21" s="3" t="s">
        <v>50</v>
      </c>
    </row>
    <row r="22" spans="1:24" x14ac:dyDescent="0.2">
      <c r="A22" t="s">
        <v>1164</v>
      </c>
      <c r="B22">
        <v>30116</v>
      </c>
      <c r="C22" t="s">
        <v>1165</v>
      </c>
      <c r="D22" s="3" t="s">
        <v>1166</v>
      </c>
      <c r="E22" s="4">
        <v>24541.450638412502</v>
      </c>
      <c r="F22" s="4">
        <v>0.62732942943317804</v>
      </c>
      <c r="G22" s="4">
        <v>0.13727584964638601</v>
      </c>
      <c r="H22" s="4">
        <v>4.5698455412888501</v>
      </c>
      <c r="I22" s="5">
        <v>4.8808380453746297E-6</v>
      </c>
      <c r="J22" s="5">
        <v>2.44270823332326E-5</v>
      </c>
      <c r="K22" t="s">
        <v>25</v>
      </c>
      <c r="L22" t="s">
        <v>26</v>
      </c>
      <c r="M22" s="3" t="s">
        <v>27</v>
      </c>
      <c r="N22" s="4">
        <v>24541.450638412502</v>
      </c>
      <c r="O22" s="4">
        <v>-0.37626139349961002</v>
      </c>
      <c r="P22" s="4">
        <v>0.13722447011833699</v>
      </c>
      <c r="Q22" s="4">
        <v>-2.7419409466485001</v>
      </c>
      <c r="R22">
        <v>6.1077321154483499E-3</v>
      </c>
      <c r="S22">
        <v>5.5548913223427303E-2</v>
      </c>
      <c r="T22" t="s">
        <v>28</v>
      </c>
      <c r="U22" t="s">
        <v>25</v>
      </c>
      <c r="V22" s="3" t="s">
        <v>50</v>
      </c>
    </row>
    <row r="27" spans="1:24" ht="15" x14ac:dyDescent="0.25">
      <c r="A27" s="6" t="s">
        <v>0</v>
      </c>
      <c r="B27" s="7" t="s">
        <v>1</v>
      </c>
      <c r="C27" s="7" t="s">
        <v>2</v>
      </c>
      <c r="D27" s="7" t="s">
        <v>3</v>
      </c>
      <c r="E27" s="7" t="s">
        <v>240</v>
      </c>
      <c r="F27" s="7" t="s">
        <v>241</v>
      </c>
      <c r="G27" s="7" t="s">
        <v>242</v>
      </c>
      <c r="H27" s="7" t="s">
        <v>245</v>
      </c>
      <c r="I27" s="7" t="s">
        <v>246</v>
      </c>
      <c r="J27" s="7" t="s">
        <v>247</v>
      </c>
      <c r="K27" s="7" t="s">
        <v>248</v>
      </c>
      <c r="L27" s="7" t="s">
        <v>639</v>
      </c>
      <c r="M27" s="7" t="s">
        <v>757</v>
      </c>
      <c r="N27" s="7" t="s">
        <v>758</v>
      </c>
      <c r="O27" s="7" t="s">
        <v>759</v>
      </c>
      <c r="P27" s="7" t="s">
        <v>760</v>
      </c>
      <c r="Q27" s="7" t="s">
        <v>761</v>
      </c>
      <c r="R27" s="7" t="s">
        <v>249</v>
      </c>
      <c r="S27" s="7" t="s">
        <v>250</v>
      </c>
      <c r="T27" s="7" t="s">
        <v>251</v>
      </c>
      <c r="U27" s="7" t="s">
        <v>254</v>
      </c>
      <c r="V27" s="7" t="s">
        <v>255</v>
      </c>
      <c r="W27" s="7" t="s">
        <v>256</v>
      </c>
      <c r="X27" s="7" t="s">
        <v>257</v>
      </c>
    </row>
    <row r="28" spans="1:24" x14ac:dyDescent="0.2">
      <c r="A28" s="8" t="s">
        <v>87</v>
      </c>
      <c r="B28" s="9">
        <v>407696</v>
      </c>
      <c r="C28" s="9" t="s">
        <v>88</v>
      </c>
      <c r="D28" s="9" t="s">
        <v>89</v>
      </c>
      <c r="E28" s="9">
        <v>1094.28855</v>
      </c>
      <c r="F28" s="9">
        <v>2.3816459800000001</v>
      </c>
      <c r="G28" s="9">
        <v>0.25397355199999999</v>
      </c>
      <c r="H28" s="10">
        <v>2.35E-19</v>
      </c>
      <c r="I28" s="9" t="s">
        <v>258</v>
      </c>
      <c r="J28" s="9" t="s">
        <v>259</v>
      </c>
      <c r="K28" s="9" t="s">
        <v>27</v>
      </c>
      <c r="L28" s="9">
        <v>8.9620949759999995</v>
      </c>
      <c r="M28" s="9">
        <v>9.1808044379999991</v>
      </c>
      <c r="N28" s="9">
        <v>10.5431928</v>
      </c>
      <c r="O28" s="9">
        <v>10.43545507</v>
      </c>
      <c r="P28" s="9">
        <v>9.9732349780000007</v>
      </c>
      <c r="Q28" s="9">
        <v>9.9561594400000004</v>
      </c>
      <c r="R28" s="9">
        <v>1094.28855</v>
      </c>
      <c r="S28" s="9">
        <v>-0.80742191100000005</v>
      </c>
      <c r="T28" s="9">
        <v>0.25124086099999998</v>
      </c>
      <c r="U28" s="9">
        <v>7.8990459999999998E-3</v>
      </c>
      <c r="V28" s="9" t="s">
        <v>260</v>
      </c>
      <c r="W28" s="9" t="s">
        <v>258</v>
      </c>
      <c r="X28" s="9" t="s">
        <v>27</v>
      </c>
    </row>
    <row r="29" spans="1:24" x14ac:dyDescent="0.2">
      <c r="A29" s="11" t="s">
        <v>1141</v>
      </c>
      <c r="B29" s="12">
        <v>321127</v>
      </c>
      <c r="C29" s="12" t="s">
        <v>1142</v>
      </c>
      <c r="D29" s="12" t="s">
        <v>1143</v>
      </c>
      <c r="E29" s="12">
        <v>2812.78188</v>
      </c>
      <c r="F29" s="12">
        <v>2.1096702999999999</v>
      </c>
      <c r="G29" s="12">
        <v>0.239161032</v>
      </c>
      <c r="H29" s="13">
        <v>3.33E-17</v>
      </c>
      <c r="I29" s="12" t="s">
        <v>258</v>
      </c>
      <c r="J29" s="12" t="s">
        <v>259</v>
      </c>
      <c r="K29" s="12" t="s">
        <v>27</v>
      </c>
      <c r="L29" s="12">
        <v>10.374837769999999</v>
      </c>
      <c r="M29" s="12">
        <v>10.751343670000001</v>
      </c>
      <c r="N29" s="12">
        <v>11.914462139999999</v>
      </c>
      <c r="O29" s="12">
        <v>11.905759570000001</v>
      </c>
      <c r="P29" s="12">
        <v>11.17463892</v>
      </c>
      <c r="Q29" s="12">
        <v>11.25495581</v>
      </c>
      <c r="R29" s="12">
        <v>2812.78188</v>
      </c>
      <c r="S29" s="12">
        <v>-1.0433913939999999</v>
      </c>
      <c r="T29" s="12">
        <v>0.23853681500000001</v>
      </c>
      <c r="U29" s="13">
        <v>1.3999999999999999E-4</v>
      </c>
      <c r="V29" s="12" t="s">
        <v>260</v>
      </c>
      <c r="W29" s="12" t="s">
        <v>258</v>
      </c>
      <c r="X29" s="12" t="s">
        <v>27</v>
      </c>
    </row>
    <row r="30" spans="1:24" x14ac:dyDescent="0.2">
      <c r="A30" s="8" t="s">
        <v>1137</v>
      </c>
      <c r="B30" s="9">
        <v>406249</v>
      </c>
      <c r="C30" s="9" t="s">
        <v>1138</v>
      </c>
      <c r="D30" s="9" t="s">
        <v>1139</v>
      </c>
      <c r="E30" s="9">
        <v>9611.7732990000004</v>
      </c>
      <c r="F30" s="9">
        <v>2.0688895939999998</v>
      </c>
      <c r="G30" s="9">
        <v>0.157106364</v>
      </c>
      <c r="H30" s="10">
        <v>1.57E-37</v>
      </c>
      <c r="I30" s="9" t="s">
        <v>258</v>
      </c>
      <c r="J30" s="9" t="s">
        <v>259</v>
      </c>
      <c r="K30" s="9" t="s">
        <v>27</v>
      </c>
      <c r="L30" s="9">
        <v>12.306912459999999</v>
      </c>
      <c r="M30" s="9">
        <v>12.41166469</v>
      </c>
      <c r="N30" s="9">
        <v>13.6896284</v>
      </c>
      <c r="O30" s="9">
        <v>13.64021075</v>
      </c>
      <c r="P30" s="9">
        <v>13.03047917</v>
      </c>
      <c r="Q30" s="9">
        <v>13.0886674</v>
      </c>
      <c r="R30" s="9">
        <v>9611.7732990000004</v>
      </c>
      <c r="S30" s="9">
        <v>-0.90816244599999996</v>
      </c>
      <c r="T30" s="9">
        <v>0.15678120400000001</v>
      </c>
      <c r="U30" s="10">
        <v>1.7800000000000001E-7</v>
      </c>
      <c r="V30" s="9" t="s">
        <v>260</v>
      </c>
      <c r="W30" s="9" t="s">
        <v>258</v>
      </c>
      <c r="X30" s="9" t="s">
        <v>27</v>
      </c>
    </row>
    <row r="31" spans="1:24" x14ac:dyDescent="0.2">
      <c r="A31" s="11" t="s">
        <v>1149</v>
      </c>
      <c r="B31" s="12">
        <v>445399</v>
      </c>
      <c r="C31" s="12" t="s">
        <v>1150</v>
      </c>
      <c r="D31" s="12" t="s">
        <v>1151</v>
      </c>
      <c r="E31" s="12">
        <v>873.53004620000002</v>
      </c>
      <c r="F31" s="12">
        <v>1.4999302210000001</v>
      </c>
      <c r="G31" s="12">
        <v>0.26698256100000001</v>
      </c>
      <c r="H31" s="13">
        <v>1.8199999999999999E-7</v>
      </c>
      <c r="I31" s="12" t="s">
        <v>258</v>
      </c>
      <c r="J31" s="12" t="s">
        <v>259</v>
      </c>
      <c r="K31" s="12" t="s">
        <v>27</v>
      </c>
      <c r="L31" s="12">
        <v>9.0877755540000003</v>
      </c>
      <c r="M31" s="12">
        <v>9.3176205369999998</v>
      </c>
      <c r="N31" s="12">
        <v>10.15369849</v>
      </c>
      <c r="O31" s="12">
        <v>10.060250959999999</v>
      </c>
      <c r="P31" s="12">
        <v>9.6316343359999994</v>
      </c>
      <c r="Q31" s="12">
        <v>9.6863645330000008</v>
      </c>
      <c r="R31" s="12">
        <v>873.53004620000002</v>
      </c>
      <c r="S31" s="12">
        <v>-0.71325104299999997</v>
      </c>
      <c r="T31" s="12">
        <v>0.26611826100000002</v>
      </c>
      <c r="U31" s="12">
        <v>3.2602569999999997E-2</v>
      </c>
      <c r="V31" s="12" t="s">
        <v>260</v>
      </c>
      <c r="W31" s="12" t="s">
        <v>258</v>
      </c>
      <c r="X31" s="12" t="s">
        <v>27</v>
      </c>
    </row>
    <row r="32" spans="1:24" x14ac:dyDescent="0.2">
      <c r="A32" s="8" t="s">
        <v>1140</v>
      </c>
      <c r="B32" s="9">
        <v>325248</v>
      </c>
      <c r="C32" s="9" t="s">
        <v>316</v>
      </c>
      <c r="D32" s="9" t="s">
        <v>317</v>
      </c>
      <c r="E32" s="9">
        <v>412.34787290000003</v>
      </c>
      <c r="F32" s="9">
        <v>1.459495706</v>
      </c>
      <c r="G32" s="9">
        <v>0.32922399600000002</v>
      </c>
      <c r="H32" s="10">
        <v>5.38E-5</v>
      </c>
      <c r="I32" s="9" t="s">
        <v>258</v>
      </c>
      <c r="J32" s="9" t="s">
        <v>259</v>
      </c>
      <c r="K32" s="9" t="s">
        <v>27</v>
      </c>
      <c r="L32" s="9">
        <v>8.2029514359999993</v>
      </c>
      <c r="M32" s="9">
        <v>8.2256294249999993</v>
      </c>
      <c r="N32" s="9">
        <v>9.1356051970000003</v>
      </c>
      <c r="O32" s="9">
        <v>8.9388705089999991</v>
      </c>
      <c r="P32" s="9">
        <v>8.3995653919999995</v>
      </c>
      <c r="Q32" s="9">
        <v>8.5034698750000004</v>
      </c>
      <c r="R32" s="9">
        <v>412.34787290000003</v>
      </c>
      <c r="S32" s="9">
        <v>-1.002977488</v>
      </c>
      <c r="T32" s="9">
        <v>0.32890477099999998</v>
      </c>
      <c r="U32" s="9">
        <v>1.2665291E-2</v>
      </c>
      <c r="V32" s="9" t="s">
        <v>260</v>
      </c>
      <c r="W32" s="9" t="s">
        <v>258</v>
      </c>
      <c r="X32" s="9" t="s">
        <v>27</v>
      </c>
    </row>
    <row r="33" spans="1:24" x14ac:dyDescent="0.2">
      <c r="A33" s="11" t="s">
        <v>1144</v>
      </c>
      <c r="B33" s="12">
        <v>378844</v>
      </c>
      <c r="C33" s="12" t="s">
        <v>330</v>
      </c>
      <c r="D33" s="12" t="s">
        <v>331</v>
      </c>
      <c r="E33" s="12">
        <v>1797.8844059999999</v>
      </c>
      <c r="F33" s="12">
        <v>1.413785487</v>
      </c>
      <c r="G33" s="12">
        <v>0.194688255</v>
      </c>
      <c r="H33" s="13">
        <v>6.8199999999999996E-12</v>
      </c>
      <c r="I33" s="12" t="s">
        <v>258</v>
      </c>
      <c r="J33" s="12" t="s">
        <v>259</v>
      </c>
      <c r="K33" s="12" t="s">
        <v>27</v>
      </c>
      <c r="L33" s="12">
        <v>10.27612332</v>
      </c>
      <c r="M33" s="12">
        <v>10.253627120000001</v>
      </c>
      <c r="N33" s="12">
        <v>11.14180678</v>
      </c>
      <c r="O33" s="12">
        <v>11.125858640000001</v>
      </c>
      <c r="P33" s="12">
        <v>10.7288675</v>
      </c>
      <c r="Q33" s="12">
        <v>10.76792266</v>
      </c>
      <c r="R33" s="12">
        <v>1797.8844059999999</v>
      </c>
      <c r="S33" s="12">
        <v>-0.59999911699999997</v>
      </c>
      <c r="T33" s="12">
        <v>0.19405655599999999</v>
      </c>
      <c r="U33" s="12">
        <v>1.1224055E-2</v>
      </c>
      <c r="V33" s="12" t="s">
        <v>260</v>
      </c>
      <c r="W33" s="12" t="s">
        <v>258</v>
      </c>
      <c r="X33" s="12" t="s">
        <v>27</v>
      </c>
    </row>
    <row r="34" spans="1:24" x14ac:dyDescent="0.2">
      <c r="A34" s="8" t="s">
        <v>84</v>
      </c>
      <c r="B34" s="9">
        <v>553715</v>
      </c>
      <c r="C34" s="9" t="s">
        <v>85</v>
      </c>
      <c r="D34" s="9" t="s">
        <v>86</v>
      </c>
      <c r="E34" s="9">
        <v>803.33021959999996</v>
      </c>
      <c r="F34" s="9">
        <v>1.36366755</v>
      </c>
      <c r="G34" s="9">
        <v>0.31750361500000002</v>
      </c>
      <c r="H34" s="10">
        <v>9.6100000000000005E-5</v>
      </c>
      <c r="I34" s="9" t="s">
        <v>258</v>
      </c>
      <c r="J34" s="9" t="s">
        <v>259</v>
      </c>
      <c r="K34" s="9" t="s">
        <v>27</v>
      </c>
      <c r="L34" s="9">
        <v>8.9513346970000001</v>
      </c>
      <c r="M34" s="9">
        <v>9.2834088619999999</v>
      </c>
      <c r="N34" s="9">
        <v>9.9964060949999993</v>
      </c>
      <c r="O34" s="9">
        <v>9.9139434909999995</v>
      </c>
      <c r="P34" s="9">
        <v>9.3718211999999994</v>
      </c>
      <c r="Q34" s="9">
        <v>9.7208086990000009</v>
      </c>
      <c r="R34" s="9">
        <v>803.33021959999996</v>
      </c>
      <c r="S34" s="9">
        <v>-0.62300815300000001</v>
      </c>
      <c r="T34" s="9">
        <v>0.31686813899999999</v>
      </c>
      <c r="U34" s="9">
        <v>0.14606242999999999</v>
      </c>
      <c r="V34" s="9" t="s">
        <v>260</v>
      </c>
      <c r="W34" s="9" t="s">
        <v>258</v>
      </c>
      <c r="X34" s="9" t="s">
        <v>50</v>
      </c>
    </row>
    <row r="35" spans="1:24" x14ac:dyDescent="0.2">
      <c r="A35" s="11" t="s">
        <v>1146</v>
      </c>
      <c r="B35" s="12">
        <v>325550</v>
      </c>
      <c r="C35" s="12" t="s">
        <v>1147</v>
      </c>
      <c r="D35" s="12" t="s">
        <v>1148</v>
      </c>
      <c r="E35" s="12">
        <v>3146.2574450000002</v>
      </c>
      <c r="F35" s="12">
        <v>1.338033322</v>
      </c>
      <c r="G35" s="12">
        <v>0.201833765</v>
      </c>
      <c r="H35" s="13">
        <v>4.6900000000000003E-10</v>
      </c>
      <c r="I35" s="12" t="s">
        <v>258</v>
      </c>
      <c r="J35" s="12" t="s">
        <v>259</v>
      </c>
      <c r="K35" s="12" t="s">
        <v>27</v>
      </c>
      <c r="L35" s="12">
        <v>10.95166944</v>
      </c>
      <c r="M35" s="12">
        <v>11.194978470000001</v>
      </c>
      <c r="N35" s="12">
        <v>11.9471531</v>
      </c>
      <c r="O35" s="12">
        <v>11.88994291</v>
      </c>
      <c r="P35" s="12">
        <v>11.582467530000001</v>
      </c>
      <c r="Q35" s="12">
        <v>11.600930229999999</v>
      </c>
      <c r="R35" s="12">
        <v>3146.2574450000002</v>
      </c>
      <c r="S35" s="12">
        <v>-0.50047149800000001</v>
      </c>
      <c r="T35" s="12">
        <v>0.201479502</v>
      </c>
      <c r="U35" s="12">
        <v>5.2030581999999999E-2</v>
      </c>
      <c r="V35" s="12" t="s">
        <v>260</v>
      </c>
      <c r="W35" s="12" t="s">
        <v>258</v>
      </c>
      <c r="X35" s="12" t="s">
        <v>50</v>
      </c>
    </row>
    <row r="36" spans="1:24" x14ac:dyDescent="0.2">
      <c r="A36" s="8" t="s">
        <v>1158</v>
      </c>
      <c r="B36" s="9">
        <v>100007313</v>
      </c>
      <c r="C36" s="9" t="s">
        <v>1159</v>
      </c>
      <c r="D36" s="9" t="s">
        <v>1160</v>
      </c>
      <c r="E36" s="9">
        <v>5560.5144579999996</v>
      </c>
      <c r="F36" s="9">
        <v>1.25338368</v>
      </c>
      <c r="G36" s="9">
        <v>0.164170551</v>
      </c>
      <c r="H36" s="10">
        <v>4.5399999999999998E-13</v>
      </c>
      <c r="I36" s="9" t="s">
        <v>258</v>
      </c>
      <c r="J36" s="9" t="s">
        <v>259</v>
      </c>
      <c r="K36" s="9" t="s">
        <v>27</v>
      </c>
      <c r="L36" s="9">
        <v>11.89606957</v>
      </c>
      <c r="M36" s="9">
        <v>12.010283319999999</v>
      </c>
      <c r="N36" s="9">
        <v>12.75299002</v>
      </c>
      <c r="O36" s="9">
        <v>12.73853156</v>
      </c>
      <c r="P36" s="9">
        <v>12.36881443</v>
      </c>
      <c r="Q36" s="9">
        <v>12.41100789</v>
      </c>
      <c r="R36" s="9">
        <v>5560.5144579999996</v>
      </c>
      <c r="S36" s="9">
        <v>-0.54438633400000003</v>
      </c>
      <c r="T36" s="9">
        <v>0.16398864799999999</v>
      </c>
      <c r="U36" s="9">
        <v>5.7366539999999999E-3</v>
      </c>
      <c r="V36" s="9" t="s">
        <v>260</v>
      </c>
      <c r="W36" s="9" t="s">
        <v>258</v>
      </c>
      <c r="X36" s="9" t="s">
        <v>50</v>
      </c>
    </row>
    <row r="37" spans="1:24" x14ac:dyDescent="0.2">
      <c r="A37" s="11" t="s">
        <v>1153</v>
      </c>
      <c r="B37" s="12">
        <v>445387</v>
      </c>
      <c r="C37" s="12" t="s">
        <v>314</v>
      </c>
      <c r="D37" s="12" t="s">
        <v>315</v>
      </c>
      <c r="E37" s="12">
        <v>848.98625000000004</v>
      </c>
      <c r="F37" s="12">
        <v>1.2383128370000001</v>
      </c>
      <c r="G37" s="12">
        <v>0.27145934100000002</v>
      </c>
      <c r="H37" s="13">
        <v>3.1000000000000001E-5</v>
      </c>
      <c r="I37" s="12" t="s">
        <v>258</v>
      </c>
      <c r="J37" s="12" t="s">
        <v>259</v>
      </c>
      <c r="K37" s="12" t="s">
        <v>27</v>
      </c>
      <c r="L37" s="12">
        <v>9.3602136530000006</v>
      </c>
      <c r="M37" s="12">
        <v>9.2275309270000001</v>
      </c>
      <c r="N37" s="12">
        <v>10.00580136</v>
      </c>
      <c r="O37" s="12">
        <v>10.077719180000001</v>
      </c>
      <c r="P37" s="12">
        <v>9.4787024100000004</v>
      </c>
      <c r="Q37" s="12">
        <v>9.7206359869999996</v>
      </c>
      <c r="R37" s="12">
        <v>848.98625000000004</v>
      </c>
      <c r="S37" s="12">
        <v>-0.69921065000000004</v>
      </c>
      <c r="T37" s="12">
        <v>0.27111676800000001</v>
      </c>
      <c r="U37" s="12">
        <v>4.1649706000000002E-2</v>
      </c>
      <c r="V37" s="12" t="s">
        <v>260</v>
      </c>
      <c r="W37" s="12" t="s">
        <v>258</v>
      </c>
      <c r="X37" s="12" t="s">
        <v>27</v>
      </c>
    </row>
    <row r="38" spans="1:24" x14ac:dyDescent="0.2">
      <c r="A38" s="8" t="s">
        <v>1157</v>
      </c>
      <c r="B38" s="9">
        <v>286745</v>
      </c>
      <c r="C38" s="9" t="s">
        <v>338</v>
      </c>
      <c r="D38" s="9" t="s">
        <v>339</v>
      </c>
      <c r="E38" s="9">
        <v>523.13220939999997</v>
      </c>
      <c r="F38" s="9">
        <v>1.2369646299999999</v>
      </c>
      <c r="G38" s="9">
        <v>0.30149307600000003</v>
      </c>
      <c r="H38" s="10">
        <v>2.0699999999999999E-4</v>
      </c>
      <c r="I38" s="9" t="s">
        <v>258</v>
      </c>
      <c r="J38" s="9" t="s">
        <v>259</v>
      </c>
      <c r="K38" s="9" t="s">
        <v>27</v>
      </c>
      <c r="L38" s="9">
        <v>8.5489546730000008</v>
      </c>
      <c r="M38" s="9">
        <v>8.6389833100000004</v>
      </c>
      <c r="N38" s="9">
        <v>9.3904747700000009</v>
      </c>
      <c r="O38" s="9">
        <v>9.2082188029999994</v>
      </c>
      <c r="P38" s="9">
        <v>8.9646688880000003</v>
      </c>
      <c r="Q38" s="9">
        <v>8.9738703199999996</v>
      </c>
      <c r="R38" s="9">
        <v>523.13220939999997</v>
      </c>
      <c r="S38" s="9">
        <v>-0.55570186200000005</v>
      </c>
      <c r="T38" s="9">
        <v>0.30064011600000001</v>
      </c>
      <c r="U38" s="9">
        <v>0.17879353100000001</v>
      </c>
      <c r="V38" s="9" t="s">
        <v>260</v>
      </c>
      <c r="W38" s="9" t="s">
        <v>258</v>
      </c>
      <c r="X38" s="9" t="s">
        <v>50</v>
      </c>
    </row>
    <row r="39" spans="1:24" x14ac:dyDescent="0.2">
      <c r="A39" s="11" t="s">
        <v>1134</v>
      </c>
      <c r="B39" s="12">
        <v>492353</v>
      </c>
      <c r="C39" s="12" t="s">
        <v>1135</v>
      </c>
      <c r="D39" s="12" t="s">
        <v>1136</v>
      </c>
      <c r="E39" s="12">
        <v>242.54341629999999</v>
      </c>
      <c r="F39" s="12">
        <v>1.231760908</v>
      </c>
      <c r="G39" s="12">
        <v>0.42808180299999998</v>
      </c>
      <c r="H39" s="12">
        <v>1.244454E-2</v>
      </c>
      <c r="I39" s="12" t="s">
        <v>258</v>
      </c>
      <c r="J39" s="12" t="s">
        <v>259</v>
      </c>
      <c r="K39" s="12" t="s">
        <v>27</v>
      </c>
      <c r="L39" s="12">
        <v>7.4799121580000003</v>
      </c>
      <c r="M39" s="12">
        <v>7.5899734759999999</v>
      </c>
      <c r="N39" s="12">
        <v>8.2915779369999996</v>
      </c>
      <c r="O39" s="12">
        <v>8.0731275769999993</v>
      </c>
      <c r="P39" s="12">
        <v>7.9355043900000002</v>
      </c>
      <c r="Q39" s="12">
        <v>7.5966369389999997</v>
      </c>
      <c r="R39" s="12">
        <v>242.54341629999999</v>
      </c>
      <c r="S39" s="12">
        <v>-0.73289908800000003</v>
      </c>
      <c r="T39" s="12">
        <v>0.42762027200000002</v>
      </c>
      <c r="U39" s="12">
        <v>0.220729226</v>
      </c>
      <c r="V39" s="12" t="s">
        <v>260</v>
      </c>
      <c r="W39" s="12" t="s">
        <v>258</v>
      </c>
      <c r="X39" s="12" t="s">
        <v>50</v>
      </c>
    </row>
    <row r="40" spans="1:24" x14ac:dyDescent="0.2">
      <c r="A40" s="8" t="s">
        <v>78</v>
      </c>
      <c r="B40" s="9">
        <v>386632</v>
      </c>
      <c r="C40" s="9" t="s">
        <v>79</v>
      </c>
      <c r="D40" s="9" t="s">
        <v>80</v>
      </c>
      <c r="E40" s="9">
        <v>954.66087619999996</v>
      </c>
      <c r="F40" s="9">
        <v>1.229564785</v>
      </c>
      <c r="G40" s="9">
        <v>0.28891477999999998</v>
      </c>
      <c r="H40" s="10">
        <v>1.13E-4</v>
      </c>
      <c r="I40" s="9" t="s">
        <v>258</v>
      </c>
      <c r="J40" s="9" t="s">
        <v>259</v>
      </c>
      <c r="K40" s="9" t="s">
        <v>27</v>
      </c>
      <c r="L40" s="9">
        <v>9.3050616480000006</v>
      </c>
      <c r="M40" s="9">
        <v>9.5085329359999999</v>
      </c>
      <c r="N40" s="9">
        <v>10.05796932</v>
      </c>
      <c r="O40" s="9">
        <v>10.24455</v>
      </c>
      <c r="P40" s="9">
        <v>9.7140426259999995</v>
      </c>
      <c r="Q40" s="9">
        <v>10.03921925</v>
      </c>
      <c r="R40" s="9">
        <v>954.66087619999996</v>
      </c>
      <c r="S40" s="9">
        <v>-0.41871482500000001</v>
      </c>
      <c r="T40" s="9">
        <v>0.28822978599999999</v>
      </c>
      <c r="U40" s="9">
        <v>0.318611433</v>
      </c>
      <c r="V40" s="9" t="s">
        <v>260</v>
      </c>
      <c r="W40" s="9" t="s">
        <v>258</v>
      </c>
      <c r="X40" s="9" t="s">
        <v>50</v>
      </c>
    </row>
    <row r="41" spans="1:24" x14ac:dyDescent="0.2">
      <c r="A41" s="11" t="s">
        <v>1145</v>
      </c>
      <c r="B41" s="12">
        <v>553462</v>
      </c>
      <c r="C41" s="12" t="s">
        <v>318</v>
      </c>
      <c r="D41" s="12" t="s">
        <v>319</v>
      </c>
      <c r="E41" s="12">
        <v>1459.9762490000001</v>
      </c>
      <c r="F41" s="12">
        <v>1.2190788109999999</v>
      </c>
      <c r="G41" s="12">
        <v>0.31653387100000002</v>
      </c>
      <c r="H41" s="13">
        <v>5.4100000000000003E-4</v>
      </c>
      <c r="I41" s="12" t="s">
        <v>258</v>
      </c>
      <c r="J41" s="12" t="s">
        <v>259</v>
      </c>
      <c r="K41" s="12" t="s">
        <v>27</v>
      </c>
      <c r="L41" s="12">
        <v>9.961849548</v>
      </c>
      <c r="M41" s="12">
        <v>9.9164281639999992</v>
      </c>
      <c r="N41" s="12">
        <v>10.842112759999999</v>
      </c>
      <c r="O41" s="12">
        <v>10.527927800000001</v>
      </c>
      <c r="P41" s="12">
        <v>10.244860360000001</v>
      </c>
      <c r="Q41" s="12">
        <v>10.87989022</v>
      </c>
      <c r="R41" s="12">
        <v>1459.9762490000001</v>
      </c>
      <c r="S41" s="12">
        <v>-0.131732087</v>
      </c>
      <c r="T41" s="12">
        <v>0.31591045200000001</v>
      </c>
      <c r="U41" s="12">
        <v>0.82476869100000005</v>
      </c>
      <c r="V41" s="12" t="s">
        <v>260</v>
      </c>
      <c r="W41" s="12" t="s">
        <v>258</v>
      </c>
      <c r="X41" s="12" t="s">
        <v>50</v>
      </c>
    </row>
    <row r="42" spans="1:24" x14ac:dyDescent="0.2">
      <c r="A42" s="8" t="s">
        <v>1152</v>
      </c>
      <c r="B42" s="9">
        <v>286777</v>
      </c>
      <c r="C42" s="9" t="s">
        <v>342</v>
      </c>
      <c r="D42" s="9" t="s">
        <v>343</v>
      </c>
      <c r="E42" s="9">
        <v>1468.5467369999999</v>
      </c>
      <c r="F42" s="9">
        <v>1.1999684660000001</v>
      </c>
      <c r="G42" s="9">
        <v>0.23006212300000001</v>
      </c>
      <c r="H42" s="10">
        <v>1.4500000000000001E-6</v>
      </c>
      <c r="I42" s="9" t="s">
        <v>258</v>
      </c>
      <c r="J42" s="9" t="s">
        <v>259</v>
      </c>
      <c r="K42" s="9" t="s">
        <v>27</v>
      </c>
      <c r="L42" s="9">
        <v>10.10799727</v>
      </c>
      <c r="M42" s="9">
        <v>9.991717092</v>
      </c>
      <c r="N42" s="9">
        <v>10.77703327</v>
      </c>
      <c r="O42" s="9">
        <v>10.79752731</v>
      </c>
      <c r="P42" s="9">
        <v>10.38794833</v>
      </c>
      <c r="Q42" s="9">
        <v>10.61050519</v>
      </c>
      <c r="R42" s="9">
        <v>1468.5467369999999</v>
      </c>
      <c r="S42" s="9">
        <v>-0.44127617400000002</v>
      </c>
      <c r="T42" s="9">
        <v>0.229539247</v>
      </c>
      <c r="U42" s="9">
        <v>0.157396971</v>
      </c>
      <c r="V42" s="9" t="s">
        <v>260</v>
      </c>
      <c r="W42" s="9" t="s">
        <v>258</v>
      </c>
      <c r="X42" s="9" t="s">
        <v>50</v>
      </c>
    </row>
    <row r="43" spans="1:24" x14ac:dyDescent="0.2">
      <c r="A43" s="11" t="s">
        <v>75</v>
      </c>
      <c r="B43" s="12">
        <v>799650</v>
      </c>
      <c r="C43" s="12" t="s">
        <v>76</v>
      </c>
      <c r="D43" s="12" t="s">
        <v>77</v>
      </c>
      <c r="E43" s="12">
        <v>3736.7598739999999</v>
      </c>
      <c r="F43" s="12">
        <v>1.0130405490000001</v>
      </c>
      <c r="G43" s="12">
        <v>0.19307860900000001</v>
      </c>
      <c r="H43" s="13">
        <v>1.24E-6</v>
      </c>
      <c r="I43" s="12" t="s">
        <v>258</v>
      </c>
      <c r="J43" s="12" t="s">
        <v>259</v>
      </c>
      <c r="K43" s="12" t="s">
        <v>27</v>
      </c>
      <c r="L43" s="12">
        <v>11.394350429999999</v>
      </c>
      <c r="M43" s="12">
        <v>11.503443470000001</v>
      </c>
      <c r="N43" s="12">
        <v>12.13262583</v>
      </c>
      <c r="O43" s="12">
        <v>12.03733471</v>
      </c>
      <c r="P43" s="12">
        <v>12.00220867</v>
      </c>
      <c r="Q43" s="12">
        <v>11.799150020000001</v>
      </c>
      <c r="R43" s="12">
        <v>3736.7598739999999</v>
      </c>
      <c r="S43" s="12">
        <v>-0.27715685200000001</v>
      </c>
      <c r="T43" s="12">
        <v>0.19285384</v>
      </c>
      <c r="U43" s="12">
        <v>0.32527742399999998</v>
      </c>
      <c r="V43" s="12" t="s">
        <v>260</v>
      </c>
      <c r="W43" s="12" t="s">
        <v>258</v>
      </c>
      <c r="X43" s="12" t="s">
        <v>50</v>
      </c>
    </row>
    <row r="44" spans="1:24" x14ac:dyDescent="0.2">
      <c r="A44" s="8" t="s">
        <v>1154</v>
      </c>
      <c r="B44" s="9">
        <v>192339</v>
      </c>
      <c r="C44" s="9" t="s">
        <v>1155</v>
      </c>
      <c r="D44" s="9" t="s">
        <v>1156</v>
      </c>
      <c r="E44" s="9">
        <v>3530.0762249999998</v>
      </c>
      <c r="F44" s="9">
        <v>0.95848106099999997</v>
      </c>
      <c r="G44" s="9">
        <v>0.18296295600000001</v>
      </c>
      <c r="H44" s="10">
        <v>1.2899999999999999E-6</v>
      </c>
      <c r="I44" s="9" t="s">
        <v>258</v>
      </c>
      <c r="J44" s="9" t="s">
        <v>259</v>
      </c>
      <c r="K44" s="9" t="s">
        <v>27</v>
      </c>
      <c r="L44" s="9">
        <v>11.36262338</v>
      </c>
      <c r="M44" s="9">
        <v>11.46128038</v>
      </c>
      <c r="N44" s="9">
        <v>12.08775453</v>
      </c>
      <c r="O44" s="9">
        <v>11.93664586</v>
      </c>
      <c r="P44" s="9">
        <v>11.770283640000001</v>
      </c>
      <c r="Q44" s="9">
        <v>11.806908569999999</v>
      </c>
      <c r="R44" s="9">
        <v>3530.0762249999998</v>
      </c>
      <c r="S44" s="9">
        <v>-0.34938456800000001</v>
      </c>
      <c r="T44" s="9">
        <v>0.18279626400000001</v>
      </c>
      <c r="U44" s="9">
        <v>0.16058704300000001</v>
      </c>
      <c r="V44" s="9" t="s">
        <v>260</v>
      </c>
      <c r="W44" s="9" t="s">
        <v>258</v>
      </c>
      <c r="X44" s="9" t="s">
        <v>50</v>
      </c>
    </row>
    <row r="45" spans="1:24" x14ac:dyDescent="0.2">
      <c r="A45" s="11" t="s">
        <v>81</v>
      </c>
      <c r="B45" s="12">
        <v>569118</v>
      </c>
      <c r="C45" s="12" t="s">
        <v>82</v>
      </c>
      <c r="D45" s="12" t="s">
        <v>83</v>
      </c>
      <c r="E45" s="12">
        <v>879.58249969999997</v>
      </c>
      <c r="F45" s="12">
        <v>0.95782182699999996</v>
      </c>
      <c r="G45" s="12">
        <v>0.31769593600000001</v>
      </c>
      <c r="H45" s="12">
        <v>8.4518760000000005E-3</v>
      </c>
      <c r="I45" s="12" t="s">
        <v>258</v>
      </c>
      <c r="J45" s="12" t="s">
        <v>259</v>
      </c>
      <c r="K45" s="12" t="s">
        <v>27</v>
      </c>
      <c r="L45" s="12">
        <v>9.3123811730000003</v>
      </c>
      <c r="M45" s="12">
        <v>9.5169347569999996</v>
      </c>
      <c r="N45" s="12">
        <v>10.176281210000001</v>
      </c>
      <c r="O45" s="12">
        <v>9.7997008950000009</v>
      </c>
      <c r="P45" s="12">
        <v>9.5609225349999996</v>
      </c>
      <c r="Q45" s="12">
        <v>9.909972089</v>
      </c>
      <c r="R45" s="12">
        <v>879.58249969999997</v>
      </c>
      <c r="S45" s="12">
        <v>-0.40314091000000002</v>
      </c>
      <c r="T45" s="12">
        <v>0.31743175299999998</v>
      </c>
      <c r="U45" s="12">
        <v>0.40172574799999999</v>
      </c>
      <c r="V45" s="12" t="s">
        <v>260</v>
      </c>
      <c r="W45" s="12" t="s">
        <v>258</v>
      </c>
      <c r="X45" s="12" t="s">
        <v>50</v>
      </c>
    </row>
    <row r="46" spans="1:24" x14ac:dyDescent="0.2">
      <c r="A46" s="8" t="s">
        <v>1161</v>
      </c>
      <c r="B46" s="9">
        <v>556790</v>
      </c>
      <c r="C46" s="9" t="s">
        <v>1162</v>
      </c>
      <c r="D46" s="9" t="s">
        <v>1163</v>
      </c>
      <c r="E46" s="9">
        <v>2389.4148340000002</v>
      </c>
      <c r="F46" s="9">
        <v>0.85557407399999996</v>
      </c>
      <c r="G46" s="9">
        <v>0.205399735</v>
      </c>
      <c r="H46" s="10">
        <v>1.6200000000000001E-4</v>
      </c>
      <c r="I46" s="9" t="s">
        <v>258</v>
      </c>
      <c r="J46" s="9" t="s">
        <v>259</v>
      </c>
      <c r="K46" s="9" t="s">
        <v>27</v>
      </c>
      <c r="L46" s="9">
        <v>10.855935779999999</v>
      </c>
      <c r="M46" s="9">
        <v>10.927463189999999</v>
      </c>
      <c r="N46" s="9">
        <v>11.51575081</v>
      </c>
      <c r="O46" s="9">
        <v>11.32868195</v>
      </c>
      <c r="P46" s="9">
        <v>11.161882650000001</v>
      </c>
      <c r="Q46" s="9">
        <v>11.30107808</v>
      </c>
      <c r="R46" s="9">
        <v>2389.4148340000002</v>
      </c>
      <c r="S46" s="9">
        <v>-0.29982048100000003</v>
      </c>
      <c r="T46" s="9">
        <v>0.20523453699999999</v>
      </c>
      <c r="U46" s="9">
        <v>0.315319128</v>
      </c>
      <c r="V46" s="9" t="s">
        <v>260</v>
      </c>
      <c r="W46" s="9" t="s">
        <v>258</v>
      </c>
      <c r="X46" s="9" t="s">
        <v>50</v>
      </c>
    </row>
    <row r="47" spans="1:24" x14ac:dyDescent="0.2">
      <c r="A47" s="11" t="s">
        <v>1167</v>
      </c>
      <c r="B47" s="12">
        <v>556273</v>
      </c>
      <c r="C47" s="12" t="s">
        <v>1168</v>
      </c>
      <c r="D47" s="12" t="s">
        <v>1169</v>
      </c>
      <c r="E47" s="12">
        <v>611.22857290000002</v>
      </c>
      <c r="F47" s="12">
        <v>0.767402319</v>
      </c>
      <c r="G47" s="12">
        <v>0.328812467</v>
      </c>
      <c r="H47" s="12">
        <v>4.8641384000000003E-2</v>
      </c>
      <c r="I47" s="12" t="s">
        <v>258</v>
      </c>
      <c r="J47" s="12" t="s">
        <v>259</v>
      </c>
      <c r="K47" s="12" t="s">
        <v>27</v>
      </c>
      <c r="L47" s="12">
        <v>8.8653401699999996</v>
      </c>
      <c r="M47" s="12">
        <v>9.0650510000000004</v>
      </c>
      <c r="N47" s="12">
        <v>9.4895946290000008</v>
      </c>
      <c r="O47" s="12">
        <v>9.352650659</v>
      </c>
      <c r="P47" s="12">
        <v>9.051339531</v>
      </c>
      <c r="Q47" s="12">
        <v>9.4379181150000004</v>
      </c>
      <c r="R47" s="12">
        <v>611.22857290000002</v>
      </c>
      <c r="S47" s="12">
        <v>-0.26265355200000001</v>
      </c>
      <c r="T47" s="12">
        <v>0.32855747800000001</v>
      </c>
      <c r="U47" s="12">
        <v>0.63245791900000004</v>
      </c>
      <c r="V47" s="12" t="s">
        <v>260</v>
      </c>
      <c r="W47" s="12" t="s">
        <v>258</v>
      </c>
      <c r="X47" s="12" t="s">
        <v>50</v>
      </c>
    </row>
  </sheetData>
  <conditionalFormatting sqref="F2:F22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7:F47">
    <cfRule type="cellIs" dxfId="10" priority="7" operator="lessThan">
      <formula>-0.5</formula>
    </cfRule>
    <cfRule type="cellIs" dxfId="9" priority="8" operator="greaterThan">
      <formula>0.5</formula>
    </cfRule>
    <cfRule type="cellIs" dxfId="8" priority="9" operator="greaterThan">
      <formula>0.5</formula>
    </cfRule>
  </conditionalFormatting>
  <conditionalFormatting sqref="K27:K47">
    <cfRule type="containsText" dxfId="7" priority="5" operator="containsText" text="yes">
      <formula>NOT(ISERROR(SEARCH("yes",K27)))</formula>
    </cfRule>
    <cfRule type="containsText" dxfId="6" priority="6" operator="containsText" text="no">
      <formula>NOT(ISERROR(SEARCH("no",K27)))</formula>
    </cfRule>
  </conditionalFormatting>
  <conditionalFormatting sqref="M2:M22 V2:V22">
    <cfRule type="containsText" dxfId="5" priority="10" operator="containsText" text="YES">
      <formula>NOT(ISERROR(SEARCH("YES",M2)))</formula>
    </cfRule>
    <cfRule type="containsText" dxfId="4" priority="11" operator="containsText" text="NO">
      <formula>NOT(ISERROR(SEARCH("NO",M2)))</formula>
    </cfRule>
  </conditionalFormatting>
  <conditionalFormatting sqref="O2:O22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27:S47">
    <cfRule type="cellIs" dxfId="3" priority="3" operator="lessThan">
      <formula>-0.5</formula>
    </cfRule>
    <cfRule type="cellIs" dxfId="2" priority="4" operator="greaterThan">
      <formula>0.5</formula>
    </cfRule>
  </conditionalFormatting>
  <conditionalFormatting sqref="X27:X47">
    <cfRule type="containsText" dxfId="1" priority="1" operator="containsText" text="yes">
      <formula>NOT(ISERROR(SEARCH("yes",X27)))</formula>
    </cfRule>
    <cfRule type="containsText" dxfId="0" priority="2" operator="containsText" text="no">
      <formula>NOT(ISERROR(SEARCH("no",X2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05F41-7CEA-46A4-8383-AA5EEE6AAA2E}">
  <dimension ref="A1:U151"/>
  <sheetViews>
    <sheetView workbookViewId="0">
      <selection activeCell="W41" sqref="W41"/>
    </sheetView>
  </sheetViews>
  <sheetFormatPr defaultRowHeight="14.25" x14ac:dyDescent="0.2"/>
  <sheetData>
    <row r="1" spans="1:21" ht="15.75" x14ac:dyDescent="0.25">
      <c r="A1" s="1" t="s">
        <v>1</v>
      </c>
      <c r="B1" s="1" t="s">
        <v>2</v>
      </c>
      <c r="C1" s="2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2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2" t="s">
        <v>21</v>
      </c>
    </row>
    <row r="2" spans="1:21" x14ac:dyDescent="0.2">
      <c r="A2" t="s">
        <v>261</v>
      </c>
      <c r="B2" t="s">
        <v>262</v>
      </c>
      <c r="C2" s="3" t="s">
        <v>263</v>
      </c>
      <c r="D2" s="4">
        <v>388.196365826413</v>
      </c>
      <c r="E2" s="4">
        <v>3.2332962027021099</v>
      </c>
      <c r="F2" s="4">
        <v>0.47177012403881602</v>
      </c>
      <c r="G2" s="4">
        <v>6.8535416677552901</v>
      </c>
      <c r="H2" s="5">
        <v>7.20436542422917E-12</v>
      </c>
      <c r="I2" s="5">
        <v>9.3210787881826506E-11</v>
      </c>
      <c r="J2" t="s">
        <v>25</v>
      </c>
      <c r="K2" t="s">
        <v>26</v>
      </c>
      <c r="L2" s="3" t="s">
        <v>27</v>
      </c>
      <c r="M2" s="4">
        <v>388.196365826413</v>
      </c>
      <c r="N2" s="4">
        <v>-1.3380736323985001</v>
      </c>
      <c r="O2" s="4">
        <v>0.46552319281902599</v>
      </c>
      <c r="P2" s="4">
        <v>-2.87434364826305</v>
      </c>
      <c r="Q2">
        <v>4.0486817433810201E-3</v>
      </c>
      <c r="R2">
        <v>4.2566967201712699E-2</v>
      </c>
      <c r="S2" t="s">
        <v>28</v>
      </c>
      <c r="T2" t="s">
        <v>25</v>
      </c>
      <c r="U2" s="3" t="s">
        <v>27</v>
      </c>
    </row>
    <row r="3" spans="1:21" x14ac:dyDescent="0.2">
      <c r="A3">
        <v>541421</v>
      </c>
      <c r="B3" t="s">
        <v>264</v>
      </c>
      <c r="C3" s="3" t="s">
        <v>265</v>
      </c>
      <c r="D3" s="4">
        <v>178.89123255086301</v>
      </c>
      <c r="E3" s="4">
        <v>2.2220887855439999</v>
      </c>
      <c r="F3" s="4">
        <v>0.57420608668111495</v>
      </c>
      <c r="G3" s="4">
        <v>3.8698454040910102</v>
      </c>
      <c r="H3" s="5">
        <v>1.08904389243E-4</v>
      </c>
      <c r="I3" s="5">
        <v>4.0691625276678797E-4</v>
      </c>
      <c r="J3" t="s">
        <v>25</v>
      </c>
      <c r="K3" t="s">
        <v>26</v>
      </c>
      <c r="L3" s="3" t="s">
        <v>27</v>
      </c>
      <c r="M3" s="4">
        <v>178.89123255086301</v>
      </c>
      <c r="N3" s="4">
        <v>-1.6064120432086899</v>
      </c>
      <c r="O3" s="4">
        <v>0.57135108015515701</v>
      </c>
      <c r="P3" s="4">
        <v>-2.81160235624731</v>
      </c>
      <c r="Q3">
        <v>4.9295403576326297E-3</v>
      </c>
      <c r="R3">
        <v>4.8331120033134098E-2</v>
      </c>
      <c r="S3" t="s">
        <v>28</v>
      </c>
      <c r="T3" t="s">
        <v>25</v>
      </c>
      <c r="U3" s="3" t="s">
        <v>27</v>
      </c>
    </row>
    <row r="4" spans="1:21" x14ac:dyDescent="0.2">
      <c r="A4">
        <v>541352</v>
      </c>
      <c r="B4" t="s">
        <v>266</v>
      </c>
      <c r="C4" s="3" t="s">
        <v>267</v>
      </c>
      <c r="D4" s="4">
        <v>626.47847519429899</v>
      </c>
      <c r="E4" s="4">
        <v>1.99572211760383</v>
      </c>
      <c r="F4" s="4">
        <v>0.34055871272878702</v>
      </c>
      <c r="G4" s="4">
        <v>5.8601411240157502</v>
      </c>
      <c r="H4" s="5">
        <v>4.6247397185928503E-9</v>
      </c>
      <c r="I4" s="5">
        <v>4.0172224959190898E-8</v>
      </c>
      <c r="J4" t="s">
        <v>25</v>
      </c>
      <c r="K4" t="s">
        <v>26</v>
      </c>
      <c r="L4" s="3" t="s">
        <v>27</v>
      </c>
      <c r="M4" s="4">
        <v>626.47847519429899</v>
      </c>
      <c r="N4" s="4">
        <v>-1.0527058999282299</v>
      </c>
      <c r="O4" s="4">
        <v>0.33830056004599202</v>
      </c>
      <c r="P4" s="4">
        <v>-3.1117474348405199</v>
      </c>
      <c r="Q4">
        <v>1.85983541220944E-3</v>
      </c>
      <c r="R4">
        <v>2.5601343902275999E-2</v>
      </c>
      <c r="S4" t="s">
        <v>28</v>
      </c>
      <c r="T4" t="s">
        <v>25</v>
      </c>
      <c r="U4" s="3" t="s">
        <v>27</v>
      </c>
    </row>
    <row r="5" spans="1:21" x14ac:dyDescent="0.2">
      <c r="A5">
        <v>415238</v>
      </c>
      <c r="B5" t="s">
        <v>268</v>
      </c>
      <c r="C5" s="3" t="s">
        <v>269</v>
      </c>
      <c r="D5" s="4">
        <v>550.95500801362698</v>
      </c>
      <c r="E5" s="4">
        <v>2.6237059113489898</v>
      </c>
      <c r="F5" s="4">
        <v>0.33469892590783701</v>
      </c>
      <c r="G5" s="4">
        <v>7.8390030808508104</v>
      </c>
      <c r="H5" s="5">
        <v>4.5413740859605201E-15</v>
      </c>
      <c r="I5" s="5">
        <v>8.3172374181358304E-14</v>
      </c>
      <c r="J5" t="s">
        <v>25</v>
      </c>
      <c r="K5" t="s">
        <v>26</v>
      </c>
      <c r="L5" s="3" t="s">
        <v>27</v>
      </c>
      <c r="M5" s="4">
        <v>550.95500801362698</v>
      </c>
      <c r="N5" s="4">
        <v>-1.07063030830158</v>
      </c>
      <c r="O5" s="4">
        <v>0.32992289566084698</v>
      </c>
      <c r="P5" s="4">
        <v>-3.2450924818572302</v>
      </c>
      <c r="Q5">
        <v>1.17412484984443E-3</v>
      </c>
      <c r="R5">
        <v>1.8925854928328101E-2</v>
      </c>
      <c r="S5" t="s">
        <v>28</v>
      </c>
      <c r="T5" t="s">
        <v>25</v>
      </c>
      <c r="U5" s="3" t="s">
        <v>27</v>
      </c>
    </row>
    <row r="6" spans="1:21" x14ac:dyDescent="0.2">
      <c r="A6">
        <v>100003553</v>
      </c>
      <c r="B6" t="s">
        <v>270</v>
      </c>
      <c r="C6" s="3" t="s">
        <v>271</v>
      </c>
      <c r="D6" s="4">
        <v>1942.9782560045301</v>
      </c>
      <c r="E6" s="4">
        <v>2.2807756886311399</v>
      </c>
      <c r="F6" s="4">
        <v>0.27767768884869398</v>
      </c>
      <c r="G6" s="4">
        <v>8.2137520594026991</v>
      </c>
      <c r="H6" s="5">
        <v>2.1438201740015299E-16</v>
      </c>
      <c r="I6" s="5">
        <v>4.5655262823221798E-15</v>
      </c>
      <c r="J6" t="s">
        <v>25</v>
      </c>
      <c r="K6" t="s">
        <v>26</v>
      </c>
      <c r="L6" s="3" t="s">
        <v>27</v>
      </c>
      <c r="M6" s="4">
        <v>1942.9782560045301</v>
      </c>
      <c r="N6" s="4">
        <v>-0.718735704050674</v>
      </c>
      <c r="O6" s="4">
        <v>0.27619019752941398</v>
      </c>
      <c r="P6" s="4">
        <v>-2.6023215540592499</v>
      </c>
      <c r="Q6">
        <v>9.2594988647976793E-3</v>
      </c>
      <c r="R6">
        <v>7.28303505568801E-2</v>
      </c>
      <c r="S6" t="s">
        <v>28</v>
      </c>
      <c r="T6" t="s">
        <v>25</v>
      </c>
      <c r="U6" s="3" t="s">
        <v>50</v>
      </c>
    </row>
    <row r="7" spans="1:21" x14ac:dyDescent="0.2">
      <c r="A7">
        <v>550234</v>
      </c>
      <c r="B7" t="s">
        <v>272</v>
      </c>
      <c r="C7" s="3" t="s">
        <v>273</v>
      </c>
      <c r="D7" s="4">
        <v>736.51999836844004</v>
      </c>
      <c r="E7" s="4">
        <v>2.9837224892103502</v>
      </c>
      <c r="F7" s="4">
        <v>0.4886275295843</v>
      </c>
      <c r="G7" s="4">
        <v>6.1063331649544104</v>
      </c>
      <c r="H7" s="5">
        <v>1.01946092513371E-9</v>
      </c>
      <c r="I7" s="5">
        <v>9.7816141960061096E-9</v>
      </c>
      <c r="J7" t="s">
        <v>25</v>
      </c>
      <c r="K7" t="s">
        <v>26</v>
      </c>
      <c r="L7" s="3" t="s">
        <v>27</v>
      </c>
      <c r="M7" s="4">
        <v>736.51999836844004</v>
      </c>
      <c r="N7" s="4">
        <v>-1.0247395046101999</v>
      </c>
      <c r="O7" s="4">
        <v>0.48582117463589702</v>
      </c>
      <c r="P7" s="4">
        <v>-2.1092936210081898</v>
      </c>
      <c r="Q7">
        <v>3.4919245073885101E-2</v>
      </c>
      <c r="R7">
        <v>0.166745854393794</v>
      </c>
      <c r="S7" t="s">
        <v>28</v>
      </c>
      <c r="T7" t="s">
        <v>25</v>
      </c>
      <c r="U7" s="3" t="s">
        <v>50</v>
      </c>
    </row>
    <row r="8" spans="1:21" x14ac:dyDescent="0.2">
      <c r="A8">
        <v>565000</v>
      </c>
      <c r="B8" t="s">
        <v>274</v>
      </c>
      <c r="C8" s="3" t="s">
        <v>275</v>
      </c>
      <c r="D8" s="4">
        <v>219.84967165576899</v>
      </c>
      <c r="E8" s="4">
        <v>2.65149052671305</v>
      </c>
      <c r="F8" s="4">
        <v>0.52274193104611499</v>
      </c>
      <c r="G8" s="4">
        <v>5.0722744230730896</v>
      </c>
      <c r="H8" s="5">
        <v>3.9308896739507199E-7</v>
      </c>
      <c r="I8" s="5">
        <v>2.4164601955632699E-6</v>
      </c>
      <c r="J8" t="s">
        <v>25</v>
      </c>
      <c r="K8" t="s">
        <v>26</v>
      </c>
      <c r="L8" s="3" t="s">
        <v>27</v>
      </c>
      <c r="M8" s="4">
        <v>219.84967165576899</v>
      </c>
      <c r="N8" s="4">
        <v>-2.2162936336825001</v>
      </c>
      <c r="O8" s="4">
        <v>0.51973423823854403</v>
      </c>
      <c r="P8" s="4">
        <v>-4.2642825325378704</v>
      </c>
      <c r="Q8" s="5">
        <v>2.0054555535684699E-5</v>
      </c>
      <c r="R8">
        <v>1.08204322150736E-3</v>
      </c>
      <c r="S8" t="s">
        <v>28</v>
      </c>
      <c r="T8" t="s">
        <v>25</v>
      </c>
      <c r="U8" s="3" t="s">
        <v>27</v>
      </c>
    </row>
    <row r="9" spans="1:21" x14ac:dyDescent="0.2">
      <c r="A9">
        <v>393712</v>
      </c>
      <c r="B9" t="s">
        <v>276</v>
      </c>
      <c r="C9" s="3" t="s">
        <v>277</v>
      </c>
      <c r="D9" s="4">
        <v>1167.48540158982</v>
      </c>
      <c r="E9" s="4">
        <v>1.6892712561473</v>
      </c>
      <c r="F9" s="4">
        <v>0.22846907993087701</v>
      </c>
      <c r="G9" s="4">
        <v>7.3938725391566802</v>
      </c>
      <c r="H9" s="5">
        <v>1.4261312588076201E-13</v>
      </c>
      <c r="I9" s="5">
        <v>2.2292509746388401E-12</v>
      </c>
      <c r="J9" t="s">
        <v>25</v>
      </c>
      <c r="K9" t="s">
        <v>26</v>
      </c>
      <c r="L9" s="3" t="s">
        <v>27</v>
      </c>
      <c r="M9" s="4">
        <v>1167.48540158982</v>
      </c>
      <c r="N9" s="4">
        <v>-0.82814447253477996</v>
      </c>
      <c r="O9" s="4">
        <v>0.22681542142809</v>
      </c>
      <c r="P9" s="4">
        <v>-3.6511823901592</v>
      </c>
      <c r="Q9" s="5">
        <v>2.6103577268980299E-4</v>
      </c>
      <c r="R9">
        <v>6.7491221351847399E-3</v>
      </c>
      <c r="S9" t="s">
        <v>28</v>
      </c>
      <c r="T9" t="s">
        <v>25</v>
      </c>
      <c r="U9" s="3" t="s">
        <v>27</v>
      </c>
    </row>
    <row r="10" spans="1:21" x14ac:dyDescent="0.2">
      <c r="A10">
        <v>751632</v>
      </c>
      <c r="B10" t="s">
        <v>278</v>
      </c>
      <c r="C10" s="3" t="s">
        <v>279</v>
      </c>
      <c r="D10" s="4">
        <v>339.39813976665403</v>
      </c>
      <c r="E10" s="4">
        <v>2.11118215027652</v>
      </c>
      <c r="F10" s="4">
        <v>0.49675027859757198</v>
      </c>
      <c r="G10" s="4">
        <v>4.2499868469864301</v>
      </c>
      <c r="H10" s="5">
        <v>2.1378306872703299E-5</v>
      </c>
      <c r="I10" s="5">
        <v>9.3029361136979296E-5</v>
      </c>
      <c r="J10" t="s">
        <v>25</v>
      </c>
      <c r="K10" t="s">
        <v>26</v>
      </c>
      <c r="L10" s="3" t="s">
        <v>27</v>
      </c>
      <c r="M10" s="4">
        <v>339.39813976665403</v>
      </c>
      <c r="N10" s="4">
        <v>-1.4128976776305699</v>
      </c>
      <c r="O10" s="4">
        <v>0.49469546483405702</v>
      </c>
      <c r="P10" s="4">
        <v>-2.8560958772980101</v>
      </c>
      <c r="Q10">
        <v>4.2888560020444902E-3</v>
      </c>
      <c r="R10">
        <v>4.4124465796631797E-2</v>
      </c>
      <c r="S10" t="s">
        <v>28</v>
      </c>
      <c r="T10" t="s">
        <v>25</v>
      </c>
      <c r="U10" s="3" t="s">
        <v>27</v>
      </c>
    </row>
    <row r="11" spans="1:21" x14ac:dyDescent="0.2">
      <c r="A11">
        <v>326786</v>
      </c>
      <c r="B11" t="s">
        <v>280</v>
      </c>
      <c r="C11" s="3" t="s">
        <v>281</v>
      </c>
      <c r="D11" s="4">
        <v>1512.1837288583199</v>
      </c>
      <c r="E11" s="4">
        <v>3.0415652678646601</v>
      </c>
      <c r="F11" s="4">
        <v>0.32035000022854299</v>
      </c>
      <c r="G11" s="4">
        <v>9.4945068384415592</v>
      </c>
      <c r="H11" s="5">
        <v>2.2125617557122498E-21</v>
      </c>
      <c r="I11" s="5">
        <v>7.4267346084950705E-20</v>
      </c>
      <c r="J11" t="s">
        <v>25</v>
      </c>
      <c r="K11" t="s">
        <v>26</v>
      </c>
      <c r="L11" s="3" t="s">
        <v>27</v>
      </c>
      <c r="M11" s="4">
        <v>1512.1837288583199</v>
      </c>
      <c r="N11" s="4">
        <v>-1.1563028632999699</v>
      </c>
      <c r="O11" s="4">
        <v>0.31781167023101697</v>
      </c>
      <c r="P11" s="4">
        <v>-3.63832725985002</v>
      </c>
      <c r="Q11" s="5">
        <v>2.7441458947019098E-4</v>
      </c>
      <c r="R11">
        <v>6.9998013508093797E-3</v>
      </c>
      <c r="S11" t="s">
        <v>28</v>
      </c>
      <c r="T11" t="s">
        <v>25</v>
      </c>
      <c r="U11" s="3" t="s">
        <v>27</v>
      </c>
    </row>
    <row r="12" spans="1:21" x14ac:dyDescent="0.2">
      <c r="A12">
        <v>550247</v>
      </c>
      <c r="B12" t="s">
        <v>282</v>
      </c>
      <c r="C12" s="3" t="s">
        <v>283</v>
      </c>
      <c r="D12" s="4">
        <v>697.03723218992695</v>
      </c>
      <c r="E12" s="4">
        <v>2.0696478090341599</v>
      </c>
      <c r="F12" s="4">
        <v>0.26083571387256299</v>
      </c>
      <c r="G12" s="4">
        <v>7.93467956633169</v>
      </c>
      <c r="H12" s="5">
        <v>2.1103947963649998E-15</v>
      </c>
      <c r="I12" s="5">
        <v>3.9987050562153303E-14</v>
      </c>
      <c r="J12" t="s">
        <v>25</v>
      </c>
      <c r="K12" t="s">
        <v>26</v>
      </c>
      <c r="L12" s="3" t="s">
        <v>27</v>
      </c>
      <c r="M12" s="4">
        <v>697.03723218992695</v>
      </c>
      <c r="N12" s="4">
        <v>-1.0608740438514299</v>
      </c>
      <c r="O12" s="4">
        <v>0.25778624000640799</v>
      </c>
      <c r="P12" s="4">
        <v>-4.1153245565979502</v>
      </c>
      <c r="Q12" s="5">
        <v>3.8663499052274202E-5</v>
      </c>
      <c r="R12">
        <v>1.75454007809962E-3</v>
      </c>
      <c r="S12" t="s">
        <v>28</v>
      </c>
      <c r="T12" t="s">
        <v>25</v>
      </c>
      <c r="U12" s="3" t="s">
        <v>27</v>
      </c>
    </row>
    <row r="13" spans="1:21" x14ac:dyDescent="0.2">
      <c r="A13">
        <v>323016</v>
      </c>
      <c r="B13" t="s">
        <v>284</v>
      </c>
      <c r="C13" s="3" t="s">
        <v>285</v>
      </c>
      <c r="D13" s="4">
        <v>957.39644492813602</v>
      </c>
      <c r="E13" s="4">
        <v>1.7842492546056701</v>
      </c>
      <c r="F13" s="4">
        <v>0.40707100220376602</v>
      </c>
      <c r="G13" s="4">
        <v>4.3831401523229401</v>
      </c>
      <c r="H13" s="5">
        <v>1.16980801896642E-5</v>
      </c>
      <c r="I13" s="5">
        <v>5.3950609136772602E-5</v>
      </c>
      <c r="J13" t="s">
        <v>25</v>
      </c>
      <c r="K13" t="s">
        <v>26</v>
      </c>
      <c r="L13" s="3" t="s">
        <v>27</v>
      </c>
      <c r="M13" s="4">
        <v>957.39644492813602</v>
      </c>
      <c r="N13" s="4">
        <v>-1.04049939938312</v>
      </c>
      <c r="O13" s="4">
        <v>0.40615953426463502</v>
      </c>
      <c r="P13" s="4">
        <v>-2.5617997648805102</v>
      </c>
      <c r="Q13">
        <v>1.0413133505400201E-2</v>
      </c>
      <c r="R13">
        <v>7.8911323493783103E-2</v>
      </c>
      <c r="S13" t="s">
        <v>28</v>
      </c>
      <c r="T13" t="s">
        <v>25</v>
      </c>
      <c r="U13" s="3" t="s">
        <v>50</v>
      </c>
    </row>
    <row r="14" spans="1:21" x14ac:dyDescent="0.2">
      <c r="A14">
        <v>450057</v>
      </c>
      <c r="B14" t="s">
        <v>286</v>
      </c>
      <c r="C14" s="3" t="s">
        <v>287</v>
      </c>
      <c r="D14" s="4">
        <v>907.72703582117094</v>
      </c>
      <c r="E14" s="4">
        <v>2.1365392694012701</v>
      </c>
      <c r="F14" s="4">
        <v>0.25913015754145102</v>
      </c>
      <c r="G14" s="4">
        <v>8.2450429146190896</v>
      </c>
      <c r="H14" s="5">
        <v>1.6510095457117101E-16</v>
      </c>
      <c r="I14" s="5">
        <v>3.5383263773529902E-15</v>
      </c>
      <c r="J14" t="s">
        <v>25</v>
      </c>
      <c r="K14" t="s">
        <v>26</v>
      </c>
      <c r="L14" s="3" t="s">
        <v>27</v>
      </c>
      <c r="M14" s="4">
        <v>907.72703582117094</v>
      </c>
      <c r="N14" s="4">
        <v>-0.98299813622987497</v>
      </c>
      <c r="O14" s="4">
        <v>0.25648643337142601</v>
      </c>
      <c r="P14" s="4">
        <v>-3.8325541172244502</v>
      </c>
      <c r="Q14" s="5">
        <v>1.26819689350946E-4</v>
      </c>
      <c r="R14">
        <v>4.10025893508454E-3</v>
      </c>
      <c r="S14" t="s">
        <v>28</v>
      </c>
      <c r="T14" t="s">
        <v>25</v>
      </c>
      <c r="U14" s="3" t="s">
        <v>27</v>
      </c>
    </row>
    <row r="15" spans="1:21" x14ac:dyDescent="0.2">
      <c r="A15">
        <v>394064</v>
      </c>
      <c r="B15" t="s">
        <v>288</v>
      </c>
      <c r="C15" s="3" t="s">
        <v>289</v>
      </c>
      <c r="D15" s="4">
        <v>2190.9276681431002</v>
      </c>
      <c r="E15" s="4">
        <v>0.62612805990571796</v>
      </c>
      <c r="F15" s="4">
        <v>0.19130142808731701</v>
      </c>
      <c r="G15" s="4">
        <v>3.2729920846170102</v>
      </c>
      <c r="H15">
        <v>1.0641545760936601E-3</v>
      </c>
      <c r="I15">
        <v>3.1919914004620198E-3</v>
      </c>
      <c r="J15" t="s">
        <v>25</v>
      </c>
      <c r="K15" t="s">
        <v>26</v>
      </c>
      <c r="L15" s="3" t="s">
        <v>27</v>
      </c>
      <c r="M15" s="4">
        <v>2190.9276681431002</v>
      </c>
      <c r="N15" s="4">
        <v>-0.61846334242651002</v>
      </c>
      <c r="O15" s="4">
        <v>0.19104986526154299</v>
      </c>
      <c r="P15" s="4">
        <v>-3.2371828243890599</v>
      </c>
      <c r="Q15">
        <v>1.2071604752676699E-3</v>
      </c>
      <c r="R15">
        <v>1.9236895818853701E-2</v>
      </c>
      <c r="S15" t="s">
        <v>28</v>
      </c>
      <c r="T15" t="s">
        <v>25</v>
      </c>
      <c r="U15" s="3" t="s">
        <v>27</v>
      </c>
    </row>
    <row r="16" spans="1:21" x14ac:dyDescent="0.2">
      <c r="A16">
        <v>406795</v>
      </c>
      <c r="B16" t="s">
        <v>290</v>
      </c>
      <c r="C16" s="3" t="s">
        <v>291</v>
      </c>
      <c r="D16" s="4">
        <v>2938.2249680148698</v>
      </c>
      <c r="E16" s="4">
        <v>1.67699742879721</v>
      </c>
      <c r="F16" s="4">
        <v>0.17593612371073</v>
      </c>
      <c r="G16" s="4">
        <v>9.5318539105390396</v>
      </c>
      <c r="H16" s="5">
        <v>1.54499097336066E-21</v>
      </c>
      <c r="I16" s="5">
        <v>5.2700367654043998E-20</v>
      </c>
      <c r="J16" t="s">
        <v>25</v>
      </c>
      <c r="K16" t="s">
        <v>26</v>
      </c>
      <c r="L16" s="3" t="s">
        <v>27</v>
      </c>
      <c r="M16" s="4">
        <v>2938.2249680148698</v>
      </c>
      <c r="N16" s="4">
        <v>-0.99565033707232597</v>
      </c>
      <c r="O16" s="4">
        <v>0.17517708923854899</v>
      </c>
      <c r="P16" s="4">
        <v>-5.6836789639568197</v>
      </c>
      <c r="Q16" s="5">
        <v>1.3182763599861899E-8</v>
      </c>
      <c r="R16" s="5">
        <v>3.2058952638504702E-6</v>
      </c>
      <c r="S16" t="s">
        <v>28</v>
      </c>
      <c r="T16" t="s">
        <v>25</v>
      </c>
      <c r="U16" s="3" t="s">
        <v>27</v>
      </c>
    </row>
    <row r="17" spans="1:21" x14ac:dyDescent="0.2">
      <c r="A17">
        <v>317641</v>
      </c>
      <c r="B17" t="s">
        <v>292</v>
      </c>
      <c r="C17" s="3" t="s">
        <v>293</v>
      </c>
      <c r="D17" s="4">
        <v>1245.2010630576799</v>
      </c>
      <c r="E17" s="4">
        <v>1.1941812720176299</v>
      </c>
      <c r="F17" s="4">
        <v>0.26766646111283299</v>
      </c>
      <c r="G17" s="4">
        <v>4.4614527612192401</v>
      </c>
      <c r="H17" s="5">
        <v>8.1405892548607699E-6</v>
      </c>
      <c r="I17" s="5">
        <v>3.8824348753951302E-5</v>
      </c>
      <c r="J17" t="s">
        <v>25</v>
      </c>
      <c r="K17" t="s">
        <v>26</v>
      </c>
      <c r="L17" s="3" t="s">
        <v>27</v>
      </c>
      <c r="M17" s="4">
        <v>1245.2010630576799</v>
      </c>
      <c r="N17" s="4">
        <v>-0.28827799611066102</v>
      </c>
      <c r="O17" s="4">
        <v>0.26654389713704602</v>
      </c>
      <c r="P17" s="4">
        <v>-1.08154041119328</v>
      </c>
      <c r="Q17">
        <v>0.27945679484201302</v>
      </c>
      <c r="R17">
        <v>0.54298127502503801</v>
      </c>
      <c r="S17" t="s">
        <v>28</v>
      </c>
      <c r="T17" t="s">
        <v>25</v>
      </c>
      <c r="U17" s="3" t="s">
        <v>50</v>
      </c>
    </row>
    <row r="18" spans="1:21" x14ac:dyDescent="0.2">
      <c r="A18">
        <v>553372</v>
      </c>
      <c r="B18" t="s">
        <v>294</v>
      </c>
      <c r="C18" s="3" t="s">
        <v>295</v>
      </c>
      <c r="D18" s="4">
        <v>1459.1002781613599</v>
      </c>
      <c r="E18" s="4">
        <v>0.71160707004993995</v>
      </c>
      <c r="F18" s="4">
        <v>0.21862576204643</v>
      </c>
      <c r="G18" s="4">
        <v>3.25490950100754</v>
      </c>
      <c r="H18">
        <v>1.1342850411795E-3</v>
      </c>
      <c r="I18">
        <v>3.38084312332742E-3</v>
      </c>
      <c r="J18" t="s">
        <v>25</v>
      </c>
      <c r="K18" t="s">
        <v>26</v>
      </c>
      <c r="L18" s="3" t="s">
        <v>27</v>
      </c>
      <c r="M18" s="4">
        <v>1459.1002781613599</v>
      </c>
      <c r="N18" s="4">
        <v>-0.38692588838342701</v>
      </c>
      <c r="O18" s="4">
        <v>0.218032598560256</v>
      </c>
      <c r="P18" s="4">
        <v>-1.77462402841791</v>
      </c>
      <c r="Q18">
        <v>7.5959987025245798E-2</v>
      </c>
      <c r="R18">
        <v>0.26097636819893999</v>
      </c>
      <c r="S18" t="s">
        <v>28</v>
      </c>
      <c r="T18" t="s">
        <v>25</v>
      </c>
      <c r="U18" s="3" t="s">
        <v>50</v>
      </c>
    </row>
    <row r="19" spans="1:21" x14ac:dyDescent="0.2">
      <c r="A19">
        <v>474329</v>
      </c>
      <c r="B19" t="s">
        <v>296</v>
      </c>
      <c r="C19" s="3" t="s">
        <v>297</v>
      </c>
      <c r="D19" s="4">
        <v>780.43348682387204</v>
      </c>
      <c r="E19" s="4">
        <v>2.0067710567214299</v>
      </c>
      <c r="F19" s="4">
        <v>0.34552676965365398</v>
      </c>
      <c r="G19" s="4">
        <v>5.8078598620099902</v>
      </c>
      <c r="H19" s="5">
        <v>6.3276443306144098E-9</v>
      </c>
      <c r="I19" s="5">
        <v>5.3721382394839503E-8</v>
      </c>
      <c r="J19" t="s">
        <v>25</v>
      </c>
      <c r="K19" t="s">
        <v>26</v>
      </c>
      <c r="L19" s="3" t="s">
        <v>27</v>
      </c>
      <c r="M19" s="4">
        <v>780.43348682387204</v>
      </c>
      <c r="N19" s="4">
        <v>-1.0081287350328401</v>
      </c>
      <c r="O19" s="4">
        <v>0.34367563612095597</v>
      </c>
      <c r="P19" s="4">
        <v>-2.9333727185654501</v>
      </c>
      <c r="Q19">
        <v>3.3530110358184601E-3</v>
      </c>
      <c r="R19">
        <v>3.7584185157671098E-2</v>
      </c>
      <c r="S19" t="s">
        <v>28</v>
      </c>
      <c r="T19" t="s">
        <v>25</v>
      </c>
      <c r="U19" s="3" t="s">
        <v>27</v>
      </c>
    </row>
    <row r="20" spans="1:21" x14ac:dyDescent="0.2">
      <c r="A20">
        <v>334784</v>
      </c>
      <c r="B20" t="s">
        <v>298</v>
      </c>
      <c r="C20" s="3" t="s">
        <v>299</v>
      </c>
      <c r="D20" s="4">
        <v>989.59366266682196</v>
      </c>
      <c r="E20" s="4">
        <v>0.87211226338346204</v>
      </c>
      <c r="F20" s="4">
        <v>0.22020783688499199</v>
      </c>
      <c r="G20" s="4">
        <v>3.9604052050106602</v>
      </c>
      <c r="H20" s="5">
        <v>7.4822691257160205E-5</v>
      </c>
      <c r="I20" s="5">
        <v>2.89827138430964E-4</v>
      </c>
      <c r="J20" t="s">
        <v>25</v>
      </c>
      <c r="K20" t="s">
        <v>26</v>
      </c>
      <c r="L20" s="3" t="s">
        <v>27</v>
      </c>
      <c r="M20" s="4">
        <v>989.59366266682196</v>
      </c>
      <c r="N20" s="4">
        <v>-0.41225327772431603</v>
      </c>
      <c r="O20" s="4">
        <v>0.219133520457336</v>
      </c>
      <c r="P20" s="4">
        <v>-1.88128806977561</v>
      </c>
      <c r="Q20">
        <v>5.9932743013779301E-2</v>
      </c>
      <c r="R20">
        <v>0.22683307512418199</v>
      </c>
      <c r="S20" t="s">
        <v>28</v>
      </c>
      <c r="T20" t="s">
        <v>25</v>
      </c>
      <c r="U20" s="3" t="s">
        <v>50</v>
      </c>
    </row>
    <row r="21" spans="1:21" x14ac:dyDescent="0.2">
      <c r="A21">
        <v>553641</v>
      </c>
      <c r="B21" t="s">
        <v>300</v>
      </c>
      <c r="C21" s="3" t="s">
        <v>301</v>
      </c>
      <c r="D21" s="4">
        <v>1070.9040385184901</v>
      </c>
      <c r="E21" s="4">
        <v>1.9037959777720099</v>
      </c>
      <c r="F21" s="4">
        <v>0.30106770833788599</v>
      </c>
      <c r="G21" s="4">
        <v>6.3234811474214796</v>
      </c>
      <c r="H21" s="5">
        <v>2.5573541753387702E-10</v>
      </c>
      <c r="I21" s="5">
        <v>2.67670617195758E-9</v>
      </c>
      <c r="J21" t="s">
        <v>25</v>
      </c>
      <c r="K21" t="s">
        <v>26</v>
      </c>
      <c r="L21" s="3" t="s">
        <v>27</v>
      </c>
      <c r="M21" s="4">
        <v>1070.9040385184901</v>
      </c>
      <c r="N21" s="4">
        <v>-0.43853752532026702</v>
      </c>
      <c r="O21" s="4">
        <v>0.29904350774438698</v>
      </c>
      <c r="P21" s="4">
        <v>-1.46646729978541</v>
      </c>
      <c r="Q21">
        <v>0.14252102344165199</v>
      </c>
      <c r="R21">
        <v>0.37517060913571898</v>
      </c>
      <c r="S21" t="s">
        <v>28</v>
      </c>
      <c r="T21" t="s">
        <v>25</v>
      </c>
      <c r="U21" s="3" t="s">
        <v>50</v>
      </c>
    </row>
    <row r="22" spans="1:21" x14ac:dyDescent="0.2">
      <c r="A22">
        <v>393863</v>
      </c>
      <c r="B22" t="s">
        <v>302</v>
      </c>
      <c r="C22" s="3" t="s">
        <v>303</v>
      </c>
      <c r="D22" s="4">
        <v>1548.04207126453</v>
      </c>
      <c r="E22" s="4">
        <v>1.7867701982211801</v>
      </c>
      <c r="F22" s="4">
        <v>0.31227735481142399</v>
      </c>
      <c r="G22" s="4">
        <v>5.7217411723631502</v>
      </c>
      <c r="H22" s="5">
        <v>1.05437851596771E-8</v>
      </c>
      <c r="I22" s="5">
        <v>8.6404486793570703E-8</v>
      </c>
      <c r="J22" t="s">
        <v>25</v>
      </c>
      <c r="K22" t="s">
        <v>26</v>
      </c>
      <c r="L22" s="3" t="s">
        <v>27</v>
      </c>
      <c r="M22" s="4">
        <v>1548.04207126453</v>
      </c>
      <c r="N22" s="4">
        <v>-1.0187884718761999</v>
      </c>
      <c r="O22" s="4">
        <v>0.31144789937731698</v>
      </c>
      <c r="P22" s="4">
        <v>-3.2711361159060002</v>
      </c>
      <c r="Q22">
        <v>1.07116340311198E-3</v>
      </c>
      <c r="R22">
        <v>1.7737673031955101E-2</v>
      </c>
      <c r="S22" t="s">
        <v>28</v>
      </c>
      <c r="T22" t="s">
        <v>25</v>
      </c>
      <c r="U22" s="3" t="s">
        <v>27</v>
      </c>
    </row>
    <row r="23" spans="1:21" x14ac:dyDescent="0.2">
      <c r="A23">
        <v>405874</v>
      </c>
      <c r="B23" t="s">
        <v>304</v>
      </c>
      <c r="C23" s="3" t="s">
        <v>305</v>
      </c>
      <c r="D23" s="4">
        <v>3253.7687585933299</v>
      </c>
      <c r="E23" s="4">
        <v>1.1806211220073599</v>
      </c>
      <c r="F23" s="4">
        <v>0.198055694217151</v>
      </c>
      <c r="G23" s="4">
        <v>5.96105619014876</v>
      </c>
      <c r="H23" s="5">
        <v>2.5061276469013401E-9</v>
      </c>
      <c r="I23" s="5">
        <v>2.2723270086439101E-8</v>
      </c>
      <c r="J23" t="s">
        <v>25</v>
      </c>
      <c r="K23" t="s">
        <v>26</v>
      </c>
      <c r="L23" s="3" t="s">
        <v>27</v>
      </c>
      <c r="M23" s="4">
        <v>3253.7687585933299</v>
      </c>
      <c r="N23" s="4">
        <v>-0.44177628988272699</v>
      </c>
      <c r="O23" s="4">
        <v>0.19752542511444299</v>
      </c>
      <c r="P23" s="4">
        <v>-2.2365540518481102</v>
      </c>
      <c r="Q23">
        <v>2.5315500848188299E-2</v>
      </c>
      <c r="R23">
        <v>0.13796495752926299</v>
      </c>
      <c r="S23" t="s">
        <v>28</v>
      </c>
      <c r="T23" t="s">
        <v>25</v>
      </c>
      <c r="U23" s="3" t="s">
        <v>50</v>
      </c>
    </row>
    <row r="24" spans="1:21" x14ac:dyDescent="0.2">
      <c r="A24">
        <v>541348</v>
      </c>
      <c r="B24" t="s">
        <v>306</v>
      </c>
      <c r="C24" s="3" t="s">
        <v>307</v>
      </c>
      <c r="D24" s="4">
        <v>4297.03482308199</v>
      </c>
      <c r="E24" s="4">
        <v>0.88903490415211095</v>
      </c>
      <c r="F24" s="4">
        <v>0.28943164551094502</v>
      </c>
      <c r="G24" s="4">
        <v>3.07165756730803</v>
      </c>
      <c r="H24">
        <v>2.1287377879825298E-3</v>
      </c>
      <c r="I24">
        <v>5.9299299139265998E-3</v>
      </c>
      <c r="J24" t="s">
        <v>25</v>
      </c>
      <c r="K24" t="s">
        <v>26</v>
      </c>
      <c r="L24" s="3" t="s">
        <v>27</v>
      </c>
      <c r="M24" s="4">
        <v>4297.03482308199</v>
      </c>
      <c r="N24" s="4">
        <v>-0.50734811118988599</v>
      </c>
      <c r="O24" s="4">
        <v>0.28926747135309899</v>
      </c>
      <c r="P24" s="4">
        <v>-1.75390654475139</v>
      </c>
      <c r="Q24">
        <v>7.9446521978143503E-2</v>
      </c>
      <c r="R24">
        <v>0.26859013160652701</v>
      </c>
      <c r="S24" t="s">
        <v>28</v>
      </c>
      <c r="T24" t="s">
        <v>25</v>
      </c>
      <c r="U24" s="3" t="s">
        <v>50</v>
      </c>
    </row>
    <row r="25" spans="1:21" x14ac:dyDescent="0.2">
      <c r="A25">
        <v>321931</v>
      </c>
      <c r="B25" t="s">
        <v>308</v>
      </c>
      <c r="C25" s="3" t="s">
        <v>309</v>
      </c>
      <c r="D25" s="4">
        <v>8453.7723083417095</v>
      </c>
      <c r="E25" s="4">
        <v>1.17162618202751</v>
      </c>
      <c r="F25" s="4">
        <v>0.16325638616536201</v>
      </c>
      <c r="G25" s="4">
        <v>7.1766024567074096</v>
      </c>
      <c r="H25" s="5">
        <v>7.1465100482569501E-13</v>
      </c>
      <c r="I25" s="5">
        <v>1.02467004751316E-11</v>
      </c>
      <c r="J25" t="s">
        <v>25</v>
      </c>
      <c r="K25" t="s">
        <v>26</v>
      </c>
      <c r="L25" s="3" t="s">
        <v>27</v>
      </c>
      <c r="M25" s="4">
        <v>8453.7723083417095</v>
      </c>
      <c r="N25" s="4">
        <v>-0.52369480333172402</v>
      </c>
      <c r="O25" s="4">
        <v>0.16302436771429801</v>
      </c>
      <c r="P25" s="4">
        <v>-3.2123713201544501</v>
      </c>
      <c r="Q25">
        <v>1.31644107057744E-3</v>
      </c>
      <c r="R25">
        <v>2.03218777960344E-2</v>
      </c>
      <c r="S25" t="s">
        <v>28</v>
      </c>
      <c r="T25" t="s">
        <v>25</v>
      </c>
      <c r="U25" s="3" t="s">
        <v>50</v>
      </c>
    </row>
    <row r="26" spans="1:21" x14ac:dyDescent="0.2">
      <c r="A26">
        <v>794079</v>
      </c>
      <c r="B26" t="s">
        <v>157</v>
      </c>
      <c r="C26" s="3" t="s">
        <v>158</v>
      </c>
      <c r="D26" s="4">
        <v>6731.8874814866003</v>
      </c>
      <c r="E26" s="4">
        <v>2.0996423204608998</v>
      </c>
      <c r="F26" s="4">
        <v>0.17225600496936699</v>
      </c>
      <c r="G26" s="4">
        <v>12.189080553878499</v>
      </c>
      <c r="H26" s="5">
        <v>3.5540859662012998E-34</v>
      </c>
      <c r="I26" s="5">
        <v>2.6588759733861699E-32</v>
      </c>
      <c r="J26" t="s">
        <v>25</v>
      </c>
      <c r="K26" t="s">
        <v>26</v>
      </c>
      <c r="L26" s="3" t="s">
        <v>27</v>
      </c>
      <c r="M26" s="4">
        <v>6731.8874814866003</v>
      </c>
      <c r="N26" s="4">
        <v>-1.0641797758382301</v>
      </c>
      <c r="O26" s="4">
        <v>0.17173966922893799</v>
      </c>
      <c r="P26" s="4">
        <v>-6.19647039391708</v>
      </c>
      <c r="Q26" s="5">
        <v>5.7743385057049595E-10</v>
      </c>
      <c r="R26" s="5">
        <v>2.3069857172792701E-7</v>
      </c>
      <c r="S26" t="s">
        <v>28</v>
      </c>
      <c r="T26" t="s">
        <v>25</v>
      </c>
      <c r="U26" s="3" t="s">
        <v>27</v>
      </c>
    </row>
    <row r="27" spans="1:21" x14ac:dyDescent="0.2">
      <c r="A27">
        <v>558395</v>
      </c>
      <c r="B27" t="s">
        <v>208</v>
      </c>
      <c r="C27" s="3" t="s">
        <v>209</v>
      </c>
      <c r="D27" s="4">
        <v>6387.8259671682099</v>
      </c>
      <c r="E27" s="4">
        <v>1.5558761617757699</v>
      </c>
      <c r="F27" s="4">
        <v>0.27908061599758399</v>
      </c>
      <c r="G27" s="4">
        <v>5.5750061902874597</v>
      </c>
      <c r="H27" s="5">
        <v>2.4752106398164201E-8</v>
      </c>
      <c r="I27" s="5">
        <v>1.90084926180447E-7</v>
      </c>
      <c r="J27" t="s">
        <v>25</v>
      </c>
      <c r="K27" t="s">
        <v>26</v>
      </c>
      <c r="L27" s="3" t="s">
        <v>27</v>
      </c>
      <c r="M27" s="4">
        <v>6387.8259671682099</v>
      </c>
      <c r="N27" s="4">
        <v>-0.68269533507368096</v>
      </c>
      <c r="O27" s="4">
        <v>0.27885151703972499</v>
      </c>
      <c r="P27" s="4">
        <v>-2.4482396306146899</v>
      </c>
      <c r="Q27">
        <v>1.4355614405088099E-2</v>
      </c>
      <c r="R27">
        <v>9.5742134227892906E-2</v>
      </c>
      <c r="S27" t="s">
        <v>28</v>
      </c>
      <c r="T27" t="s">
        <v>25</v>
      </c>
      <c r="U27" s="3" t="s">
        <v>50</v>
      </c>
    </row>
    <row r="28" spans="1:21" x14ac:dyDescent="0.2">
      <c r="A28">
        <v>393973</v>
      </c>
      <c r="B28" t="s">
        <v>217</v>
      </c>
      <c r="C28" s="3" t="s">
        <v>218</v>
      </c>
      <c r="D28" s="4">
        <v>2543.9505584332601</v>
      </c>
      <c r="E28" s="4">
        <v>1.8205050870150501</v>
      </c>
      <c r="F28" s="4">
        <v>0.223393332012018</v>
      </c>
      <c r="G28" s="4">
        <v>8.1493259920448899</v>
      </c>
      <c r="H28" s="5">
        <v>3.6595820180786302E-16</v>
      </c>
      <c r="I28" s="5">
        <v>7.5400778287120004E-15</v>
      </c>
      <c r="J28" t="s">
        <v>25</v>
      </c>
      <c r="K28" t="s">
        <v>26</v>
      </c>
      <c r="L28" s="3" t="s">
        <v>27</v>
      </c>
      <c r="M28" s="4">
        <v>2543.9505584332601</v>
      </c>
      <c r="N28" s="4">
        <v>-0.80195410145358204</v>
      </c>
      <c r="O28" s="4">
        <v>0.22248348361987699</v>
      </c>
      <c r="P28" s="4">
        <v>-3.6045556659107101</v>
      </c>
      <c r="Q28" s="5">
        <v>3.1268742701453302E-4</v>
      </c>
      <c r="R28">
        <v>7.6597007668669599E-3</v>
      </c>
      <c r="S28" t="s">
        <v>28</v>
      </c>
      <c r="T28" t="s">
        <v>25</v>
      </c>
      <c r="U28" s="3" t="s">
        <v>27</v>
      </c>
    </row>
    <row r="29" spans="1:21" x14ac:dyDescent="0.2">
      <c r="A29">
        <v>558662</v>
      </c>
      <c r="B29" t="s">
        <v>220</v>
      </c>
      <c r="C29" s="3" t="s">
        <v>221</v>
      </c>
      <c r="D29" s="4">
        <v>1112.05027511104</v>
      </c>
      <c r="E29" s="4">
        <v>2.1183629436876998</v>
      </c>
      <c r="F29" s="4">
        <v>0.27020923879177</v>
      </c>
      <c r="G29" s="4">
        <v>7.8397132280149897</v>
      </c>
      <c r="H29" s="5">
        <v>4.5157653096097399E-15</v>
      </c>
      <c r="I29" s="5">
        <v>8.2778142754998005E-14</v>
      </c>
      <c r="J29" t="s">
        <v>25</v>
      </c>
      <c r="K29" t="s">
        <v>26</v>
      </c>
      <c r="L29" s="3" t="s">
        <v>27</v>
      </c>
      <c r="M29" s="4">
        <v>1112.05027511104</v>
      </c>
      <c r="N29" s="4">
        <v>-0.94792535536112299</v>
      </c>
      <c r="O29" s="4">
        <v>0.26815310145049798</v>
      </c>
      <c r="P29" s="4">
        <v>-3.5350154454063398</v>
      </c>
      <c r="Q29" s="5">
        <v>4.0775132391024702E-4</v>
      </c>
      <c r="R29">
        <v>9.2335589948906206E-3</v>
      </c>
      <c r="S29" t="s">
        <v>28</v>
      </c>
      <c r="T29" t="s">
        <v>25</v>
      </c>
      <c r="U29" s="3" t="s">
        <v>27</v>
      </c>
    </row>
    <row r="30" spans="1:21" x14ac:dyDescent="0.2">
      <c r="A30">
        <v>550440</v>
      </c>
      <c r="B30" t="s">
        <v>310</v>
      </c>
      <c r="C30" s="3" t="s">
        <v>311</v>
      </c>
      <c r="D30" s="4">
        <v>2782.5467762206299</v>
      </c>
      <c r="E30" s="4">
        <v>1.7199485820696401</v>
      </c>
      <c r="F30" s="4">
        <v>0.18871422416122099</v>
      </c>
      <c r="G30" s="4">
        <v>9.1140378512235092</v>
      </c>
      <c r="H30" s="5">
        <v>7.93715973772281E-20</v>
      </c>
      <c r="I30" s="5">
        <v>2.3769272750752198E-18</v>
      </c>
      <c r="J30" t="s">
        <v>25</v>
      </c>
      <c r="K30" t="s">
        <v>26</v>
      </c>
      <c r="L30" s="3" t="s">
        <v>27</v>
      </c>
      <c r="M30" s="4">
        <v>2782.5467762206299</v>
      </c>
      <c r="N30" s="4">
        <v>-0.65330201799285204</v>
      </c>
      <c r="O30" s="4">
        <v>0.18771679186790799</v>
      </c>
      <c r="P30" s="4">
        <v>-3.4802534791483501</v>
      </c>
      <c r="Q30" s="5">
        <v>5.0093959428062595E-4</v>
      </c>
      <c r="R30">
        <v>1.06943592773905E-2</v>
      </c>
      <c r="S30" t="s">
        <v>28</v>
      </c>
      <c r="T30" t="s">
        <v>25</v>
      </c>
      <c r="U30" s="3" t="s">
        <v>27</v>
      </c>
    </row>
    <row r="31" spans="1:21" x14ac:dyDescent="0.2">
      <c r="A31">
        <v>58013</v>
      </c>
      <c r="B31" t="s">
        <v>312</v>
      </c>
      <c r="C31" s="3" t="s">
        <v>313</v>
      </c>
      <c r="D31" s="4">
        <v>2506.6988767256398</v>
      </c>
      <c r="E31" s="4">
        <v>3.1581703566682702</v>
      </c>
      <c r="F31" s="4">
        <v>0.28928163120613398</v>
      </c>
      <c r="G31" s="4">
        <v>10.917286187514099</v>
      </c>
      <c r="H31" s="5">
        <v>9.5300877121142001E-28</v>
      </c>
      <c r="I31" s="5">
        <v>5.1114549808307703E-26</v>
      </c>
      <c r="J31" t="s">
        <v>25</v>
      </c>
      <c r="K31" t="s">
        <v>26</v>
      </c>
      <c r="L31" s="3" t="s">
        <v>27</v>
      </c>
      <c r="M31" s="4">
        <v>2506.6988767256398</v>
      </c>
      <c r="N31" s="4">
        <v>-1.11780393687266</v>
      </c>
      <c r="O31" s="4">
        <v>0.28734269952204899</v>
      </c>
      <c r="P31" s="4">
        <v>-3.8901421150840401</v>
      </c>
      <c r="Q31" s="5">
        <v>1.0018553167852401E-4</v>
      </c>
      <c r="R31">
        <v>3.4519778676912502E-3</v>
      </c>
      <c r="S31" t="s">
        <v>28</v>
      </c>
      <c r="T31" t="s">
        <v>25</v>
      </c>
      <c r="U31" s="3" t="s">
        <v>27</v>
      </c>
    </row>
    <row r="32" spans="1:21" x14ac:dyDescent="0.2">
      <c r="A32">
        <v>445387</v>
      </c>
      <c r="B32" t="s">
        <v>314</v>
      </c>
      <c r="C32" s="3" t="s">
        <v>315</v>
      </c>
      <c r="D32" s="4">
        <v>1091.8714399896301</v>
      </c>
      <c r="E32" s="4">
        <v>1.77391746332289</v>
      </c>
      <c r="F32" s="4">
        <v>0.29811195187511602</v>
      </c>
      <c r="G32" s="4">
        <v>5.9505076940558599</v>
      </c>
      <c r="H32" s="5">
        <v>2.6731200507638301E-9</v>
      </c>
      <c r="I32" s="5">
        <v>2.4075893340375801E-8</v>
      </c>
      <c r="J32" t="s">
        <v>25</v>
      </c>
      <c r="K32" t="s">
        <v>26</v>
      </c>
      <c r="L32" s="3" t="s">
        <v>27</v>
      </c>
      <c r="M32" s="4">
        <v>1091.8714399896301</v>
      </c>
      <c r="N32" s="4">
        <v>-1.05489358546932</v>
      </c>
      <c r="O32" s="4">
        <v>0.296917827639676</v>
      </c>
      <c r="P32" s="4">
        <v>-3.5528132273333202</v>
      </c>
      <c r="Q32" s="5">
        <v>3.8113496800542201E-4</v>
      </c>
      <c r="R32">
        <v>8.7970354375942004E-3</v>
      </c>
      <c r="S32" t="s">
        <v>28</v>
      </c>
      <c r="T32" t="s">
        <v>25</v>
      </c>
      <c r="U32" s="3" t="s">
        <v>27</v>
      </c>
    </row>
    <row r="33" spans="1:21" x14ac:dyDescent="0.2">
      <c r="A33">
        <v>325248</v>
      </c>
      <c r="B33" t="s">
        <v>316</v>
      </c>
      <c r="C33" s="3" t="s">
        <v>317</v>
      </c>
      <c r="D33" s="4">
        <v>731.31009664577596</v>
      </c>
      <c r="E33" s="4">
        <v>2.4229833516906498</v>
      </c>
      <c r="F33" s="4">
        <v>0.406693263498145</v>
      </c>
      <c r="G33" s="4">
        <v>5.9577661327594198</v>
      </c>
      <c r="H33" s="5">
        <v>2.55709087543707E-9</v>
      </c>
      <c r="I33" s="5">
        <v>2.3143955539558599E-8</v>
      </c>
      <c r="J33" t="s">
        <v>25</v>
      </c>
      <c r="K33" t="s">
        <v>26</v>
      </c>
      <c r="L33" s="3" t="s">
        <v>27</v>
      </c>
      <c r="M33" s="4">
        <v>731.31009664577596</v>
      </c>
      <c r="N33" s="4">
        <v>-1.17740802176316</v>
      </c>
      <c r="O33" s="4">
        <v>0.40453284982636201</v>
      </c>
      <c r="P33" s="4">
        <v>-2.9105374811181299</v>
      </c>
      <c r="Q33">
        <v>3.6080768821984801E-3</v>
      </c>
      <c r="R33">
        <v>3.9365104085364498E-2</v>
      </c>
      <c r="S33" t="s">
        <v>28</v>
      </c>
      <c r="T33" t="s">
        <v>25</v>
      </c>
      <c r="U33" s="3" t="s">
        <v>27</v>
      </c>
    </row>
    <row r="34" spans="1:21" x14ac:dyDescent="0.2">
      <c r="A34">
        <v>553462</v>
      </c>
      <c r="B34" t="s">
        <v>318</v>
      </c>
      <c r="C34" s="3" t="s">
        <v>319</v>
      </c>
      <c r="D34" s="4">
        <v>2790.1853401600501</v>
      </c>
      <c r="E34" s="4">
        <v>2.1121628960510801</v>
      </c>
      <c r="F34" s="4">
        <v>0.27147724835609199</v>
      </c>
      <c r="G34" s="4">
        <v>7.7802574942876701</v>
      </c>
      <c r="H34" s="5">
        <v>7.23770807521465E-15</v>
      </c>
      <c r="I34" s="5">
        <v>1.3031731218197299E-13</v>
      </c>
      <c r="J34" t="s">
        <v>25</v>
      </c>
      <c r="K34" t="s">
        <v>26</v>
      </c>
      <c r="L34" s="3" t="s">
        <v>27</v>
      </c>
      <c r="M34" s="4">
        <v>2790.1853401600501</v>
      </c>
      <c r="N34" s="4">
        <v>-1.06169233911441</v>
      </c>
      <c r="O34" s="4">
        <v>0.27072027921938002</v>
      </c>
      <c r="P34" s="4">
        <v>-3.9217318413522202</v>
      </c>
      <c r="Q34" s="5">
        <v>8.79148021956504E-5</v>
      </c>
      <c r="R34">
        <v>3.1589087384218699E-3</v>
      </c>
      <c r="S34" t="s">
        <v>28</v>
      </c>
      <c r="T34" t="s">
        <v>25</v>
      </c>
      <c r="U34" s="3" t="s">
        <v>27</v>
      </c>
    </row>
    <row r="35" spans="1:21" x14ac:dyDescent="0.2">
      <c r="A35">
        <v>558996</v>
      </c>
      <c r="B35" t="s">
        <v>320</v>
      </c>
      <c r="C35" s="3" t="s">
        <v>321</v>
      </c>
      <c r="D35" s="4">
        <v>700.60194538811595</v>
      </c>
      <c r="E35" s="4">
        <v>1.01109997057455</v>
      </c>
      <c r="F35" s="4">
        <v>0.30377927482101003</v>
      </c>
      <c r="G35" s="4">
        <v>3.32840339806032</v>
      </c>
      <c r="H35" s="5">
        <v>8.73452909030733E-4</v>
      </c>
      <c r="I35">
        <v>2.67619529661313E-3</v>
      </c>
      <c r="J35" t="s">
        <v>25</v>
      </c>
      <c r="K35" t="s">
        <v>26</v>
      </c>
      <c r="L35" s="3" t="s">
        <v>27</v>
      </c>
      <c r="M35" s="4">
        <v>700.60194538811595</v>
      </c>
      <c r="N35" s="4">
        <v>-1.33752330624342</v>
      </c>
      <c r="O35" s="4">
        <v>0.30371767818706402</v>
      </c>
      <c r="P35" s="4">
        <v>-4.4038375185379399</v>
      </c>
      <c r="Q35" s="5">
        <v>1.06352610218582E-5</v>
      </c>
      <c r="R35" s="5">
        <v>6.7090105243150695E-4</v>
      </c>
      <c r="S35" t="s">
        <v>28</v>
      </c>
      <c r="T35" t="s">
        <v>25</v>
      </c>
      <c r="U35" s="3" t="s">
        <v>27</v>
      </c>
    </row>
    <row r="36" spans="1:21" x14ac:dyDescent="0.2">
      <c r="A36">
        <v>192312</v>
      </c>
      <c r="B36" t="s">
        <v>322</v>
      </c>
      <c r="C36" s="3" t="s">
        <v>323</v>
      </c>
      <c r="D36" s="4">
        <v>1595.2392686463099</v>
      </c>
      <c r="E36" s="4">
        <v>2.30657268426698</v>
      </c>
      <c r="F36" s="4">
        <v>0.29316549263771302</v>
      </c>
      <c r="G36" s="4">
        <v>7.8678178100496599</v>
      </c>
      <c r="H36" s="5">
        <v>3.6088060977529497E-15</v>
      </c>
      <c r="I36" s="5">
        <v>6.6878368213750702E-14</v>
      </c>
      <c r="J36" t="s">
        <v>25</v>
      </c>
      <c r="K36" t="s">
        <v>26</v>
      </c>
      <c r="L36" s="3" t="s">
        <v>27</v>
      </c>
      <c r="M36" s="4">
        <v>1595.2392686463099</v>
      </c>
      <c r="N36" s="4">
        <v>-1.1925949285695501</v>
      </c>
      <c r="O36" s="4">
        <v>0.29180561414116102</v>
      </c>
      <c r="P36" s="4">
        <v>-4.0869499104038098</v>
      </c>
      <c r="Q36" s="5">
        <v>4.3708143811091903E-5</v>
      </c>
      <c r="R36">
        <v>1.91872317937307E-3</v>
      </c>
      <c r="S36" t="s">
        <v>28</v>
      </c>
      <c r="T36" t="s">
        <v>25</v>
      </c>
      <c r="U36" s="3" t="s">
        <v>27</v>
      </c>
    </row>
    <row r="37" spans="1:21" x14ac:dyDescent="0.2">
      <c r="A37">
        <v>321059</v>
      </c>
      <c r="B37" t="s">
        <v>324</v>
      </c>
      <c r="C37" s="3" t="s">
        <v>325</v>
      </c>
      <c r="D37" s="4">
        <v>2156.3428209375302</v>
      </c>
      <c r="E37" s="4">
        <v>2.3013528811244401</v>
      </c>
      <c r="F37" s="4">
        <v>0.275450270030627</v>
      </c>
      <c r="G37" s="4">
        <v>8.3548761120058401</v>
      </c>
      <c r="H37" s="5">
        <v>6.5501420698410602E-17</v>
      </c>
      <c r="I37" s="5">
        <v>1.4657569572180699E-15</v>
      </c>
      <c r="J37" t="s">
        <v>25</v>
      </c>
      <c r="K37" t="s">
        <v>26</v>
      </c>
      <c r="L37" s="3" t="s">
        <v>27</v>
      </c>
      <c r="M37" s="4">
        <v>2156.3428209375302</v>
      </c>
      <c r="N37" s="4">
        <v>-1.40305773262697</v>
      </c>
      <c r="O37" s="4">
        <v>0.27450116110219802</v>
      </c>
      <c r="P37" s="4">
        <v>-5.1112998101476403</v>
      </c>
      <c r="Q37" s="5">
        <v>3.19949750310665E-7</v>
      </c>
      <c r="R37" s="5">
        <v>4.3648429351324899E-5</v>
      </c>
      <c r="S37" t="s">
        <v>28</v>
      </c>
      <c r="T37" t="s">
        <v>25</v>
      </c>
      <c r="U37" s="3" t="s">
        <v>27</v>
      </c>
    </row>
    <row r="38" spans="1:21" x14ac:dyDescent="0.2">
      <c r="A38">
        <v>327053</v>
      </c>
      <c r="B38" t="s">
        <v>232</v>
      </c>
      <c r="C38" s="3" t="s">
        <v>233</v>
      </c>
      <c r="D38" s="4">
        <v>1232.74992183926</v>
      </c>
      <c r="E38" s="4">
        <v>1.7428413683781701</v>
      </c>
      <c r="F38" s="4">
        <v>0.34875361455432402</v>
      </c>
      <c r="G38" s="4">
        <v>4.9973428106411699</v>
      </c>
      <c r="H38" s="5">
        <v>5.8125684420230905E-7</v>
      </c>
      <c r="I38" s="5">
        <v>3.4703492557790002E-6</v>
      </c>
      <c r="J38" t="s">
        <v>25</v>
      </c>
      <c r="K38" t="s">
        <v>26</v>
      </c>
      <c r="L38" s="3" t="s">
        <v>27</v>
      </c>
      <c r="M38" s="4">
        <v>1232.74992183926</v>
      </c>
      <c r="N38" s="4">
        <v>-0.97379059744557805</v>
      </c>
      <c r="O38" s="4">
        <v>0.34786754961960897</v>
      </c>
      <c r="P38" s="4">
        <v>-2.7993142749601501</v>
      </c>
      <c r="Q38">
        <v>5.1211267349656796E-3</v>
      </c>
      <c r="R38">
        <v>4.9643273606426397E-2</v>
      </c>
      <c r="S38" t="s">
        <v>28</v>
      </c>
      <c r="T38" t="s">
        <v>25</v>
      </c>
      <c r="U38" s="3" t="s">
        <v>27</v>
      </c>
    </row>
    <row r="39" spans="1:21" x14ac:dyDescent="0.2">
      <c r="A39">
        <v>777627</v>
      </c>
      <c r="B39" t="s">
        <v>326</v>
      </c>
      <c r="C39" s="3" t="s">
        <v>327</v>
      </c>
      <c r="D39" s="4">
        <v>2822.9405497419202</v>
      </c>
      <c r="E39" s="4">
        <v>2.6754939863871199</v>
      </c>
      <c r="F39" s="4">
        <v>0.27360900749466599</v>
      </c>
      <c r="G39" s="4">
        <v>9.7785303593825592</v>
      </c>
      <c r="H39" s="5">
        <v>1.3921727854512399E-22</v>
      </c>
      <c r="I39" s="5">
        <v>5.1318020094978997E-21</v>
      </c>
      <c r="J39" t="s">
        <v>25</v>
      </c>
      <c r="K39" t="s">
        <v>26</v>
      </c>
      <c r="L39" s="3" t="s">
        <v>27</v>
      </c>
      <c r="M39" s="4">
        <v>2822.9405497419202</v>
      </c>
      <c r="N39" s="4">
        <v>-0.991372999413906</v>
      </c>
      <c r="O39" s="4">
        <v>0.27231527100887298</v>
      </c>
      <c r="P39" s="4">
        <v>-3.6405339874663301</v>
      </c>
      <c r="Q39" s="5">
        <v>2.7207318844168799E-4</v>
      </c>
      <c r="R39">
        <v>6.9594330823956104E-3</v>
      </c>
      <c r="S39" t="s">
        <v>28</v>
      </c>
      <c r="T39" t="s">
        <v>25</v>
      </c>
      <c r="U39" s="3" t="s">
        <v>27</v>
      </c>
    </row>
    <row r="40" spans="1:21" x14ac:dyDescent="0.2">
      <c r="A40">
        <v>321652</v>
      </c>
      <c r="B40" t="s">
        <v>328</v>
      </c>
      <c r="C40" s="3" t="s">
        <v>329</v>
      </c>
      <c r="D40" s="4">
        <v>1846.1997227986001</v>
      </c>
      <c r="E40" s="4">
        <v>2.1589536929955799</v>
      </c>
      <c r="F40" s="4">
        <v>0.23220763453200599</v>
      </c>
      <c r="G40" s="4">
        <v>9.2975138278582694</v>
      </c>
      <c r="H40" s="5">
        <v>1.43767965786826E-20</v>
      </c>
      <c r="I40" s="5">
        <v>4.5471945996288902E-19</v>
      </c>
      <c r="J40" t="s">
        <v>25</v>
      </c>
      <c r="K40" t="s">
        <v>26</v>
      </c>
      <c r="L40" s="3" t="s">
        <v>27</v>
      </c>
      <c r="M40" s="4">
        <v>1846.1997227986001</v>
      </c>
      <c r="N40" s="4">
        <v>-0.94720079372202204</v>
      </c>
      <c r="O40" s="4">
        <v>0.23066973394929499</v>
      </c>
      <c r="P40" s="4">
        <v>-4.1063072190052896</v>
      </c>
      <c r="Q40" s="5">
        <v>4.0203469586514301E-5</v>
      </c>
      <c r="R40">
        <v>1.8086172108892999E-3</v>
      </c>
      <c r="S40" t="s">
        <v>28</v>
      </c>
      <c r="T40" t="s">
        <v>25</v>
      </c>
      <c r="U40" s="3" t="s">
        <v>27</v>
      </c>
    </row>
    <row r="41" spans="1:21" x14ac:dyDescent="0.2">
      <c r="A41">
        <v>378844</v>
      </c>
      <c r="B41" t="s">
        <v>330</v>
      </c>
      <c r="C41" s="3" t="s">
        <v>331</v>
      </c>
      <c r="D41" s="4">
        <v>2986.9359740007799</v>
      </c>
      <c r="E41" s="4">
        <v>2.1454228492878098</v>
      </c>
      <c r="F41" s="4">
        <v>0.26129394181669802</v>
      </c>
      <c r="G41" s="4">
        <v>8.2107638407967993</v>
      </c>
      <c r="H41" s="5">
        <v>2.1978578745702701E-16</v>
      </c>
      <c r="I41" s="5">
        <v>4.6659026752918997E-15</v>
      </c>
      <c r="J41" t="s">
        <v>25</v>
      </c>
      <c r="K41" t="s">
        <v>26</v>
      </c>
      <c r="L41" s="3" t="s">
        <v>27</v>
      </c>
      <c r="M41" s="4">
        <v>2986.9359740007799</v>
      </c>
      <c r="N41" s="4">
        <v>-1.0080478955700301</v>
      </c>
      <c r="O41" s="4">
        <v>0.26050426214148198</v>
      </c>
      <c r="P41" s="4">
        <v>-3.8696023139251201</v>
      </c>
      <c r="Q41" s="5">
        <v>1.09013026565276E-4</v>
      </c>
      <c r="R41">
        <v>3.6879810196881599E-3</v>
      </c>
      <c r="S41" t="s">
        <v>28</v>
      </c>
      <c r="T41" t="s">
        <v>25</v>
      </c>
      <c r="U41" s="3" t="s">
        <v>27</v>
      </c>
    </row>
    <row r="42" spans="1:21" x14ac:dyDescent="0.2">
      <c r="A42">
        <v>335049</v>
      </c>
      <c r="B42" t="s">
        <v>332</v>
      </c>
      <c r="C42" s="3" t="s">
        <v>333</v>
      </c>
      <c r="D42" s="4">
        <v>2416.8407591321202</v>
      </c>
      <c r="E42" s="4">
        <v>2.3752138525134199</v>
      </c>
      <c r="F42" s="4">
        <v>0.30874100043546798</v>
      </c>
      <c r="G42" s="4">
        <v>7.6932245771156502</v>
      </c>
      <c r="H42" s="5">
        <v>1.4347235812068899E-14</v>
      </c>
      <c r="I42" s="5">
        <v>2.4903755038860002E-13</v>
      </c>
      <c r="J42" t="s">
        <v>25</v>
      </c>
      <c r="K42" t="s">
        <v>26</v>
      </c>
      <c r="L42" s="3" t="s">
        <v>27</v>
      </c>
      <c r="M42" s="4">
        <v>2416.8407591321202</v>
      </c>
      <c r="N42" s="4">
        <v>-1.2144047673473499</v>
      </c>
      <c r="O42" s="4">
        <v>0.30785127997857697</v>
      </c>
      <c r="P42" s="4">
        <v>-3.9447773854695698</v>
      </c>
      <c r="Q42" s="5">
        <v>7.9874146570916795E-5</v>
      </c>
      <c r="R42">
        <v>2.9525069304641299E-3</v>
      </c>
      <c r="S42" t="s">
        <v>28</v>
      </c>
      <c r="T42" t="s">
        <v>25</v>
      </c>
      <c r="U42" s="3" t="s">
        <v>27</v>
      </c>
    </row>
    <row r="43" spans="1:21" x14ac:dyDescent="0.2">
      <c r="A43">
        <v>337399</v>
      </c>
      <c r="B43" t="s">
        <v>334</v>
      </c>
      <c r="C43" s="3" t="s">
        <v>335</v>
      </c>
      <c r="D43" s="4">
        <v>2170.16263417955</v>
      </c>
      <c r="E43" s="4">
        <v>2.91234905162383</v>
      </c>
      <c r="F43" s="4">
        <v>0.221783794223923</v>
      </c>
      <c r="G43" s="4">
        <v>13.1314781669006</v>
      </c>
      <c r="H43" s="5">
        <v>2.1737158889992901E-39</v>
      </c>
      <c r="I43" s="5">
        <v>2.2484650986516202E-37</v>
      </c>
      <c r="J43" t="s">
        <v>25</v>
      </c>
      <c r="K43" t="s">
        <v>26</v>
      </c>
      <c r="L43" s="3" t="s">
        <v>27</v>
      </c>
      <c r="M43" s="4">
        <v>2170.16263417955</v>
      </c>
      <c r="N43" s="4">
        <v>-0.89631302843583704</v>
      </c>
      <c r="O43" s="4">
        <v>0.21906380747124299</v>
      </c>
      <c r="P43" s="4">
        <v>-4.0915614440486596</v>
      </c>
      <c r="Q43" s="5">
        <v>4.2847838259152099E-5</v>
      </c>
      <c r="R43">
        <v>1.89207033154887E-3</v>
      </c>
      <c r="S43" t="s">
        <v>28</v>
      </c>
      <c r="T43" t="s">
        <v>25</v>
      </c>
      <c r="U43" s="3" t="s">
        <v>27</v>
      </c>
    </row>
    <row r="44" spans="1:21" x14ac:dyDescent="0.2">
      <c r="A44">
        <v>406587</v>
      </c>
      <c r="B44" t="s">
        <v>336</v>
      </c>
      <c r="C44" s="3" t="s">
        <v>337</v>
      </c>
      <c r="D44" s="4">
        <v>1842.8451861658</v>
      </c>
      <c r="E44" s="4">
        <v>1.9121770937190701</v>
      </c>
      <c r="F44" s="4">
        <v>0.29280268154903499</v>
      </c>
      <c r="G44" s="4">
        <v>6.5305996639202402</v>
      </c>
      <c r="H44" s="5">
        <v>6.5506879995532705E-11</v>
      </c>
      <c r="I44" s="5">
        <v>7.5890656287396004E-10</v>
      </c>
      <c r="J44" t="s">
        <v>25</v>
      </c>
      <c r="K44" t="s">
        <v>26</v>
      </c>
      <c r="L44" s="3" t="s">
        <v>27</v>
      </c>
      <c r="M44" s="4">
        <v>1842.8451861658</v>
      </c>
      <c r="N44" s="4">
        <v>-0.96117527367843603</v>
      </c>
      <c r="O44" s="4">
        <v>0.291897650090361</v>
      </c>
      <c r="P44" s="4">
        <v>-3.2928503308638799</v>
      </c>
      <c r="Q44" s="5">
        <v>9.9177254376379498E-4</v>
      </c>
      <c r="R44">
        <v>1.6878238625108E-2</v>
      </c>
      <c r="S44" t="s">
        <v>28</v>
      </c>
      <c r="T44" t="s">
        <v>25</v>
      </c>
      <c r="U44" s="3" t="s">
        <v>27</v>
      </c>
    </row>
    <row r="45" spans="1:21" x14ac:dyDescent="0.2">
      <c r="A45">
        <v>286745</v>
      </c>
      <c r="B45" t="s">
        <v>338</v>
      </c>
      <c r="C45" s="3" t="s">
        <v>339</v>
      </c>
      <c r="D45" s="4">
        <v>954.32533056120201</v>
      </c>
      <c r="E45" s="4">
        <v>1.4527119899323999</v>
      </c>
      <c r="F45" s="4">
        <v>0.32742835683650701</v>
      </c>
      <c r="G45" s="4">
        <v>4.4367323709161104</v>
      </c>
      <c r="H45" s="5">
        <v>9.1334732022009805E-6</v>
      </c>
      <c r="I45" s="5">
        <v>4.3053251732486103E-5</v>
      </c>
      <c r="J45" t="s">
        <v>25</v>
      </c>
      <c r="K45" t="s">
        <v>26</v>
      </c>
      <c r="L45" s="3" t="s">
        <v>27</v>
      </c>
      <c r="M45" s="4">
        <v>954.32533056120201</v>
      </c>
      <c r="N45" s="4">
        <v>-0.93904318270860299</v>
      </c>
      <c r="O45" s="4">
        <v>0.32653943805854801</v>
      </c>
      <c r="P45" s="4">
        <v>-2.8757420184579199</v>
      </c>
      <c r="Q45">
        <v>4.0307900547369001E-3</v>
      </c>
      <c r="R45">
        <v>4.2458667368791801E-2</v>
      </c>
      <c r="S45" t="s">
        <v>28</v>
      </c>
      <c r="T45" t="s">
        <v>25</v>
      </c>
      <c r="U45" s="3" t="s">
        <v>27</v>
      </c>
    </row>
    <row r="46" spans="1:21" x14ac:dyDescent="0.2">
      <c r="A46">
        <v>336470</v>
      </c>
      <c r="B46" t="s">
        <v>340</v>
      </c>
      <c r="C46" s="3" t="s">
        <v>341</v>
      </c>
      <c r="D46" s="4">
        <v>1285.4202865862901</v>
      </c>
      <c r="E46" s="4">
        <v>1.7693286003870401</v>
      </c>
      <c r="F46" s="4">
        <v>0.27727730989622401</v>
      </c>
      <c r="G46" s="4">
        <v>6.3810796528906097</v>
      </c>
      <c r="H46" s="5">
        <v>1.75843809879414E-10</v>
      </c>
      <c r="I46" s="5">
        <v>1.8930463721603E-9</v>
      </c>
      <c r="J46" t="s">
        <v>25</v>
      </c>
      <c r="K46" t="s">
        <v>26</v>
      </c>
      <c r="L46" s="3" t="s">
        <v>27</v>
      </c>
      <c r="M46" s="4">
        <v>1285.4202865862901</v>
      </c>
      <c r="N46" s="4">
        <v>-1.49937757037983</v>
      </c>
      <c r="O46" s="4">
        <v>0.27658344391113598</v>
      </c>
      <c r="P46" s="4">
        <v>-5.4210676863997804</v>
      </c>
      <c r="Q46" s="5">
        <v>5.9244121130960803E-8</v>
      </c>
      <c r="R46" s="5">
        <v>1.1169846658174401E-5</v>
      </c>
      <c r="S46" t="s">
        <v>28</v>
      </c>
      <c r="T46" t="s">
        <v>25</v>
      </c>
      <c r="U46" s="3" t="s">
        <v>27</v>
      </c>
    </row>
    <row r="47" spans="1:21" x14ac:dyDescent="0.2">
      <c r="A47">
        <v>286777</v>
      </c>
      <c r="B47" t="s">
        <v>342</v>
      </c>
      <c r="C47" s="3" t="s">
        <v>343</v>
      </c>
      <c r="D47" s="4">
        <v>3677.8144552672602</v>
      </c>
      <c r="E47" s="4">
        <v>1.86615890551649</v>
      </c>
      <c r="F47" s="4">
        <v>0.18988519661724701</v>
      </c>
      <c r="G47" s="4">
        <v>9.8278272280388403</v>
      </c>
      <c r="H47" s="5">
        <v>8.5442255089651895E-23</v>
      </c>
      <c r="I47" s="5">
        <v>3.1726305488783901E-21</v>
      </c>
      <c r="J47" t="s">
        <v>25</v>
      </c>
      <c r="K47" t="s">
        <v>26</v>
      </c>
      <c r="L47" s="3" t="s">
        <v>27</v>
      </c>
      <c r="M47" s="4">
        <v>3677.8144552672602</v>
      </c>
      <c r="N47" s="4">
        <v>-1.0053834356665701</v>
      </c>
      <c r="O47" s="4">
        <v>0.18919521184287499</v>
      </c>
      <c r="P47" s="4">
        <v>-5.31400042249237</v>
      </c>
      <c r="Q47" s="5">
        <v>1.07244369144242E-7</v>
      </c>
      <c r="R47" s="5">
        <v>1.8745422023337301E-5</v>
      </c>
      <c r="S47" t="s">
        <v>28</v>
      </c>
      <c r="T47" t="s">
        <v>25</v>
      </c>
      <c r="U47" s="3" t="s">
        <v>27</v>
      </c>
    </row>
    <row r="48" spans="1:21" x14ac:dyDescent="0.2">
      <c r="A48">
        <v>321897</v>
      </c>
      <c r="B48" t="s">
        <v>344</v>
      </c>
      <c r="C48" s="3" t="s">
        <v>345</v>
      </c>
      <c r="D48" s="4">
        <v>5835.5460201346104</v>
      </c>
      <c r="E48" s="4">
        <v>2.8657191753381901</v>
      </c>
      <c r="F48" s="4">
        <v>0.209136631166981</v>
      </c>
      <c r="G48" s="4">
        <v>13.702617085048599</v>
      </c>
      <c r="H48" s="5">
        <v>9.7929871425097701E-43</v>
      </c>
      <c r="I48" s="5">
        <v>1.1818036983764501E-40</v>
      </c>
      <c r="J48" t="s">
        <v>25</v>
      </c>
      <c r="K48" t="s">
        <v>26</v>
      </c>
      <c r="L48" s="3" t="s">
        <v>27</v>
      </c>
      <c r="M48" s="4">
        <v>5835.5460201346104</v>
      </c>
      <c r="N48" s="4">
        <v>-1.0578486039855499</v>
      </c>
      <c r="O48" s="4">
        <v>0.20816381532821701</v>
      </c>
      <c r="P48" s="4">
        <v>-5.0818082975545602</v>
      </c>
      <c r="Q48" s="5">
        <v>3.7385861773844099E-7</v>
      </c>
      <c r="R48" s="5">
        <v>4.9788473060722497E-5</v>
      </c>
      <c r="S48" t="s">
        <v>28</v>
      </c>
      <c r="T48" t="s">
        <v>25</v>
      </c>
      <c r="U48" s="3" t="s">
        <v>27</v>
      </c>
    </row>
    <row r="49" spans="1:21" x14ac:dyDescent="0.2">
      <c r="A49">
        <v>406266</v>
      </c>
      <c r="B49" t="s">
        <v>346</v>
      </c>
      <c r="C49" s="3" t="s">
        <v>347</v>
      </c>
      <c r="D49" s="4">
        <v>4431.3682026122497</v>
      </c>
      <c r="E49" s="4">
        <v>0.930106897730965</v>
      </c>
      <c r="F49" s="4">
        <v>0.229924179322813</v>
      </c>
      <c r="G49" s="4">
        <v>4.0452765797419499</v>
      </c>
      <c r="H49" s="5">
        <v>5.2261386637725999E-5</v>
      </c>
      <c r="I49" s="5">
        <v>2.0968679055872899E-4</v>
      </c>
      <c r="J49" t="s">
        <v>25</v>
      </c>
      <c r="K49" t="s">
        <v>26</v>
      </c>
      <c r="L49" s="3" t="s">
        <v>27</v>
      </c>
      <c r="M49" s="4">
        <v>4431.3682026122497</v>
      </c>
      <c r="N49" s="4">
        <v>-0.98807715258589202</v>
      </c>
      <c r="O49" s="4">
        <v>0.22983094953937799</v>
      </c>
      <c r="P49" s="4">
        <v>-4.29914750196252</v>
      </c>
      <c r="Q49" s="5">
        <v>1.7145633864413698E-5</v>
      </c>
      <c r="R49" s="5">
        <v>9.4951728133617699E-4</v>
      </c>
      <c r="S49" t="s">
        <v>28</v>
      </c>
      <c r="T49" t="s">
        <v>25</v>
      </c>
      <c r="U49" s="3" t="s">
        <v>27</v>
      </c>
    </row>
    <row r="50" spans="1:21" x14ac:dyDescent="0.2">
      <c r="A50">
        <v>386850</v>
      </c>
      <c r="B50" t="s">
        <v>348</v>
      </c>
      <c r="C50" s="3" t="s">
        <v>349</v>
      </c>
      <c r="D50" s="4">
        <v>3902.3694389578</v>
      </c>
      <c r="E50" s="4">
        <v>2.32497699836023</v>
      </c>
      <c r="F50" s="4">
        <v>0.291080820953379</v>
      </c>
      <c r="G50" s="4">
        <v>7.9873932976594402</v>
      </c>
      <c r="H50" s="5">
        <v>1.3782185520088501E-15</v>
      </c>
      <c r="I50" s="5">
        <v>2.6867310503295499E-14</v>
      </c>
      <c r="J50" t="s">
        <v>25</v>
      </c>
      <c r="K50" t="s">
        <v>26</v>
      </c>
      <c r="L50" s="3" t="s">
        <v>27</v>
      </c>
      <c r="M50" s="4">
        <v>3902.3694389578</v>
      </c>
      <c r="N50" s="4">
        <v>-1.0581294317108401</v>
      </c>
      <c r="O50" s="4">
        <v>0.29046681244474598</v>
      </c>
      <c r="P50" s="4">
        <v>-3.64285827632072</v>
      </c>
      <c r="Q50" s="5">
        <v>2.6962730728054399E-4</v>
      </c>
      <c r="R50">
        <v>6.9179605751797102E-3</v>
      </c>
      <c r="S50" t="s">
        <v>28</v>
      </c>
      <c r="T50" t="s">
        <v>25</v>
      </c>
      <c r="U50" s="3" t="s">
        <v>27</v>
      </c>
    </row>
    <row r="51" spans="1:21" x14ac:dyDescent="0.2">
      <c r="A51">
        <v>321769</v>
      </c>
      <c r="B51" t="s">
        <v>350</v>
      </c>
      <c r="C51" s="3" t="s">
        <v>351</v>
      </c>
      <c r="D51" s="4">
        <v>6612.4935850091097</v>
      </c>
      <c r="E51" s="4">
        <v>0.90675215825479405</v>
      </c>
      <c r="F51" s="4">
        <v>0.25874343893240698</v>
      </c>
      <c r="G51" s="4">
        <v>3.5044450286202999</v>
      </c>
      <c r="H51" s="5">
        <v>4.5756002194000898E-4</v>
      </c>
      <c r="I51">
        <v>1.4957387753646799E-3</v>
      </c>
      <c r="J51" t="s">
        <v>25</v>
      </c>
      <c r="K51" t="s">
        <v>26</v>
      </c>
      <c r="L51" s="3" t="s">
        <v>27</v>
      </c>
      <c r="M51" s="4">
        <v>6612.4935850091097</v>
      </c>
      <c r="N51" s="4">
        <v>-0.56412343829260803</v>
      </c>
      <c r="O51" s="4">
        <v>0.25862639964318701</v>
      </c>
      <c r="P51" s="4">
        <v>-2.18122913620148</v>
      </c>
      <c r="Q51">
        <v>2.9166472802855201E-2</v>
      </c>
      <c r="R51">
        <v>0.149726792351385</v>
      </c>
      <c r="S51" t="s">
        <v>28</v>
      </c>
      <c r="T51" t="s">
        <v>25</v>
      </c>
      <c r="U51" s="3" t="s">
        <v>50</v>
      </c>
    </row>
    <row r="52" spans="1:21" x14ac:dyDescent="0.2">
      <c r="A52">
        <v>793727</v>
      </c>
      <c r="B52" t="s">
        <v>352</v>
      </c>
      <c r="C52" s="3" t="s">
        <v>353</v>
      </c>
      <c r="D52" s="4">
        <v>3081.8698235662</v>
      </c>
      <c r="E52" s="4">
        <v>1.1282766584858701</v>
      </c>
      <c r="F52" s="4">
        <v>0.205030588834791</v>
      </c>
      <c r="G52" s="4">
        <v>5.5029674591385298</v>
      </c>
      <c r="H52" s="5">
        <v>3.7345137147379797E-8</v>
      </c>
      <c r="I52" s="5">
        <v>2.7938572344132001E-7</v>
      </c>
      <c r="J52" t="s">
        <v>25</v>
      </c>
      <c r="K52" t="s">
        <v>26</v>
      </c>
      <c r="L52" s="3" t="s">
        <v>27</v>
      </c>
      <c r="M52" s="4">
        <v>3081.8698235662</v>
      </c>
      <c r="N52" s="4">
        <v>-0.54933326258100601</v>
      </c>
      <c r="O52" s="4">
        <v>0.204571757850595</v>
      </c>
      <c r="P52" s="4">
        <v>-2.6852839724934201</v>
      </c>
      <c r="Q52">
        <v>7.2468205247665897E-3</v>
      </c>
      <c r="R52">
        <v>6.2327856691739299E-2</v>
      </c>
      <c r="S52" t="s">
        <v>28</v>
      </c>
      <c r="T52" t="s">
        <v>25</v>
      </c>
      <c r="U52" s="3" t="s">
        <v>50</v>
      </c>
    </row>
    <row r="53" spans="1:21" x14ac:dyDescent="0.2">
      <c r="A53">
        <v>436807</v>
      </c>
      <c r="B53" t="s">
        <v>354</v>
      </c>
      <c r="C53" s="3" t="s">
        <v>355</v>
      </c>
      <c r="D53" s="4">
        <v>1138.2766415670001</v>
      </c>
      <c r="E53" s="4">
        <v>2.4026097539797902</v>
      </c>
      <c r="F53" s="4">
        <v>0.33823703352251999</v>
      </c>
      <c r="G53" s="4">
        <v>7.1033314387787696</v>
      </c>
      <c r="H53" s="5">
        <v>1.2178486345570799E-12</v>
      </c>
      <c r="I53" s="5">
        <v>1.6957873088605899E-11</v>
      </c>
      <c r="J53" t="s">
        <v>25</v>
      </c>
      <c r="K53" t="s">
        <v>26</v>
      </c>
      <c r="L53" s="3" t="s">
        <v>27</v>
      </c>
      <c r="M53" s="4">
        <v>1138.2766415670001</v>
      </c>
      <c r="N53" s="4">
        <v>-1.5117460913321501</v>
      </c>
      <c r="O53" s="4">
        <v>0.33678756397032</v>
      </c>
      <c r="P53" s="4">
        <v>-4.4887230202638202</v>
      </c>
      <c r="Q53" s="5">
        <v>7.1651386244546701E-6</v>
      </c>
      <c r="R53" s="5">
        <v>4.9888392580227901E-4</v>
      </c>
      <c r="S53" t="s">
        <v>28</v>
      </c>
      <c r="T53" t="s">
        <v>25</v>
      </c>
      <c r="U53" s="3" t="s">
        <v>27</v>
      </c>
    </row>
    <row r="54" spans="1:21" x14ac:dyDescent="0.2">
      <c r="A54">
        <v>322404</v>
      </c>
      <c r="B54" t="s">
        <v>356</v>
      </c>
      <c r="C54" s="3" t="s">
        <v>357</v>
      </c>
      <c r="D54" s="4">
        <v>6887.38078470456</v>
      </c>
      <c r="E54" s="4">
        <v>1.5321621354919499</v>
      </c>
      <c r="F54" s="4">
        <v>0.210225895507023</v>
      </c>
      <c r="G54" s="4">
        <v>7.2881703359934704</v>
      </c>
      <c r="H54" s="5">
        <v>3.14192586539355E-13</v>
      </c>
      <c r="I54" s="5">
        <v>4.7184744440732403E-12</v>
      </c>
      <c r="J54" t="s">
        <v>25</v>
      </c>
      <c r="K54" t="s">
        <v>26</v>
      </c>
      <c r="L54" s="3" t="s">
        <v>27</v>
      </c>
      <c r="M54" s="4">
        <v>6887.38078470456</v>
      </c>
      <c r="N54" s="4">
        <v>-1.1207636103584999</v>
      </c>
      <c r="O54" s="4">
        <v>0.210032351719565</v>
      </c>
      <c r="P54" s="4">
        <v>-5.33614750862262</v>
      </c>
      <c r="Q54" s="5">
        <v>9.4942173121514496E-8</v>
      </c>
      <c r="R54" s="5">
        <v>1.6948187925308701E-5</v>
      </c>
      <c r="S54" t="s">
        <v>28</v>
      </c>
      <c r="T54" t="s">
        <v>25</v>
      </c>
      <c r="U54" s="3" t="s">
        <v>27</v>
      </c>
    </row>
    <row r="55" spans="1:21" x14ac:dyDescent="0.2">
      <c r="A55">
        <v>550350</v>
      </c>
      <c r="B55" t="s">
        <v>358</v>
      </c>
      <c r="C55" s="3" t="s">
        <v>359</v>
      </c>
      <c r="D55" s="4">
        <v>3354.7930455966002</v>
      </c>
      <c r="E55" s="4">
        <v>3.40646173020549</v>
      </c>
      <c r="F55" s="4">
        <v>0.313465346696498</v>
      </c>
      <c r="G55" s="4">
        <v>10.867107851330299</v>
      </c>
      <c r="H55" s="5">
        <v>1.65359779834189E-27</v>
      </c>
      <c r="I55" s="5">
        <v>8.6628014892980599E-26</v>
      </c>
      <c r="J55" t="s">
        <v>25</v>
      </c>
      <c r="K55" t="s">
        <v>26</v>
      </c>
      <c r="L55" s="3" t="s">
        <v>27</v>
      </c>
      <c r="M55" s="4">
        <v>3354.7930455966002</v>
      </c>
      <c r="N55" s="4">
        <v>-1.34161376317786</v>
      </c>
      <c r="O55" s="4">
        <v>0.31198013553920301</v>
      </c>
      <c r="P55" s="4">
        <v>-4.3003179060074403</v>
      </c>
      <c r="Q55" s="5">
        <v>1.7055326540162499E-5</v>
      </c>
      <c r="R55" s="5">
        <v>9.4764364021167802E-4</v>
      </c>
      <c r="S55" t="s">
        <v>28</v>
      </c>
      <c r="T55" t="s">
        <v>25</v>
      </c>
      <c r="U55" s="3" t="s">
        <v>27</v>
      </c>
    </row>
    <row r="56" spans="1:21" x14ac:dyDescent="0.2">
      <c r="A56">
        <v>100003313</v>
      </c>
      <c r="B56" t="s">
        <v>360</v>
      </c>
      <c r="C56" s="3" t="s">
        <v>361</v>
      </c>
      <c r="D56" s="4">
        <v>1715.9172481194601</v>
      </c>
      <c r="E56" s="4">
        <v>2.30070572403379</v>
      </c>
      <c r="F56" s="4">
        <v>0.30995161515078501</v>
      </c>
      <c r="G56" s="4">
        <v>7.4227899180797596</v>
      </c>
      <c r="H56" s="5">
        <v>1.1467860129555901E-13</v>
      </c>
      <c r="I56" s="5">
        <v>1.81924410224269E-12</v>
      </c>
      <c r="J56" t="s">
        <v>25</v>
      </c>
      <c r="K56" t="s">
        <v>26</v>
      </c>
      <c r="L56" s="3" t="s">
        <v>27</v>
      </c>
      <c r="M56" s="4">
        <v>1715.9172481194601</v>
      </c>
      <c r="N56" s="4">
        <v>-0.91239971574733603</v>
      </c>
      <c r="O56" s="4">
        <v>0.30859046601946799</v>
      </c>
      <c r="P56" s="4">
        <v>-2.9566685177168601</v>
      </c>
      <c r="Q56">
        <v>3.1098224411090802E-3</v>
      </c>
      <c r="R56">
        <v>3.5765146807883098E-2</v>
      </c>
      <c r="S56" t="s">
        <v>28</v>
      </c>
      <c r="T56" t="s">
        <v>25</v>
      </c>
      <c r="U56" s="3" t="s">
        <v>27</v>
      </c>
    </row>
    <row r="57" spans="1:21" x14ac:dyDescent="0.2">
      <c r="A57">
        <v>799566</v>
      </c>
      <c r="B57" t="s">
        <v>362</v>
      </c>
      <c r="C57" s="3" t="s">
        <v>363</v>
      </c>
      <c r="D57" s="4">
        <v>2398.9142900464299</v>
      </c>
      <c r="E57" s="4">
        <v>1.3501478641901301</v>
      </c>
      <c r="F57" s="4">
        <v>0.21843485100282001</v>
      </c>
      <c r="G57" s="4">
        <v>6.1810093855980099</v>
      </c>
      <c r="H57" s="5">
        <v>6.3693029302981301E-10</v>
      </c>
      <c r="I57" s="5">
        <v>6.2990852492128902E-9</v>
      </c>
      <c r="J57" t="s">
        <v>25</v>
      </c>
      <c r="K57" t="s">
        <v>26</v>
      </c>
      <c r="L57" s="3" t="s">
        <v>27</v>
      </c>
      <c r="M57" s="4">
        <v>2398.9142900464299</v>
      </c>
      <c r="N57" s="4">
        <v>-0.612344685469706</v>
      </c>
      <c r="O57" s="4">
        <v>0.21775359964708901</v>
      </c>
      <c r="P57" s="4">
        <v>-2.8120990259730601</v>
      </c>
      <c r="Q57">
        <v>4.9219347803336304E-3</v>
      </c>
      <c r="R57">
        <v>4.8331120033134098E-2</v>
      </c>
      <c r="S57" t="s">
        <v>28</v>
      </c>
      <c r="T57" t="s">
        <v>25</v>
      </c>
      <c r="U57" s="3" t="s">
        <v>27</v>
      </c>
    </row>
    <row r="58" spans="1:21" x14ac:dyDescent="0.2">
      <c r="A58">
        <v>406805</v>
      </c>
      <c r="B58" t="s">
        <v>364</v>
      </c>
      <c r="C58" s="3" t="s">
        <v>365</v>
      </c>
      <c r="D58" s="4">
        <v>2097.8754981289198</v>
      </c>
      <c r="E58" s="4">
        <v>1.3783150053395401</v>
      </c>
      <c r="F58" s="4">
        <v>0.30352496199717999</v>
      </c>
      <c r="G58" s="4">
        <v>4.5410268607573201</v>
      </c>
      <c r="H58" s="5">
        <v>5.5980898087479099E-6</v>
      </c>
      <c r="I58" s="5">
        <v>2.7688624733484999E-5</v>
      </c>
      <c r="J58" t="s">
        <v>25</v>
      </c>
      <c r="K58" t="s">
        <v>26</v>
      </c>
      <c r="L58" s="3" t="s">
        <v>27</v>
      </c>
      <c r="M58" s="4">
        <v>2097.8754981289198</v>
      </c>
      <c r="N58" s="4">
        <v>-0.76625236069935898</v>
      </c>
      <c r="O58" s="4">
        <v>0.30304807766372099</v>
      </c>
      <c r="P58" s="4">
        <v>-2.52848447878833</v>
      </c>
      <c r="Q58">
        <v>1.1455615149975E-2</v>
      </c>
      <c r="R58">
        <v>8.3794778647157897E-2</v>
      </c>
      <c r="S58" t="s">
        <v>28</v>
      </c>
      <c r="T58" t="s">
        <v>25</v>
      </c>
      <c r="U58" s="3" t="s">
        <v>50</v>
      </c>
    </row>
    <row r="59" spans="1:21" x14ac:dyDescent="0.2">
      <c r="A59">
        <v>561321</v>
      </c>
      <c r="B59" t="s">
        <v>366</v>
      </c>
      <c r="C59" s="3" t="s">
        <v>367</v>
      </c>
      <c r="D59" s="4">
        <v>1493.77227498656</v>
      </c>
      <c r="E59" s="4">
        <v>1.33995319894133</v>
      </c>
      <c r="F59" s="4">
        <v>0.21424739032745199</v>
      </c>
      <c r="G59" s="4">
        <v>6.2542334676439797</v>
      </c>
      <c r="H59" s="5">
        <v>3.9947304632476799E-10</v>
      </c>
      <c r="I59" s="5">
        <v>4.0698073071298303E-9</v>
      </c>
      <c r="J59" t="s">
        <v>25</v>
      </c>
      <c r="K59" t="s">
        <v>26</v>
      </c>
      <c r="L59" s="3" t="s">
        <v>27</v>
      </c>
      <c r="M59" s="4">
        <v>1493.77227498656</v>
      </c>
      <c r="N59" s="4">
        <v>-0.68557915842531103</v>
      </c>
      <c r="O59" s="4">
        <v>0.21320945922885601</v>
      </c>
      <c r="P59" s="4">
        <v>-3.21551942819488</v>
      </c>
      <c r="Q59">
        <v>1.30208680723578E-3</v>
      </c>
      <c r="R59">
        <v>2.0230570949459702E-2</v>
      </c>
      <c r="S59" t="s">
        <v>28</v>
      </c>
      <c r="T59" t="s">
        <v>25</v>
      </c>
      <c r="U59" s="3" t="s">
        <v>27</v>
      </c>
    </row>
    <row r="60" spans="1:21" x14ac:dyDescent="0.2">
      <c r="A60">
        <v>445389</v>
      </c>
      <c r="B60" t="s">
        <v>368</v>
      </c>
      <c r="C60" s="3" t="s">
        <v>369</v>
      </c>
      <c r="D60" s="4">
        <v>1324.29118140125</v>
      </c>
      <c r="E60" s="4">
        <v>1.43893501558788</v>
      </c>
      <c r="F60" s="4">
        <v>0.25363765851105802</v>
      </c>
      <c r="G60" s="4">
        <v>5.6731915285566599</v>
      </c>
      <c r="H60" s="5">
        <v>1.4016137295030299E-8</v>
      </c>
      <c r="I60" s="5">
        <v>1.12495315724246E-7</v>
      </c>
      <c r="J60" t="s">
        <v>25</v>
      </c>
      <c r="K60" t="s">
        <v>26</v>
      </c>
      <c r="L60" s="3" t="s">
        <v>27</v>
      </c>
      <c r="M60" s="4">
        <v>1324.29118140125</v>
      </c>
      <c r="N60" s="4">
        <v>-0.99260937225939805</v>
      </c>
      <c r="O60" s="4">
        <v>0.25282340990410002</v>
      </c>
      <c r="P60" s="4">
        <v>-3.92609755811739</v>
      </c>
      <c r="Q60" s="5">
        <v>8.63351503727922E-5</v>
      </c>
      <c r="R60">
        <v>3.11549209302248E-3</v>
      </c>
      <c r="S60" t="s">
        <v>28</v>
      </c>
      <c r="T60" t="s">
        <v>25</v>
      </c>
      <c r="U60" s="3" t="s">
        <v>27</v>
      </c>
    </row>
    <row r="61" spans="1:21" x14ac:dyDescent="0.2">
      <c r="A61">
        <v>337399</v>
      </c>
      <c r="B61" t="s">
        <v>334</v>
      </c>
      <c r="C61" s="3" t="s">
        <v>335</v>
      </c>
      <c r="D61" s="4">
        <v>2170.16263417955</v>
      </c>
      <c r="E61" s="4">
        <v>2.91234905162383</v>
      </c>
      <c r="F61" s="4">
        <v>0.221783794223923</v>
      </c>
      <c r="G61" s="4">
        <v>13.1314781669006</v>
      </c>
      <c r="H61" s="5">
        <v>2.1737158889992901E-39</v>
      </c>
      <c r="I61" s="5">
        <v>2.2484650986516202E-37</v>
      </c>
      <c r="J61" t="s">
        <v>25</v>
      </c>
      <c r="K61" t="s">
        <v>26</v>
      </c>
      <c r="L61" s="3" t="s">
        <v>27</v>
      </c>
      <c r="M61" s="4">
        <v>2170.16263417955</v>
      </c>
      <c r="N61" s="4">
        <v>-0.89631302843583704</v>
      </c>
      <c r="O61" s="4">
        <v>0.21906380747124299</v>
      </c>
      <c r="P61" s="4">
        <v>-4.0915614440486596</v>
      </c>
      <c r="Q61" s="5">
        <v>4.2847838259152099E-5</v>
      </c>
      <c r="R61">
        <v>1.89207033154887E-3</v>
      </c>
      <c r="S61" t="s">
        <v>28</v>
      </c>
      <c r="T61" t="s">
        <v>25</v>
      </c>
      <c r="U61" s="3" t="s">
        <v>27</v>
      </c>
    </row>
    <row r="62" spans="1:21" x14ac:dyDescent="0.2">
      <c r="A62">
        <v>406587</v>
      </c>
      <c r="B62" t="s">
        <v>336</v>
      </c>
      <c r="C62" s="3" t="s">
        <v>337</v>
      </c>
      <c r="D62" s="4">
        <v>1842.8451861658</v>
      </c>
      <c r="E62" s="4">
        <v>1.9121770937190701</v>
      </c>
      <c r="F62" s="4">
        <v>0.29280268154903499</v>
      </c>
      <c r="G62" s="4">
        <v>6.5305996639202402</v>
      </c>
      <c r="H62" s="5">
        <v>6.5506879995532705E-11</v>
      </c>
      <c r="I62" s="5">
        <v>7.5890656287396004E-10</v>
      </c>
      <c r="J62" t="s">
        <v>25</v>
      </c>
      <c r="K62" t="s">
        <v>26</v>
      </c>
      <c r="L62" s="3" t="s">
        <v>27</v>
      </c>
      <c r="M62" s="4">
        <v>1842.8451861658</v>
      </c>
      <c r="N62" s="4">
        <v>-0.96117527367843603</v>
      </c>
      <c r="O62" s="4">
        <v>0.291897650090361</v>
      </c>
      <c r="P62" s="4">
        <v>-3.2928503308638799</v>
      </c>
      <c r="Q62" s="5">
        <v>9.9177254376379498E-4</v>
      </c>
      <c r="R62">
        <v>1.6878238625108E-2</v>
      </c>
      <c r="S62" t="s">
        <v>28</v>
      </c>
      <c r="T62" t="s">
        <v>25</v>
      </c>
      <c r="U62" s="3" t="s">
        <v>27</v>
      </c>
    </row>
    <row r="63" spans="1:21" x14ac:dyDescent="0.2">
      <c r="A63">
        <v>406517</v>
      </c>
      <c r="B63" t="s">
        <v>370</v>
      </c>
      <c r="C63" s="3" t="s">
        <v>371</v>
      </c>
      <c r="D63" s="4">
        <v>11233.079248737</v>
      </c>
      <c r="E63" s="4">
        <v>2.1093430155544199</v>
      </c>
      <c r="F63" s="4">
        <v>0.198726317635151</v>
      </c>
      <c r="G63" s="4">
        <v>10.614311383895499</v>
      </c>
      <c r="H63" s="5">
        <v>2.5567262364332399E-26</v>
      </c>
      <c r="I63" s="5">
        <v>1.20827663677034E-24</v>
      </c>
      <c r="J63" t="s">
        <v>25</v>
      </c>
      <c r="K63" t="s">
        <v>26</v>
      </c>
      <c r="L63" s="3" t="s">
        <v>27</v>
      </c>
      <c r="M63" s="4">
        <v>11233.079248737</v>
      </c>
      <c r="N63" s="4">
        <v>-0.79508417713844004</v>
      </c>
      <c r="O63" s="4">
        <v>0.19841474224574501</v>
      </c>
      <c r="P63" s="4">
        <v>-4.0071829751122801</v>
      </c>
      <c r="Q63" s="5">
        <v>6.1447258801821102E-5</v>
      </c>
      <c r="R63">
        <v>2.3978720992896699E-3</v>
      </c>
      <c r="S63" t="s">
        <v>28</v>
      </c>
      <c r="T63" t="s">
        <v>25</v>
      </c>
      <c r="U63" s="3" t="s">
        <v>27</v>
      </c>
    </row>
    <row r="64" spans="1:21" x14ac:dyDescent="0.2">
      <c r="A64">
        <v>541444</v>
      </c>
      <c r="B64" t="s">
        <v>211</v>
      </c>
      <c r="C64" s="3" t="s">
        <v>212</v>
      </c>
      <c r="D64" s="4">
        <v>2527.7862683169801</v>
      </c>
      <c r="E64" s="4">
        <v>2.42573784493994</v>
      </c>
      <c r="F64" s="4">
        <v>0.22772164204592901</v>
      </c>
      <c r="G64" s="4">
        <v>10.6522060140893</v>
      </c>
      <c r="H64" s="5">
        <v>1.70281174594372E-26</v>
      </c>
      <c r="I64" s="5">
        <v>8.2788502007824703E-25</v>
      </c>
      <c r="J64" t="s">
        <v>25</v>
      </c>
      <c r="K64" t="s">
        <v>26</v>
      </c>
      <c r="L64" s="3" t="s">
        <v>27</v>
      </c>
      <c r="M64" s="4">
        <v>2527.7862683169801</v>
      </c>
      <c r="N64" s="4">
        <v>-0.76581704687018104</v>
      </c>
      <c r="O64" s="4">
        <v>0.22612378057365201</v>
      </c>
      <c r="P64" s="4">
        <v>-3.38671609384641</v>
      </c>
      <c r="Q64" s="5">
        <v>7.0734545613423798E-4</v>
      </c>
      <c r="R64">
        <v>1.3393225022850799E-2</v>
      </c>
      <c r="S64" t="s">
        <v>28</v>
      </c>
      <c r="T64" t="s">
        <v>25</v>
      </c>
      <c r="U64" s="3" t="s">
        <v>27</v>
      </c>
    </row>
    <row r="65" spans="1:21" x14ac:dyDescent="0.2">
      <c r="A65">
        <v>767648</v>
      </c>
      <c r="B65" t="s">
        <v>372</v>
      </c>
      <c r="C65" s="3" t="s">
        <v>373</v>
      </c>
      <c r="D65" s="4">
        <v>821.48859918840196</v>
      </c>
      <c r="E65" s="4">
        <v>1.0585517677764</v>
      </c>
      <c r="F65" s="4">
        <v>0.24139195931516499</v>
      </c>
      <c r="G65" s="4">
        <v>4.3851989551745403</v>
      </c>
      <c r="H65" s="5">
        <v>1.1587981652280801E-5</v>
      </c>
      <c r="I65" s="5">
        <v>5.34550034171425E-5</v>
      </c>
      <c r="J65" t="s">
        <v>25</v>
      </c>
      <c r="K65" t="s">
        <v>26</v>
      </c>
      <c r="L65" s="3" t="s">
        <v>27</v>
      </c>
      <c r="M65" s="4">
        <v>821.48859918840196</v>
      </c>
      <c r="N65" s="4">
        <v>-0.40341287953029897</v>
      </c>
      <c r="O65" s="4">
        <v>0.23989004118167001</v>
      </c>
      <c r="P65" s="4">
        <v>-1.68165746916018</v>
      </c>
      <c r="Q65">
        <v>9.2635279722960998E-2</v>
      </c>
      <c r="R65">
        <v>0.29289994229344002</v>
      </c>
      <c r="S65" t="s">
        <v>28</v>
      </c>
      <c r="T65" t="s">
        <v>25</v>
      </c>
      <c r="U65" s="3" t="s">
        <v>50</v>
      </c>
    </row>
    <row r="66" spans="1:21" x14ac:dyDescent="0.2">
      <c r="A66">
        <v>406266</v>
      </c>
      <c r="B66" t="s">
        <v>346</v>
      </c>
      <c r="C66" s="3" t="s">
        <v>347</v>
      </c>
      <c r="D66" s="4">
        <v>4431.3682026122497</v>
      </c>
      <c r="E66" s="4">
        <v>0.930106897730965</v>
      </c>
      <c r="F66" s="4">
        <v>0.229924179322813</v>
      </c>
      <c r="G66" s="4">
        <v>4.0452765797419499</v>
      </c>
      <c r="H66" s="5">
        <v>5.2261386637725999E-5</v>
      </c>
      <c r="I66" s="5">
        <v>2.0968679055872899E-4</v>
      </c>
      <c r="J66" t="s">
        <v>25</v>
      </c>
      <c r="K66" t="s">
        <v>26</v>
      </c>
      <c r="L66" s="3" t="s">
        <v>27</v>
      </c>
      <c r="M66" s="4">
        <v>4431.3682026122497</v>
      </c>
      <c r="N66" s="4">
        <v>-0.98807715258589202</v>
      </c>
      <c r="O66" s="4">
        <v>0.22983094953937799</v>
      </c>
      <c r="P66" s="4">
        <v>-4.29914750196252</v>
      </c>
      <c r="Q66" s="5">
        <v>1.7145633864413698E-5</v>
      </c>
      <c r="R66" s="5">
        <v>9.4951728133617699E-4</v>
      </c>
      <c r="S66" t="s">
        <v>28</v>
      </c>
      <c r="T66" t="s">
        <v>25</v>
      </c>
      <c r="U66" s="3" t="s">
        <v>27</v>
      </c>
    </row>
    <row r="67" spans="1:21" x14ac:dyDescent="0.2">
      <c r="A67">
        <v>559352</v>
      </c>
      <c r="B67" t="s">
        <v>374</v>
      </c>
      <c r="C67" s="3" t="s">
        <v>375</v>
      </c>
      <c r="D67" s="4">
        <v>1114.14683848238</v>
      </c>
      <c r="E67" s="4">
        <v>2.0777420268778601</v>
      </c>
      <c r="F67" s="4">
        <v>0.36773512170149097</v>
      </c>
      <c r="G67" s="4">
        <v>5.65010493766344</v>
      </c>
      <c r="H67" s="5">
        <v>1.6034991960460901E-8</v>
      </c>
      <c r="I67" s="5">
        <v>1.27337809246527E-7</v>
      </c>
      <c r="J67" t="s">
        <v>25</v>
      </c>
      <c r="K67" t="s">
        <v>26</v>
      </c>
      <c r="L67" s="3" t="s">
        <v>27</v>
      </c>
      <c r="M67" s="4">
        <v>1114.14683848238</v>
      </c>
      <c r="N67" s="4">
        <v>-0.91333403205463803</v>
      </c>
      <c r="O67" s="4">
        <v>0.36638145692329099</v>
      </c>
      <c r="P67" s="4">
        <v>-2.49285004684574</v>
      </c>
      <c r="Q67">
        <v>1.26722351465115E-2</v>
      </c>
      <c r="R67">
        <v>8.8710932731941403E-2</v>
      </c>
      <c r="S67" t="s">
        <v>28</v>
      </c>
      <c r="T67" t="s">
        <v>25</v>
      </c>
      <c r="U67" s="3" t="s">
        <v>50</v>
      </c>
    </row>
    <row r="68" spans="1:21" x14ac:dyDescent="0.2">
      <c r="A68">
        <v>321897</v>
      </c>
      <c r="B68" t="s">
        <v>344</v>
      </c>
      <c r="C68" s="3" t="s">
        <v>345</v>
      </c>
      <c r="D68" s="4">
        <v>5835.5460201346104</v>
      </c>
      <c r="E68" s="4">
        <v>2.8657191753381901</v>
      </c>
      <c r="F68" s="4">
        <v>0.209136631166981</v>
      </c>
      <c r="G68" s="4">
        <v>13.702617085048599</v>
      </c>
      <c r="H68" s="5">
        <v>9.7929871425097701E-43</v>
      </c>
      <c r="I68" s="5">
        <v>1.1818036983764501E-40</v>
      </c>
      <c r="J68" t="s">
        <v>25</v>
      </c>
      <c r="K68" t="s">
        <v>26</v>
      </c>
      <c r="L68" s="3" t="s">
        <v>27</v>
      </c>
      <c r="M68" s="4">
        <v>5835.5460201346104</v>
      </c>
      <c r="N68" s="4">
        <v>-1.0578486039855499</v>
      </c>
      <c r="O68" s="4">
        <v>0.20816381532821701</v>
      </c>
      <c r="P68" s="4">
        <v>-5.0818082975545602</v>
      </c>
      <c r="Q68" s="5">
        <v>3.7385861773844099E-7</v>
      </c>
      <c r="R68" s="5">
        <v>4.9788473060722497E-5</v>
      </c>
      <c r="S68" t="s">
        <v>28</v>
      </c>
      <c r="T68" t="s">
        <v>25</v>
      </c>
      <c r="U68" s="3" t="s">
        <v>27</v>
      </c>
    </row>
    <row r="69" spans="1:21" x14ac:dyDescent="0.2">
      <c r="A69">
        <v>100003313</v>
      </c>
      <c r="B69" t="s">
        <v>360</v>
      </c>
      <c r="C69" s="3" t="s">
        <v>361</v>
      </c>
      <c r="D69" s="4">
        <v>1715.9172481194601</v>
      </c>
      <c r="E69" s="4">
        <v>2.30070572403379</v>
      </c>
      <c r="F69" s="4">
        <v>0.30995161515078501</v>
      </c>
      <c r="G69" s="4">
        <v>7.4227899180797596</v>
      </c>
      <c r="H69" s="5">
        <v>1.1467860129555901E-13</v>
      </c>
      <c r="I69" s="5">
        <v>1.81924410224269E-12</v>
      </c>
      <c r="J69" t="s">
        <v>25</v>
      </c>
      <c r="K69" t="s">
        <v>26</v>
      </c>
      <c r="L69" s="3" t="s">
        <v>27</v>
      </c>
      <c r="M69" s="4">
        <v>1715.9172481194601</v>
      </c>
      <c r="N69" s="4">
        <v>-0.91239971574733603</v>
      </c>
      <c r="O69" s="4">
        <v>0.30859046601946799</v>
      </c>
      <c r="P69" s="4">
        <v>-2.9566685177168601</v>
      </c>
      <c r="Q69">
        <v>3.1098224411090802E-3</v>
      </c>
      <c r="R69">
        <v>3.5765146807883098E-2</v>
      </c>
      <c r="S69" t="s">
        <v>28</v>
      </c>
      <c r="T69" t="s">
        <v>25</v>
      </c>
      <c r="U69" s="3" t="s">
        <v>27</v>
      </c>
    </row>
    <row r="70" spans="1:21" x14ac:dyDescent="0.2">
      <c r="A70">
        <v>334050</v>
      </c>
      <c r="B70" t="s">
        <v>376</v>
      </c>
      <c r="C70" s="3" t="s">
        <v>377</v>
      </c>
      <c r="D70" s="4">
        <v>9763.1297575786302</v>
      </c>
      <c r="E70" s="4">
        <v>0.92139303770133296</v>
      </c>
      <c r="F70" s="4">
        <v>0.20384094473547601</v>
      </c>
      <c r="G70" s="4">
        <v>4.52015682569085</v>
      </c>
      <c r="H70" s="5">
        <v>6.17938384565903E-6</v>
      </c>
      <c r="I70" s="5">
        <v>3.02610695862056E-5</v>
      </c>
      <c r="J70" t="s">
        <v>25</v>
      </c>
      <c r="K70" t="s">
        <v>26</v>
      </c>
      <c r="L70" s="3" t="s">
        <v>27</v>
      </c>
      <c r="M70" s="4">
        <v>9763.1297575786302</v>
      </c>
      <c r="N70" s="4">
        <v>-0.92195942848922197</v>
      </c>
      <c r="O70" s="4">
        <v>0.20378419198692499</v>
      </c>
      <c r="P70" s="4">
        <v>-4.5241950295554698</v>
      </c>
      <c r="Q70" s="5">
        <v>6.06258013189393E-6</v>
      </c>
      <c r="R70" s="5">
        <v>4.4423622101825403E-4</v>
      </c>
      <c r="S70" t="s">
        <v>28</v>
      </c>
      <c r="T70" t="s">
        <v>25</v>
      </c>
      <c r="U70" s="3" t="s">
        <v>27</v>
      </c>
    </row>
    <row r="71" spans="1:21" x14ac:dyDescent="0.2">
      <c r="A71">
        <v>368737</v>
      </c>
      <c r="B71" t="s">
        <v>214</v>
      </c>
      <c r="C71" s="3" t="s">
        <v>215</v>
      </c>
      <c r="D71" s="4">
        <v>13141.579949733299</v>
      </c>
      <c r="E71" s="4">
        <v>2.4051897688678201</v>
      </c>
      <c r="F71" s="4">
        <v>0.18385398544330001</v>
      </c>
      <c r="G71" s="4">
        <v>13.0820648955123</v>
      </c>
      <c r="H71" s="5">
        <v>4.16957431182393E-39</v>
      </c>
      <c r="I71" s="5">
        <v>4.2479371657245398E-37</v>
      </c>
      <c r="J71" t="s">
        <v>25</v>
      </c>
      <c r="K71" t="s">
        <v>26</v>
      </c>
      <c r="L71" s="3" t="s">
        <v>27</v>
      </c>
      <c r="M71" s="4">
        <v>13141.579949733299</v>
      </c>
      <c r="N71" s="4">
        <v>-1.0467865035119099</v>
      </c>
      <c r="O71" s="4">
        <v>0.183519753680635</v>
      </c>
      <c r="P71" s="4">
        <v>-5.7039445755444502</v>
      </c>
      <c r="Q71" s="5">
        <v>1.17066155878496E-8</v>
      </c>
      <c r="R71" s="5">
        <v>2.8887795524134801E-6</v>
      </c>
      <c r="S71" t="s">
        <v>28</v>
      </c>
      <c r="T71" t="s">
        <v>25</v>
      </c>
      <c r="U71" s="3" t="s">
        <v>27</v>
      </c>
    </row>
    <row r="72" spans="1:21" x14ac:dyDescent="0.2">
      <c r="A72">
        <v>323462</v>
      </c>
      <c r="B72" t="s">
        <v>378</v>
      </c>
      <c r="C72" s="3" t="s">
        <v>379</v>
      </c>
      <c r="D72" s="4">
        <v>9459.2236593969192</v>
      </c>
      <c r="E72" s="4">
        <v>1.2627183984291199</v>
      </c>
      <c r="F72" s="4">
        <v>0.17420044614594099</v>
      </c>
      <c r="G72" s="4">
        <v>7.2486519200487303</v>
      </c>
      <c r="H72" s="5">
        <v>4.20940112111199E-13</v>
      </c>
      <c r="I72" s="5">
        <v>6.2384063106304496E-12</v>
      </c>
      <c r="J72" t="s">
        <v>25</v>
      </c>
      <c r="K72" t="s">
        <v>26</v>
      </c>
      <c r="L72" s="3" t="s">
        <v>27</v>
      </c>
      <c r="M72" s="4">
        <v>9459.2236593969192</v>
      </c>
      <c r="N72" s="4">
        <v>-0.90730995956028504</v>
      </c>
      <c r="O72" s="4">
        <v>0.17405391462050901</v>
      </c>
      <c r="P72" s="4">
        <v>-5.2128098442284196</v>
      </c>
      <c r="Q72" s="5">
        <v>1.86001533929926E-7</v>
      </c>
      <c r="R72" s="5">
        <v>2.9169212517235101E-5</v>
      </c>
      <c r="S72" t="s">
        <v>28</v>
      </c>
      <c r="T72" t="s">
        <v>25</v>
      </c>
      <c r="U72" s="3" t="s">
        <v>27</v>
      </c>
    </row>
    <row r="73" spans="1:21" x14ac:dyDescent="0.2">
      <c r="A73">
        <v>407703</v>
      </c>
      <c r="B73" t="s">
        <v>380</v>
      </c>
      <c r="C73" s="3" t="s">
        <v>381</v>
      </c>
      <c r="D73" s="4">
        <v>2738.7574835109299</v>
      </c>
      <c r="E73" s="4">
        <v>0.75303702641963699</v>
      </c>
      <c r="F73" s="4">
        <v>0.18578472727907</v>
      </c>
      <c r="G73" s="4">
        <v>4.0532773465737604</v>
      </c>
      <c r="H73" s="5">
        <v>5.0505067148151797E-5</v>
      </c>
      <c r="I73" s="5">
        <v>2.03283647282436E-4</v>
      </c>
      <c r="J73" t="s">
        <v>25</v>
      </c>
      <c r="K73" t="s">
        <v>26</v>
      </c>
      <c r="L73" s="3" t="s">
        <v>27</v>
      </c>
      <c r="M73" s="4">
        <v>2738.7574835109299</v>
      </c>
      <c r="N73" s="4">
        <v>-0.30866379670841498</v>
      </c>
      <c r="O73" s="4">
        <v>0.185339781398877</v>
      </c>
      <c r="P73" s="4">
        <v>-1.6653941985834499</v>
      </c>
      <c r="Q73">
        <v>9.5834136086822605E-2</v>
      </c>
      <c r="R73">
        <v>0.29843480543885997</v>
      </c>
      <c r="S73" t="s">
        <v>28</v>
      </c>
      <c r="T73" t="s">
        <v>25</v>
      </c>
      <c r="U73" s="3" t="s">
        <v>50</v>
      </c>
    </row>
    <row r="74" spans="1:21" x14ac:dyDescent="0.2">
      <c r="A74">
        <v>336984</v>
      </c>
      <c r="B74" t="s">
        <v>382</v>
      </c>
      <c r="C74" s="3" t="s">
        <v>383</v>
      </c>
      <c r="D74" s="4">
        <v>2050.9596242021898</v>
      </c>
      <c r="E74" s="4">
        <v>3.3432251119935001</v>
      </c>
      <c r="F74" s="4">
        <v>0.23768619436729499</v>
      </c>
      <c r="G74" s="4">
        <v>14.065710130506099</v>
      </c>
      <c r="H74" s="5">
        <v>6.1700381078007996E-45</v>
      </c>
      <c r="I74" s="5">
        <v>8.3953927917821095E-43</v>
      </c>
      <c r="J74" t="s">
        <v>25</v>
      </c>
      <c r="K74" t="s">
        <v>26</v>
      </c>
      <c r="L74" s="3" t="s">
        <v>27</v>
      </c>
      <c r="M74" s="4">
        <v>2050.9596242021898</v>
      </c>
      <c r="N74" s="4">
        <v>-1.15333267693315</v>
      </c>
      <c r="O74" s="4">
        <v>0.234259387107145</v>
      </c>
      <c r="P74" s="4">
        <v>-4.9233146691604803</v>
      </c>
      <c r="Q74" s="5">
        <v>8.5090461388116497E-7</v>
      </c>
      <c r="R74" s="5">
        <v>1.0126368383635399E-4</v>
      </c>
      <c r="S74" t="s">
        <v>28</v>
      </c>
      <c r="T74" t="s">
        <v>25</v>
      </c>
      <c r="U74" s="3" t="s">
        <v>27</v>
      </c>
    </row>
    <row r="75" spans="1:21" x14ac:dyDescent="0.2">
      <c r="A75">
        <v>568741</v>
      </c>
      <c r="B75" t="s">
        <v>384</v>
      </c>
      <c r="C75" s="3" t="s">
        <v>385</v>
      </c>
      <c r="D75" s="4">
        <v>651.53685768335697</v>
      </c>
      <c r="E75" s="4">
        <v>0.93667804815574596</v>
      </c>
      <c r="F75" s="4">
        <v>0.30587975480266999</v>
      </c>
      <c r="G75" s="4">
        <v>3.0622427063210398</v>
      </c>
      <c r="H75">
        <v>2.1968524709467599E-3</v>
      </c>
      <c r="I75">
        <v>6.1020669949273399E-3</v>
      </c>
      <c r="J75" t="s">
        <v>25</v>
      </c>
      <c r="K75" t="s">
        <v>26</v>
      </c>
      <c r="L75" s="3" t="s">
        <v>27</v>
      </c>
      <c r="M75" s="4">
        <v>651.53685768335697</v>
      </c>
      <c r="N75" s="4">
        <v>-0.41890695947842199</v>
      </c>
      <c r="O75" s="4">
        <v>0.30468409046950001</v>
      </c>
      <c r="P75" s="4">
        <v>-1.37488950877911</v>
      </c>
      <c r="Q75">
        <v>0.16916570229376099</v>
      </c>
      <c r="R75">
        <v>0.41366955472009898</v>
      </c>
      <c r="S75" t="s">
        <v>28</v>
      </c>
      <c r="T75" t="s">
        <v>25</v>
      </c>
      <c r="U75" s="3" t="s">
        <v>50</v>
      </c>
    </row>
    <row r="76" spans="1:21" x14ac:dyDescent="0.2">
      <c r="A76">
        <v>323464</v>
      </c>
      <c r="B76" t="s">
        <v>386</v>
      </c>
      <c r="C76" s="3" t="s">
        <v>387</v>
      </c>
      <c r="D76" s="4">
        <v>3006.7099224838198</v>
      </c>
      <c r="E76" s="4">
        <v>1.2574222919248199</v>
      </c>
      <c r="F76" s="4">
        <v>0.235176252459253</v>
      </c>
      <c r="G76" s="4">
        <v>5.3467230588797898</v>
      </c>
      <c r="H76" s="5">
        <v>8.9560890183104795E-8</v>
      </c>
      <c r="I76" s="5">
        <v>6.1886758267630101E-7</v>
      </c>
      <c r="J76" t="s">
        <v>25</v>
      </c>
      <c r="K76" t="s">
        <v>26</v>
      </c>
      <c r="L76" s="3" t="s">
        <v>27</v>
      </c>
      <c r="M76" s="4">
        <v>3006.7099224838198</v>
      </c>
      <c r="N76" s="4">
        <v>-0.59242141632592304</v>
      </c>
      <c r="O76" s="4">
        <v>0.23472135258077301</v>
      </c>
      <c r="P76" s="4">
        <v>-2.5239349118101901</v>
      </c>
      <c r="Q76">
        <v>1.16049413110733E-2</v>
      </c>
      <c r="R76">
        <v>8.4372146966988706E-2</v>
      </c>
      <c r="S76" t="s">
        <v>28</v>
      </c>
      <c r="T76" t="s">
        <v>25</v>
      </c>
      <c r="U76" s="3" t="s">
        <v>50</v>
      </c>
    </row>
    <row r="77" spans="1:21" x14ac:dyDescent="0.2">
      <c r="A77">
        <v>405874</v>
      </c>
      <c r="B77" t="s">
        <v>304</v>
      </c>
      <c r="C77" s="3" t="s">
        <v>305</v>
      </c>
      <c r="D77" s="4">
        <v>3253.7687585933299</v>
      </c>
      <c r="E77" s="4">
        <v>1.1806211220073599</v>
      </c>
      <c r="F77" s="4">
        <v>0.198055694217151</v>
      </c>
      <c r="G77" s="4">
        <v>5.96105619014876</v>
      </c>
      <c r="H77" s="5">
        <v>2.5061276469013401E-9</v>
      </c>
      <c r="I77" s="5">
        <v>2.2723270086439101E-8</v>
      </c>
      <c r="J77" t="s">
        <v>25</v>
      </c>
      <c r="K77" t="s">
        <v>26</v>
      </c>
      <c r="L77" s="3" t="s">
        <v>27</v>
      </c>
      <c r="M77" s="4">
        <v>3253.7687585933299</v>
      </c>
      <c r="N77" s="4">
        <v>-0.44177628988272699</v>
      </c>
      <c r="O77" s="4">
        <v>0.19752542511444299</v>
      </c>
      <c r="P77" s="4">
        <v>-2.2365540518481102</v>
      </c>
      <c r="Q77">
        <v>2.5315500848188299E-2</v>
      </c>
      <c r="R77">
        <v>0.13796495752926299</v>
      </c>
      <c r="S77" t="s">
        <v>28</v>
      </c>
      <c r="T77" t="s">
        <v>25</v>
      </c>
      <c r="U77" s="3" t="s">
        <v>50</v>
      </c>
    </row>
    <row r="78" spans="1:21" x14ac:dyDescent="0.2">
      <c r="A78">
        <v>266985</v>
      </c>
      <c r="B78" t="s">
        <v>235</v>
      </c>
      <c r="C78" s="3" t="s">
        <v>236</v>
      </c>
      <c r="D78" s="4">
        <v>9652.2076885372408</v>
      </c>
      <c r="E78" s="4">
        <v>4.18505522556047</v>
      </c>
      <c r="F78" s="4">
        <v>0.23428738988980699</v>
      </c>
      <c r="G78" s="4">
        <v>17.862912841911101</v>
      </c>
      <c r="H78" s="5">
        <v>2.2935164434632401E-71</v>
      </c>
      <c r="I78" s="5">
        <v>8.1576758552234497E-69</v>
      </c>
      <c r="J78" t="s">
        <v>25</v>
      </c>
      <c r="K78" t="s">
        <v>26</v>
      </c>
      <c r="L78" s="3" t="s">
        <v>27</v>
      </c>
      <c r="M78" s="4">
        <v>9652.2076885372408</v>
      </c>
      <c r="N78" s="4">
        <v>-2.0495170049082598</v>
      </c>
      <c r="O78" s="4">
        <v>0.23318078043283599</v>
      </c>
      <c r="P78" s="4">
        <v>-8.7893907941464899</v>
      </c>
      <c r="Q78" s="5">
        <v>1.5037313703755401E-18</v>
      </c>
      <c r="R78" s="5">
        <v>3.1540765493627002E-15</v>
      </c>
      <c r="S78" t="s">
        <v>28</v>
      </c>
      <c r="T78" t="s">
        <v>25</v>
      </c>
      <c r="U78" s="3" t="s">
        <v>27</v>
      </c>
    </row>
    <row r="79" spans="1:21" x14ac:dyDescent="0.2">
      <c r="A79">
        <v>541357</v>
      </c>
      <c r="B79" t="s">
        <v>388</v>
      </c>
      <c r="C79" s="3" t="s">
        <v>389</v>
      </c>
      <c r="D79" s="4">
        <v>2028.16248112219</v>
      </c>
      <c r="E79" s="4">
        <v>2.60601565403439</v>
      </c>
      <c r="F79" s="4">
        <v>0.24827396613399899</v>
      </c>
      <c r="G79" s="4">
        <v>10.496532095628099</v>
      </c>
      <c r="H79" s="5">
        <v>8.9611996896034201E-26</v>
      </c>
      <c r="I79" s="5">
        <v>4.0644152686134201E-24</v>
      </c>
      <c r="J79" t="s">
        <v>25</v>
      </c>
      <c r="K79" t="s">
        <v>26</v>
      </c>
      <c r="L79" s="3" t="s">
        <v>27</v>
      </c>
      <c r="M79" s="4">
        <v>2028.16248112219</v>
      </c>
      <c r="N79" s="4">
        <v>-1.2088746217336901</v>
      </c>
      <c r="O79" s="4">
        <v>0.246551097449735</v>
      </c>
      <c r="P79" s="4">
        <v>-4.9031402992645203</v>
      </c>
      <c r="Q79" s="5">
        <v>9.4316569625451604E-7</v>
      </c>
      <c r="R79" s="5">
        <v>1.10673569112943E-4</v>
      </c>
      <c r="S79" t="s">
        <v>28</v>
      </c>
      <c r="T79" t="s">
        <v>25</v>
      </c>
      <c r="U79" s="3" t="s">
        <v>27</v>
      </c>
    </row>
    <row r="80" spans="1:21" x14ac:dyDescent="0.2">
      <c r="A80">
        <v>334627</v>
      </c>
      <c r="B80" t="s">
        <v>390</v>
      </c>
      <c r="C80" s="3" t="s">
        <v>391</v>
      </c>
      <c r="D80" s="4">
        <v>16125.68091653</v>
      </c>
      <c r="E80" s="4">
        <v>0.707974939313472</v>
      </c>
      <c r="F80" s="4">
        <v>0.18662976928938901</v>
      </c>
      <c r="G80" s="4">
        <v>3.79347272414876</v>
      </c>
      <c r="H80" s="5">
        <v>1.4855495602479499E-4</v>
      </c>
      <c r="I80" s="5">
        <v>5.3945964149143696E-4</v>
      </c>
      <c r="J80" t="s">
        <v>25</v>
      </c>
      <c r="K80" t="s">
        <v>26</v>
      </c>
      <c r="L80" s="3" t="s">
        <v>27</v>
      </c>
      <c r="M80" s="4">
        <v>16125.68091653</v>
      </c>
      <c r="N80" s="4">
        <v>-0.347758419543995</v>
      </c>
      <c r="O80" s="4">
        <v>0.186562738356467</v>
      </c>
      <c r="P80" s="4">
        <v>-1.8640293480230301</v>
      </c>
      <c r="Q80">
        <v>6.2317583079305197E-2</v>
      </c>
      <c r="R80">
        <v>0.23274530508647201</v>
      </c>
      <c r="S80" t="s">
        <v>28</v>
      </c>
      <c r="T80" t="s">
        <v>25</v>
      </c>
      <c r="U80" s="3" t="s">
        <v>50</v>
      </c>
    </row>
    <row r="84" spans="1:21" ht="15" x14ac:dyDescent="0.25">
      <c r="A84" s="7" t="s">
        <v>1</v>
      </c>
      <c r="B84" s="7" t="s">
        <v>2</v>
      </c>
      <c r="C84" s="7" t="s">
        <v>3</v>
      </c>
      <c r="D84" s="7" t="s">
        <v>240</v>
      </c>
      <c r="E84" s="7" t="s">
        <v>241</v>
      </c>
      <c r="F84" s="7" t="s">
        <v>242</v>
      </c>
      <c r="G84" s="7" t="s">
        <v>243</v>
      </c>
      <c r="H84" s="7" t="s">
        <v>244</v>
      </c>
      <c r="I84" s="7" t="s">
        <v>245</v>
      </c>
      <c r="J84" s="7" t="s">
        <v>246</v>
      </c>
      <c r="K84" s="7" t="s">
        <v>247</v>
      </c>
      <c r="L84" s="7" t="s">
        <v>248</v>
      </c>
      <c r="M84" s="7" t="s">
        <v>249</v>
      </c>
      <c r="N84" s="7" t="s">
        <v>250</v>
      </c>
      <c r="O84" s="7" t="s">
        <v>251</v>
      </c>
      <c r="P84" s="7" t="s">
        <v>252</v>
      </c>
      <c r="Q84" s="7" t="s">
        <v>253</v>
      </c>
      <c r="R84" s="7" t="s">
        <v>254</v>
      </c>
      <c r="S84" s="7" t="s">
        <v>255</v>
      </c>
      <c r="T84" s="7" t="s">
        <v>256</v>
      </c>
      <c r="U84" s="7" t="s">
        <v>257</v>
      </c>
    </row>
    <row r="85" spans="1:21" x14ac:dyDescent="0.2">
      <c r="A85" s="9">
        <v>541352</v>
      </c>
      <c r="B85" s="9" t="s">
        <v>266</v>
      </c>
      <c r="C85" s="9" t="s">
        <v>267</v>
      </c>
      <c r="D85" s="9">
        <v>558.50730410000006</v>
      </c>
      <c r="E85" s="9">
        <v>1.4906549469999999</v>
      </c>
      <c r="F85" s="9">
        <v>0.28957359300000002</v>
      </c>
      <c r="G85" s="9">
        <v>5.1477585729999999</v>
      </c>
      <c r="H85" s="10">
        <v>2.6399999999999998E-7</v>
      </c>
      <c r="I85" s="10">
        <v>2.04E-6</v>
      </c>
      <c r="J85" s="9" t="s">
        <v>258</v>
      </c>
      <c r="K85" s="9" t="s">
        <v>259</v>
      </c>
      <c r="L85" s="9" t="s">
        <v>27</v>
      </c>
      <c r="M85" s="9">
        <v>558.50730410000006</v>
      </c>
      <c r="N85" s="9">
        <v>-0.87032721800000001</v>
      </c>
      <c r="O85" s="9">
        <v>0.28881986500000001</v>
      </c>
      <c r="P85" s="9">
        <v>-3.01339113</v>
      </c>
      <c r="Q85" s="9">
        <v>2.5834569999999999E-3</v>
      </c>
      <c r="R85" s="9">
        <v>1.4028303000000001E-2</v>
      </c>
      <c r="S85" s="9" t="s">
        <v>260</v>
      </c>
      <c r="T85" s="9" t="s">
        <v>258</v>
      </c>
      <c r="U85" s="9" t="s">
        <v>27</v>
      </c>
    </row>
    <row r="86" spans="1:21" x14ac:dyDescent="0.2">
      <c r="A86" s="9">
        <v>415238</v>
      </c>
      <c r="B86" s="9" t="s">
        <v>268</v>
      </c>
      <c r="C86" s="9" t="s">
        <v>269</v>
      </c>
      <c r="D86" s="9">
        <v>320.70701480000002</v>
      </c>
      <c r="E86" s="9">
        <v>1.6807569929999999</v>
      </c>
      <c r="F86" s="9">
        <v>0.397856818</v>
      </c>
      <c r="G86" s="9">
        <v>4.2245273140000004</v>
      </c>
      <c r="H86" s="10">
        <v>2.3900000000000002E-5</v>
      </c>
      <c r="I86" s="10">
        <v>1.2799999999999999E-4</v>
      </c>
      <c r="J86" s="9" t="s">
        <v>258</v>
      </c>
      <c r="K86" s="9" t="s">
        <v>259</v>
      </c>
      <c r="L86" s="9" t="s">
        <v>27</v>
      </c>
      <c r="M86" s="9">
        <v>320.70701480000002</v>
      </c>
      <c r="N86" s="9">
        <v>-0.921337878</v>
      </c>
      <c r="O86" s="9">
        <v>0.39653840299999998</v>
      </c>
      <c r="P86" s="9">
        <v>-2.3234518300000002</v>
      </c>
      <c r="Q86" s="9">
        <v>2.0154893E-2</v>
      </c>
      <c r="R86" s="9">
        <v>7.3330255999999996E-2</v>
      </c>
      <c r="S86" s="9" t="s">
        <v>260</v>
      </c>
      <c r="T86" s="9" t="s">
        <v>258</v>
      </c>
      <c r="U86" s="9" t="s">
        <v>50</v>
      </c>
    </row>
    <row r="87" spans="1:21" x14ac:dyDescent="0.2">
      <c r="A87" s="9">
        <v>100003553</v>
      </c>
      <c r="B87" s="9" t="s">
        <v>270</v>
      </c>
      <c r="C87" s="9" t="s">
        <v>271</v>
      </c>
      <c r="D87" s="9">
        <v>1327.8758889999999</v>
      </c>
      <c r="E87" s="9">
        <v>1.709326042</v>
      </c>
      <c r="F87" s="9">
        <v>0.25912762700000003</v>
      </c>
      <c r="G87" s="9">
        <v>6.5964639060000003</v>
      </c>
      <c r="H87" s="10">
        <v>4.2100000000000002E-11</v>
      </c>
      <c r="I87" s="10">
        <v>5.7799999999999997E-10</v>
      </c>
      <c r="J87" s="9" t="s">
        <v>258</v>
      </c>
      <c r="K87" s="9" t="s">
        <v>259</v>
      </c>
      <c r="L87" s="9" t="s">
        <v>27</v>
      </c>
      <c r="M87" s="9">
        <v>1327.8758889999999</v>
      </c>
      <c r="N87" s="9">
        <v>-0.90659624900000002</v>
      </c>
      <c r="O87" s="9">
        <v>0.25846644600000002</v>
      </c>
      <c r="P87" s="9">
        <v>-3.5075974570000001</v>
      </c>
      <c r="Q87" s="10">
        <v>4.5199999999999998E-4</v>
      </c>
      <c r="R87" s="9">
        <v>3.225033E-3</v>
      </c>
      <c r="S87" s="9" t="s">
        <v>260</v>
      </c>
      <c r="T87" s="9" t="s">
        <v>258</v>
      </c>
      <c r="U87" s="9" t="s">
        <v>27</v>
      </c>
    </row>
    <row r="88" spans="1:21" x14ac:dyDescent="0.2">
      <c r="A88" s="12">
        <v>550234</v>
      </c>
      <c r="B88" s="12" t="s">
        <v>272</v>
      </c>
      <c r="C88" s="12" t="s">
        <v>273</v>
      </c>
      <c r="D88" s="12">
        <v>519.09872629999995</v>
      </c>
      <c r="E88" s="12">
        <v>2.2563735039999999</v>
      </c>
      <c r="F88" s="12">
        <v>0.33281955499999999</v>
      </c>
      <c r="G88" s="12">
        <v>6.7795700999999999</v>
      </c>
      <c r="H88" s="13">
        <v>1.2100000000000001E-11</v>
      </c>
      <c r="I88" s="13">
        <v>1.79E-10</v>
      </c>
      <c r="J88" s="12" t="s">
        <v>258</v>
      </c>
      <c r="K88" s="12" t="s">
        <v>259</v>
      </c>
      <c r="L88" s="12" t="s">
        <v>27</v>
      </c>
      <c r="M88" s="12">
        <v>519.09872629999995</v>
      </c>
      <c r="N88" s="12">
        <v>-1.0525159180000001</v>
      </c>
      <c r="O88" s="12">
        <v>0.33007456899999998</v>
      </c>
      <c r="P88" s="12">
        <v>-3.1887216330000001</v>
      </c>
      <c r="Q88" s="12">
        <v>1.429034E-3</v>
      </c>
      <c r="R88" s="12">
        <v>8.4785280000000008E-3</v>
      </c>
      <c r="S88" s="12" t="s">
        <v>260</v>
      </c>
      <c r="T88" s="12" t="s">
        <v>258</v>
      </c>
      <c r="U88" s="12" t="s">
        <v>27</v>
      </c>
    </row>
    <row r="89" spans="1:21" x14ac:dyDescent="0.2">
      <c r="A89" s="12">
        <v>565000</v>
      </c>
      <c r="B89" s="12" t="s">
        <v>274</v>
      </c>
      <c r="C89" s="12" t="s">
        <v>275</v>
      </c>
      <c r="D89" s="12">
        <v>275.87117590000003</v>
      </c>
      <c r="E89" s="12">
        <v>1.5160174820000001</v>
      </c>
      <c r="F89" s="12">
        <v>0.46592282699999998</v>
      </c>
      <c r="G89" s="12">
        <v>3.2537952510000001</v>
      </c>
      <c r="H89" s="12">
        <v>1.138743E-3</v>
      </c>
      <c r="I89" s="12">
        <v>4.1260230000000004E-3</v>
      </c>
      <c r="J89" s="12" t="s">
        <v>258</v>
      </c>
      <c r="K89" s="12" t="s">
        <v>259</v>
      </c>
      <c r="L89" s="12" t="s">
        <v>27</v>
      </c>
      <c r="M89" s="12">
        <v>275.87117590000003</v>
      </c>
      <c r="N89" s="12">
        <v>-0.59411543700000002</v>
      </c>
      <c r="O89" s="12">
        <v>0.46445808500000002</v>
      </c>
      <c r="P89" s="12">
        <v>-1.2791583479999999</v>
      </c>
      <c r="Q89" s="12">
        <v>0.2008413</v>
      </c>
      <c r="R89" s="12">
        <v>0.39760553999999998</v>
      </c>
      <c r="S89" s="12" t="s">
        <v>260</v>
      </c>
      <c r="T89" s="12" t="s">
        <v>258</v>
      </c>
      <c r="U89" s="12" t="s">
        <v>50</v>
      </c>
    </row>
    <row r="90" spans="1:21" x14ac:dyDescent="0.2">
      <c r="A90" s="12">
        <v>393712</v>
      </c>
      <c r="B90" s="12" t="s">
        <v>276</v>
      </c>
      <c r="C90" s="12" t="s">
        <v>277</v>
      </c>
      <c r="D90" s="12">
        <v>948.24148339999999</v>
      </c>
      <c r="E90" s="12">
        <v>0.66215912300000002</v>
      </c>
      <c r="F90" s="12">
        <v>0.25468175900000001</v>
      </c>
      <c r="G90" s="12">
        <v>2.5999471879999998</v>
      </c>
      <c r="H90" s="12">
        <v>9.3238109999999996E-3</v>
      </c>
      <c r="I90" s="12">
        <v>2.5793712E-2</v>
      </c>
      <c r="J90" s="12" t="s">
        <v>258</v>
      </c>
      <c r="K90" s="12" t="s">
        <v>259</v>
      </c>
      <c r="L90" s="12" t="s">
        <v>27</v>
      </c>
      <c r="M90" s="12">
        <v>948.24148339999999</v>
      </c>
      <c r="N90" s="12">
        <v>-0.42010114700000001</v>
      </c>
      <c r="O90" s="12">
        <v>0.25487199399999999</v>
      </c>
      <c r="P90" s="12">
        <v>-1.6482828920000001</v>
      </c>
      <c r="Q90" s="12">
        <v>9.9294634000000007E-2</v>
      </c>
      <c r="R90" s="12">
        <v>0.24417270099999999</v>
      </c>
      <c r="S90" s="12" t="s">
        <v>260</v>
      </c>
      <c r="T90" s="12" t="s">
        <v>258</v>
      </c>
      <c r="U90" s="12" t="s">
        <v>50</v>
      </c>
    </row>
    <row r="91" spans="1:21" x14ac:dyDescent="0.2">
      <c r="A91" s="9">
        <v>751632</v>
      </c>
      <c r="B91" s="9" t="s">
        <v>278</v>
      </c>
      <c r="C91" s="9" t="s">
        <v>279</v>
      </c>
      <c r="D91" s="9">
        <v>407.54163970000002</v>
      </c>
      <c r="E91" s="9">
        <v>1.4665825189999999</v>
      </c>
      <c r="F91" s="9">
        <v>0.32670338100000001</v>
      </c>
      <c r="G91" s="9">
        <v>4.4890337970000003</v>
      </c>
      <c r="H91" s="10">
        <v>7.1500000000000002E-6</v>
      </c>
      <c r="I91" s="10">
        <v>4.2500000000000003E-5</v>
      </c>
      <c r="J91" s="9" t="s">
        <v>258</v>
      </c>
      <c r="K91" s="9" t="s">
        <v>259</v>
      </c>
      <c r="L91" s="9" t="s">
        <v>27</v>
      </c>
      <c r="M91" s="9">
        <v>407.54163970000002</v>
      </c>
      <c r="N91" s="9">
        <v>-0.24596592</v>
      </c>
      <c r="O91" s="9">
        <v>0.32398259000000001</v>
      </c>
      <c r="P91" s="9">
        <v>-0.75919487100000005</v>
      </c>
      <c r="Q91" s="9">
        <v>0.44773599400000003</v>
      </c>
      <c r="R91" s="9">
        <v>0.65396023000000003</v>
      </c>
      <c r="S91" s="9" t="s">
        <v>260</v>
      </c>
      <c r="T91" s="9" t="s">
        <v>258</v>
      </c>
      <c r="U91" s="9" t="s">
        <v>50</v>
      </c>
    </row>
    <row r="92" spans="1:21" x14ac:dyDescent="0.2">
      <c r="A92" s="12">
        <v>326786</v>
      </c>
      <c r="B92" s="12" t="s">
        <v>280</v>
      </c>
      <c r="C92" s="12" t="s">
        <v>281</v>
      </c>
      <c r="D92" s="12">
        <v>1147.3177000000001</v>
      </c>
      <c r="E92" s="12">
        <v>1.4498729640000001</v>
      </c>
      <c r="F92" s="12">
        <v>0.30335881100000001</v>
      </c>
      <c r="G92" s="12">
        <v>4.7793995459999996</v>
      </c>
      <c r="H92" s="13">
        <v>1.7600000000000001E-6</v>
      </c>
      <c r="I92" s="13">
        <v>1.17E-5</v>
      </c>
      <c r="J92" s="12" t="s">
        <v>258</v>
      </c>
      <c r="K92" s="12" t="s">
        <v>259</v>
      </c>
      <c r="L92" s="12" t="s">
        <v>27</v>
      </c>
      <c r="M92" s="12">
        <v>1147.3177000000001</v>
      </c>
      <c r="N92" s="12">
        <v>-0.80392223299999999</v>
      </c>
      <c r="O92" s="12">
        <v>0.302987271</v>
      </c>
      <c r="P92" s="12">
        <v>-2.6533201549999998</v>
      </c>
      <c r="Q92" s="12">
        <v>7.9704230000000008E-3</v>
      </c>
      <c r="R92" s="12">
        <v>3.4853989000000002E-2</v>
      </c>
      <c r="S92" s="12" t="s">
        <v>260</v>
      </c>
      <c r="T92" s="12" t="s">
        <v>258</v>
      </c>
      <c r="U92" s="12" t="s">
        <v>27</v>
      </c>
    </row>
    <row r="93" spans="1:21" x14ac:dyDescent="0.2">
      <c r="A93" s="9">
        <v>550247</v>
      </c>
      <c r="B93" s="9" t="s">
        <v>282</v>
      </c>
      <c r="C93" s="9" t="s">
        <v>283</v>
      </c>
      <c r="D93" s="9">
        <v>465.19477929999999</v>
      </c>
      <c r="E93" s="9">
        <v>1.4488266729999999</v>
      </c>
      <c r="F93" s="9">
        <v>0.348540972</v>
      </c>
      <c r="G93" s="9">
        <v>4.1568331660000002</v>
      </c>
      <c r="H93" s="10">
        <v>3.2299999999999999E-5</v>
      </c>
      <c r="I93" s="10">
        <v>1.6799999999999999E-4</v>
      </c>
      <c r="J93" s="9" t="s">
        <v>258</v>
      </c>
      <c r="K93" s="9" t="s">
        <v>259</v>
      </c>
      <c r="L93" s="9" t="s">
        <v>27</v>
      </c>
      <c r="M93" s="9">
        <v>465.19477929999999</v>
      </c>
      <c r="N93" s="9">
        <v>-0.96703108100000001</v>
      </c>
      <c r="O93" s="9">
        <v>0.34821523399999998</v>
      </c>
      <c r="P93" s="9">
        <v>-2.7771073350000002</v>
      </c>
      <c r="Q93" s="9">
        <v>5.4845060000000001E-3</v>
      </c>
      <c r="R93" s="9">
        <v>2.5670709E-2</v>
      </c>
      <c r="S93" s="9" t="s">
        <v>260</v>
      </c>
      <c r="T93" s="9" t="s">
        <v>258</v>
      </c>
      <c r="U93" s="9" t="s">
        <v>27</v>
      </c>
    </row>
    <row r="94" spans="1:21" x14ac:dyDescent="0.2">
      <c r="A94" s="9">
        <v>323016</v>
      </c>
      <c r="B94" s="9" t="s">
        <v>284</v>
      </c>
      <c r="C94" s="9" t="s">
        <v>285</v>
      </c>
      <c r="D94" s="9">
        <v>668.80209360000003</v>
      </c>
      <c r="E94" s="9">
        <v>1.4454715659999999</v>
      </c>
      <c r="F94" s="9">
        <v>0.27677264800000001</v>
      </c>
      <c r="G94" s="9">
        <v>5.2225954320000003</v>
      </c>
      <c r="H94" s="10">
        <v>1.7599999999999999E-7</v>
      </c>
      <c r="I94" s="10">
        <v>1.3999999999999999E-6</v>
      </c>
      <c r="J94" s="9" t="s">
        <v>258</v>
      </c>
      <c r="K94" s="9" t="s">
        <v>259</v>
      </c>
      <c r="L94" s="9" t="s">
        <v>27</v>
      </c>
      <c r="M94" s="9">
        <v>668.80209360000003</v>
      </c>
      <c r="N94" s="9">
        <v>-0.50775439600000005</v>
      </c>
      <c r="O94" s="9">
        <v>0.27536172199999998</v>
      </c>
      <c r="P94" s="9">
        <v>-1.843954171</v>
      </c>
      <c r="Q94" s="9">
        <v>6.5189818999999996E-2</v>
      </c>
      <c r="R94" s="9">
        <v>0.180116575</v>
      </c>
      <c r="S94" s="9" t="s">
        <v>260</v>
      </c>
      <c r="T94" s="9" t="s">
        <v>258</v>
      </c>
      <c r="U94" s="9" t="s">
        <v>50</v>
      </c>
    </row>
    <row r="95" spans="1:21" x14ac:dyDescent="0.2">
      <c r="A95" s="9">
        <v>450057</v>
      </c>
      <c r="B95" s="9" t="s">
        <v>286</v>
      </c>
      <c r="C95" s="9" t="s">
        <v>287</v>
      </c>
      <c r="D95" s="9">
        <v>726.24261190000004</v>
      </c>
      <c r="E95" s="9">
        <v>1.797131042</v>
      </c>
      <c r="F95" s="9">
        <v>0.27441300600000001</v>
      </c>
      <c r="G95" s="9">
        <v>6.5490009569999996</v>
      </c>
      <c r="H95" s="10">
        <v>5.7900000000000002E-11</v>
      </c>
      <c r="I95" s="10">
        <v>7.79E-10</v>
      </c>
      <c r="J95" s="9" t="s">
        <v>258</v>
      </c>
      <c r="K95" s="9" t="s">
        <v>259</v>
      </c>
      <c r="L95" s="9" t="s">
        <v>27</v>
      </c>
      <c r="M95" s="9">
        <v>726.24261190000004</v>
      </c>
      <c r="N95" s="9">
        <v>-0.31935555599999998</v>
      </c>
      <c r="O95" s="9">
        <v>0.271631122</v>
      </c>
      <c r="P95" s="9">
        <v>-1.17569575</v>
      </c>
      <c r="Q95" s="9">
        <v>0.23971647800000001</v>
      </c>
      <c r="R95" s="9">
        <v>0.44643064399999999</v>
      </c>
      <c r="S95" s="9" t="s">
        <v>260</v>
      </c>
      <c r="T95" s="9" t="s">
        <v>258</v>
      </c>
      <c r="U95" s="9" t="s">
        <v>50</v>
      </c>
    </row>
    <row r="96" spans="1:21" x14ac:dyDescent="0.2">
      <c r="A96" s="12">
        <v>406795</v>
      </c>
      <c r="B96" s="12" t="s">
        <v>290</v>
      </c>
      <c r="C96" s="12" t="s">
        <v>291</v>
      </c>
      <c r="D96" s="12">
        <v>1955.702614</v>
      </c>
      <c r="E96" s="12">
        <v>1.8045035309999999</v>
      </c>
      <c r="F96" s="12">
        <v>0.206625951</v>
      </c>
      <c r="G96" s="12">
        <v>8.733189243</v>
      </c>
      <c r="H96" s="13">
        <v>2.4799999999999999E-18</v>
      </c>
      <c r="I96" s="13">
        <v>7.0399999999999995E-17</v>
      </c>
      <c r="J96" s="12" t="s">
        <v>258</v>
      </c>
      <c r="K96" s="12" t="s">
        <v>259</v>
      </c>
      <c r="L96" s="12" t="s">
        <v>27</v>
      </c>
      <c r="M96" s="12">
        <v>1955.702614</v>
      </c>
      <c r="N96" s="12">
        <v>-0.73863789400000002</v>
      </c>
      <c r="O96" s="12">
        <v>0.20567897399999999</v>
      </c>
      <c r="P96" s="12">
        <v>-3.5912173260000002</v>
      </c>
      <c r="Q96" s="13">
        <v>3.2899999999999997E-4</v>
      </c>
      <c r="R96" s="12">
        <v>2.4586460000000001E-3</v>
      </c>
      <c r="S96" s="12" t="s">
        <v>260</v>
      </c>
      <c r="T96" s="12" t="s">
        <v>258</v>
      </c>
      <c r="U96" s="12" t="s">
        <v>27</v>
      </c>
    </row>
    <row r="97" spans="1:21" x14ac:dyDescent="0.2">
      <c r="A97" s="9">
        <v>317641</v>
      </c>
      <c r="B97" s="9" t="s">
        <v>292</v>
      </c>
      <c r="C97" s="9" t="s">
        <v>293</v>
      </c>
      <c r="D97" s="9">
        <v>836.39016179999999</v>
      </c>
      <c r="E97" s="9">
        <v>0.77422412200000001</v>
      </c>
      <c r="F97" s="9">
        <v>0.25041069100000002</v>
      </c>
      <c r="G97" s="9">
        <v>3.0918173590000002</v>
      </c>
      <c r="H97" s="9">
        <v>1.9893519999999998E-3</v>
      </c>
      <c r="I97" s="9">
        <v>6.7523069999999999E-3</v>
      </c>
      <c r="J97" s="9" t="s">
        <v>258</v>
      </c>
      <c r="K97" s="9" t="s">
        <v>259</v>
      </c>
      <c r="L97" s="9" t="s">
        <v>27</v>
      </c>
      <c r="M97" s="9">
        <v>836.39016179999999</v>
      </c>
      <c r="N97" s="9">
        <v>-0.43559766599999999</v>
      </c>
      <c r="O97" s="9">
        <v>0.25045206199999998</v>
      </c>
      <c r="P97" s="9">
        <v>-1.7392456780000001</v>
      </c>
      <c r="Q97" s="9">
        <v>8.1991558000000006E-2</v>
      </c>
      <c r="R97" s="9">
        <v>0.212436813</v>
      </c>
      <c r="S97" s="9" t="s">
        <v>260</v>
      </c>
      <c r="T97" s="9" t="s">
        <v>258</v>
      </c>
      <c r="U97" s="9" t="s">
        <v>50</v>
      </c>
    </row>
    <row r="98" spans="1:21" x14ac:dyDescent="0.2">
      <c r="A98" s="9">
        <v>474329</v>
      </c>
      <c r="B98" s="9" t="s">
        <v>296</v>
      </c>
      <c r="C98" s="9" t="s">
        <v>297</v>
      </c>
      <c r="D98" s="9">
        <v>999.9773457</v>
      </c>
      <c r="E98" s="9">
        <v>1.8830876219999999</v>
      </c>
      <c r="F98" s="9">
        <v>0.31442530699999999</v>
      </c>
      <c r="G98" s="9">
        <v>5.9889823680000003</v>
      </c>
      <c r="H98" s="10">
        <v>2.11E-9</v>
      </c>
      <c r="I98" s="10">
        <v>2.29E-8</v>
      </c>
      <c r="J98" s="9" t="s">
        <v>258</v>
      </c>
      <c r="K98" s="9" t="s">
        <v>259</v>
      </c>
      <c r="L98" s="9" t="s">
        <v>27</v>
      </c>
      <c r="M98" s="9">
        <v>999.9773457</v>
      </c>
      <c r="N98" s="9">
        <v>-0.390263103</v>
      </c>
      <c r="O98" s="9">
        <v>0.312673794</v>
      </c>
      <c r="P98" s="9">
        <v>-1.2481477839999999</v>
      </c>
      <c r="Q98" s="9">
        <v>0.211976942</v>
      </c>
      <c r="R98" s="9">
        <v>0.41165399000000003</v>
      </c>
      <c r="S98" s="9" t="s">
        <v>260</v>
      </c>
      <c r="T98" s="9" t="s">
        <v>258</v>
      </c>
      <c r="U98" s="9" t="s">
        <v>50</v>
      </c>
    </row>
    <row r="99" spans="1:21" x14ac:dyDescent="0.2">
      <c r="A99" s="9">
        <v>334784</v>
      </c>
      <c r="B99" s="9" t="s">
        <v>298</v>
      </c>
      <c r="C99" s="9" t="s">
        <v>299</v>
      </c>
      <c r="D99" s="9">
        <v>1051.162331</v>
      </c>
      <c r="E99" s="9">
        <v>0.65154156299999999</v>
      </c>
      <c r="F99" s="9">
        <v>0.24571922900000001</v>
      </c>
      <c r="G99" s="9">
        <v>2.6515692959999999</v>
      </c>
      <c r="H99" s="9">
        <v>8.0118670000000006E-3</v>
      </c>
      <c r="I99" s="9">
        <v>2.2666246000000001E-2</v>
      </c>
      <c r="J99" s="9" t="s">
        <v>258</v>
      </c>
      <c r="K99" s="9" t="s">
        <v>259</v>
      </c>
      <c r="L99" s="9" t="s">
        <v>27</v>
      </c>
      <c r="M99" s="9">
        <v>1051.162331</v>
      </c>
      <c r="N99" s="9">
        <v>-0.514329802</v>
      </c>
      <c r="O99" s="9">
        <v>0.24606162400000001</v>
      </c>
      <c r="P99" s="9">
        <v>-2.090247937</v>
      </c>
      <c r="Q99" s="9">
        <v>3.6595533E-2</v>
      </c>
      <c r="R99" s="9">
        <v>0.116370558</v>
      </c>
      <c r="S99" s="9" t="s">
        <v>260</v>
      </c>
      <c r="T99" s="9" t="s">
        <v>258</v>
      </c>
      <c r="U99" s="9" t="s">
        <v>50</v>
      </c>
    </row>
    <row r="100" spans="1:21" x14ac:dyDescent="0.2">
      <c r="A100" s="9">
        <v>553641</v>
      </c>
      <c r="B100" s="9" t="s">
        <v>300</v>
      </c>
      <c r="C100" s="9" t="s">
        <v>301</v>
      </c>
      <c r="D100" s="9">
        <v>774.95727929999998</v>
      </c>
      <c r="E100" s="9">
        <v>1.422313336</v>
      </c>
      <c r="F100" s="9">
        <v>0.28395350499999999</v>
      </c>
      <c r="G100" s="9">
        <v>5.0089655950000003</v>
      </c>
      <c r="H100" s="10">
        <v>5.4700000000000001E-7</v>
      </c>
      <c r="I100" s="10">
        <v>4.0099999999999997E-6</v>
      </c>
      <c r="J100" s="9" t="s">
        <v>258</v>
      </c>
      <c r="K100" s="9" t="s">
        <v>259</v>
      </c>
      <c r="L100" s="9" t="s">
        <v>27</v>
      </c>
      <c r="M100" s="9">
        <v>774.95727929999998</v>
      </c>
      <c r="N100" s="9">
        <v>-0.82992348400000004</v>
      </c>
      <c r="O100" s="9">
        <v>0.28346643900000001</v>
      </c>
      <c r="P100" s="9">
        <v>-2.9277662840000001</v>
      </c>
      <c r="Q100" s="9">
        <v>3.4140659999999999E-3</v>
      </c>
      <c r="R100" s="9">
        <v>1.7612114000000002E-2</v>
      </c>
      <c r="S100" s="9" t="s">
        <v>260</v>
      </c>
      <c r="T100" s="9" t="s">
        <v>258</v>
      </c>
      <c r="U100" s="9" t="s">
        <v>27</v>
      </c>
    </row>
    <row r="101" spans="1:21" x14ac:dyDescent="0.2">
      <c r="A101" s="12">
        <v>393863</v>
      </c>
      <c r="B101" s="12" t="s">
        <v>302</v>
      </c>
      <c r="C101" s="12" t="s">
        <v>303</v>
      </c>
      <c r="D101" s="12">
        <v>1015.344621</v>
      </c>
      <c r="E101" s="12">
        <v>1.1203754800000001</v>
      </c>
      <c r="F101" s="12">
        <v>0.26061488199999999</v>
      </c>
      <c r="G101" s="12">
        <v>4.2989696970000004</v>
      </c>
      <c r="H101" s="13">
        <v>1.7200000000000001E-5</v>
      </c>
      <c r="I101" s="13">
        <v>9.4699999999999998E-5</v>
      </c>
      <c r="J101" s="12" t="s">
        <v>258</v>
      </c>
      <c r="K101" s="12" t="s">
        <v>259</v>
      </c>
      <c r="L101" s="12" t="s">
        <v>27</v>
      </c>
      <c r="M101" s="12">
        <v>1015.344621</v>
      </c>
      <c r="N101" s="12">
        <v>-0.53078146299999995</v>
      </c>
      <c r="O101" s="12">
        <v>0.26024513500000002</v>
      </c>
      <c r="P101" s="12">
        <v>-2.0395442290000001</v>
      </c>
      <c r="Q101" s="12">
        <v>4.1395741999999999E-2</v>
      </c>
      <c r="R101" s="12">
        <v>0.127782274</v>
      </c>
      <c r="S101" s="12" t="s">
        <v>260</v>
      </c>
      <c r="T101" s="12" t="s">
        <v>258</v>
      </c>
      <c r="U101" s="12" t="s">
        <v>50</v>
      </c>
    </row>
    <row r="102" spans="1:21" x14ac:dyDescent="0.2">
      <c r="A102" s="9">
        <v>405874</v>
      </c>
      <c r="B102" s="9" t="s">
        <v>304</v>
      </c>
      <c r="C102" s="9" t="s">
        <v>305</v>
      </c>
      <c r="D102" s="9">
        <v>1918.66994</v>
      </c>
      <c r="E102" s="9">
        <v>0.99707050399999997</v>
      </c>
      <c r="F102" s="9">
        <v>0.20933275000000001</v>
      </c>
      <c r="G102" s="9">
        <v>4.7630889229999998</v>
      </c>
      <c r="H102" s="10">
        <v>1.9099999999999999E-6</v>
      </c>
      <c r="I102" s="10">
        <v>1.26E-5</v>
      </c>
      <c r="J102" s="9" t="s">
        <v>258</v>
      </c>
      <c r="K102" s="9" t="s">
        <v>259</v>
      </c>
      <c r="L102" s="9" t="s">
        <v>27</v>
      </c>
      <c r="M102" s="9">
        <v>1918.66994</v>
      </c>
      <c r="N102" s="9">
        <v>-0.53288322200000005</v>
      </c>
      <c r="O102" s="9">
        <v>0.209219934</v>
      </c>
      <c r="P102" s="9">
        <v>-2.5470002410000001</v>
      </c>
      <c r="Q102" s="9">
        <v>1.0865336E-2</v>
      </c>
      <c r="R102" s="9">
        <v>4.4874138000000001E-2</v>
      </c>
      <c r="S102" s="9" t="s">
        <v>260</v>
      </c>
      <c r="T102" s="9" t="s">
        <v>258</v>
      </c>
      <c r="U102" s="9" t="s">
        <v>50</v>
      </c>
    </row>
    <row r="103" spans="1:21" x14ac:dyDescent="0.2">
      <c r="A103" s="12">
        <v>541348</v>
      </c>
      <c r="B103" s="12" t="s">
        <v>306</v>
      </c>
      <c r="C103" s="12" t="s">
        <v>307</v>
      </c>
      <c r="D103" s="12">
        <v>3637.5737680000002</v>
      </c>
      <c r="E103" s="12">
        <v>0.78551267899999999</v>
      </c>
      <c r="F103" s="12">
        <v>0.18188675500000001</v>
      </c>
      <c r="G103" s="12">
        <v>4.318690922</v>
      </c>
      <c r="H103" s="13">
        <v>1.5699999999999999E-5</v>
      </c>
      <c r="I103" s="13">
        <v>8.7200000000000005E-5</v>
      </c>
      <c r="J103" s="12" t="s">
        <v>258</v>
      </c>
      <c r="K103" s="12" t="s">
        <v>259</v>
      </c>
      <c r="L103" s="12" t="s">
        <v>27</v>
      </c>
      <c r="M103" s="12">
        <v>3637.5737680000002</v>
      </c>
      <c r="N103" s="12">
        <v>-0.57501547900000005</v>
      </c>
      <c r="O103" s="12">
        <v>0.181984373</v>
      </c>
      <c r="P103" s="12">
        <v>-3.1596970139999998</v>
      </c>
      <c r="Q103" s="12">
        <v>1.579333E-3</v>
      </c>
      <c r="R103" s="12">
        <v>9.2153070000000007E-3</v>
      </c>
      <c r="S103" s="12" t="s">
        <v>260</v>
      </c>
      <c r="T103" s="12" t="s">
        <v>258</v>
      </c>
      <c r="U103" s="12" t="s">
        <v>50</v>
      </c>
    </row>
    <row r="104" spans="1:21" x14ac:dyDescent="0.2">
      <c r="A104" s="9">
        <v>321931</v>
      </c>
      <c r="B104" s="9" t="s">
        <v>308</v>
      </c>
      <c r="C104" s="9" t="s">
        <v>309</v>
      </c>
      <c r="D104" s="9">
        <v>4528.9985070000002</v>
      </c>
      <c r="E104" s="9">
        <v>0.89633357899999999</v>
      </c>
      <c r="F104" s="9">
        <v>0.16987680299999999</v>
      </c>
      <c r="G104" s="9">
        <v>5.2763741880000001</v>
      </c>
      <c r="H104" s="10">
        <v>1.3199999999999999E-7</v>
      </c>
      <c r="I104" s="10">
        <v>1.0699999999999999E-6</v>
      </c>
      <c r="J104" s="9" t="s">
        <v>258</v>
      </c>
      <c r="K104" s="9" t="s">
        <v>259</v>
      </c>
      <c r="L104" s="9" t="s">
        <v>27</v>
      </c>
      <c r="M104" s="9">
        <v>4528.9985070000002</v>
      </c>
      <c r="N104" s="9">
        <v>-0.33464346699999997</v>
      </c>
      <c r="O104" s="9">
        <v>0.16976413100000001</v>
      </c>
      <c r="P104" s="9">
        <v>-1.9712259860000001</v>
      </c>
      <c r="Q104" s="9">
        <v>4.8698033000000002E-2</v>
      </c>
      <c r="R104" s="9">
        <v>0.14475152699999999</v>
      </c>
      <c r="S104" s="9" t="s">
        <v>260</v>
      </c>
      <c r="T104" s="9" t="s">
        <v>258</v>
      </c>
      <c r="U104" s="9" t="s">
        <v>50</v>
      </c>
    </row>
    <row r="105" spans="1:21" x14ac:dyDescent="0.2">
      <c r="A105" s="9">
        <v>794079</v>
      </c>
      <c r="B105" s="9" t="s">
        <v>157</v>
      </c>
      <c r="C105" s="9" t="s">
        <v>158</v>
      </c>
      <c r="D105" s="9">
        <v>3286.3140389999999</v>
      </c>
      <c r="E105" s="9">
        <v>1.54032565</v>
      </c>
      <c r="F105" s="9">
        <v>0.18386090499999999</v>
      </c>
      <c r="G105" s="9">
        <v>8.3776681740000001</v>
      </c>
      <c r="H105" s="10">
        <v>5.4000000000000002E-17</v>
      </c>
      <c r="I105" s="10">
        <v>1.37E-15</v>
      </c>
      <c r="J105" s="9" t="s">
        <v>258</v>
      </c>
      <c r="K105" s="9" t="s">
        <v>259</v>
      </c>
      <c r="L105" s="9" t="s">
        <v>27</v>
      </c>
      <c r="M105" s="9">
        <v>3286.3140389999999</v>
      </c>
      <c r="N105" s="9">
        <v>-0.72950372699999999</v>
      </c>
      <c r="O105" s="9">
        <v>0.18347792900000001</v>
      </c>
      <c r="P105" s="9">
        <v>-3.9759753670000002</v>
      </c>
      <c r="Q105" s="10">
        <v>7.0099999999999996E-5</v>
      </c>
      <c r="R105" s="10">
        <v>6.5099999999999999E-4</v>
      </c>
      <c r="S105" s="9" t="s">
        <v>260</v>
      </c>
      <c r="T105" s="9" t="s">
        <v>258</v>
      </c>
      <c r="U105" s="9" t="s">
        <v>27</v>
      </c>
    </row>
    <row r="106" spans="1:21" x14ac:dyDescent="0.2">
      <c r="A106" s="9">
        <v>541444</v>
      </c>
      <c r="B106" s="9" t="s">
        <v>211</v>
      </c>
      <c r="C106" s="9" t="s">
        <v>212</v>
      </c>
      <c r="D106" s="9">
        <v>1610.751743</v>
      </c>
      <c r="E106" s="9">
        <v>1.9563144969999999</v>
      </c>
      <c r="F106" s="9">
        <v>0.231768583</v>
      </c>
      <c r="G106" s="9">
        <v>8.4408096710000002</v>
      </c>
      <c r="H106" s="10">
        <v>3.15E-17</v>
      </c>
      <c r="I106" s="10">
        <v>8.1000000000000005E-16</v>
      </c>
      <c r="J106" s="9" t="s">
        <v>258</v>
      </c>
      <c r="K106" s="9" t="s">
        <v>259</v>
      </c>
      <c r="L106" s="9" t="s">
        <v>27</v>
      </c>
      <c r="M106" s="9">
        <v>1610.751743</v>
      </c>
      <c r="N106" s="9">
        <v>-0.81560264999999998</v>
      </c>
      <c r="O106" s="9">
        <v>0.230600214</v>
      </c>
      <c r="P106" s="9">
        <v>-3.5368685740000001</v>
      </c>
      <c r="Q106" s="10">
        <v>4.0499999999999998E-4</v>
      </c>
      <c r="R106" s="9">
        <v>2.938637E-3</v>
      </c>
      <c r="S106" s="9" t="s">
        <v>260</v>
      </c>
      <c r="T106" s="9" t="s">
        <v>258</v>
      </c>
      <c r="U106" s="9" t="s">
        <v>27</v>
      </c>
    </row>
    <row r="107" spans="1:21" x14ac:dyDescent="0.2">
      <c r="A107" s="12">
        <v>558662</v>
      </c>
      <c r="B107" s="12" t="s">
        <v>220</v>
      </c>
      <c r="C107" s="12" t="s">
        <v>221</v>
      </c>
      <c r="D107" s="12">
        <v>577.76753540000004</v>
      </c>
      <c r="E107" s="12">
        <v>1.586700529</v>
      </c>
      <c r="F107" s="12">
        <v>0.33563511400000001</v>
      </c>
      <c r="G107" s="12">
        <v>4.7274568849999996</v>
      </c>
      <c r="H107" s="13">
        <v>2.2699999999999999E-6</v>
      </c>
      <c r="I107" s="13">
        <v>1.4800000000000001E-5</v>
      </c>
      <c r="J107" s="12" t="s">
        <v>258</v>
      </c>
      <c r="K107" s="12" t="s">
        <v>259</v>
      </c>
      <c r="L107" s="12" t="s">
        <v>27</v>
      </c>
      <c r="M107" s="12">
        <v>577.76753540000004</v>
      </c>
      <c r="N107" s="12">
        <v>-0.97002538599999999</v>
      </c>
      <c r="O107" s="12">
        <v>0.33502891000000001</v>
      </c>
      <c r="P107" s="12">
        <v>-2.8953483019999999</v>
      </c>
      <c r="Q107" s="12">
        <v>3.7873799999999999E-3</v>
      </c>
      <c r="R107" s="12">
        <v>1.9141064999999999E-2</v>
      </c>
      <c r="S107" s="12" t="s">
        <v>260</v>
      </c>
      <c r="T107" s="12" t="s">
        <v>258</v>
      </c>
      <c r="U107" s="12" t="s">
        <v>27</v>
      </c>
    </row>
    <row r="108" spans="1:21" x14ac:dyDescent="0.2">
      <c r="A108" s="12">
        <v>550440</v>
      </c>
      <c r="B108" s="12" t="s">
        <v>310</v>
      </c>
      <c r="C108" s="12" t="s">
        <v>311</v>
      </c>
      <c r="D108" s="12">
        <v>1664.0116619999999</v>
      </c>
      <c r="E108" s="12">
        <v>1.34573582</v>
      </c>
      <c r="F108" s="12">
        <v>0.232023227</v>
      </c>
      <c r="G108" s="12">
        <v>5.8000047529999996</v>
      </c>
      <c r="H108" s="13">
        <v>6.6299999999999996E-9</v>
      </c>
      <c r="I108" s="13">
        <v>6.6800000000000003E-8</v>
      </c>
      <c r="J108" s="12" t="s">
        <v>258</v>
      </c>
      <c r="K108" s="12" t="s">
        <v>259</v>
      </c>
      <c r="L108" s="12" t="s">
        <v>27</v>
      </c>
      <c r="M108" s="12">
        <v>1664.0116619999999</v>
      </c>
      <c r="N108" s="12">
        <v>-0.71577326299999999</v>
      </c>
      <c r="O108" s="12">
        <v>0.231693973</v>
      </c>
      <c r="P108" s="12">
        <v>-3.0893046310000001</v>
      </c>
      <c r="Q108" s="12">
        <v>2.0062560000000001E-3</v>
      </c>
      <c r="R108" s="12">
        <v>1.1299286E-2</v>
      </c>
      <c r="S108" s="12" t="s">
        <v>260</v>
      </c>
      <c r="T108" s="12" t="s">
        <v>258</v>
      </c>
      <c r="U108" s="12" t="s">
        <v>27</v>
      </c>
    </row>
    <row r="109" spans="1:21" x14ac:dyDescent="0.2">
      <c r="A109" s="9">
        <v>58013</v>
      </c>
      <c r="B109" s="9" t="s">
        <v>312</v>
      </c>
      <c r="C109" s="9" t="s">
        <v>313</v>
      </c>
      <c r="D109" s="9">
        <v>1740.141879</v>
      </c>
      <c r="E109" s="9">
        <v>2.7553462880000001</v>
      </c>
      <c r="F109" s="9">
        <v>0.23664148500000001</v>
      </c>
      <c r="G109" s="9">
        <v>11.64354713</v>
      </c>
      <c r="H109" s="10">
        <v>2.4800000000000001E-31</v>
      </c>
      <c r="I109" s="10">
        <v>1.7599999999999999E-29</v>
      </c>
      <c r="J109" s="9" t="s">
        <v>258</v>
      </c>
      <c r="K109" s="9" t="s">
        <v>259</v>
      </c>
      <c r="L109" s="9" t="s">
        <v>27</v>
      </c>
      <c r="M109" s="9">
        <v>1740.141879</v>
      </c>
      <c r="N109" s="9">
        <v>-1.2274737529999999</v>
      </c>
      <c r="O109" s="9">
        <v>0.234521959</v>
      </c>
      <c r="P109" s="9">
        <v>-5.2339395240000002</v>
      </c>
      <c r="Q109" s="10">
        <v>1.66E-7</v>
      </c>
      <c r="R109" s="10">
        <v>3.05E-6</v>
      </c>
      <c r="S109" s="9" t="s">
        <v>260</v>
      </c>
      <c r="T109" s="9" t="s">
        <v>258</v>
      </c>
      <c r="U109" s="9" t="s">
        <v>27</v>
      </c>
    </row>
    <row r="110" spans="1:21" x14ac:dyDescent="0.2">
      <c r="A110" s="9">
        <v>445387</v>
      </c>
      <c r="B110" s="9" t="s">
        <v>314</v>
      </c>
      <c r="C110" s="9" t="s">
        <v>315</v>
      </c>
      <c r="D110" s="9">
        <v>848.98625000000004</v>
      </c>
      <c r="E110" s="9">
        <v>1.2383128370000001</v>
      </c>
      <c r="F110" s="9">
        <v>0.27145934100000002</v>
      </c>
      <c r="G110" s="9">
        <v>4.5616880750000002</v>
      </c>
      <c r="H110" s="10">
        <v>5.0699999999999997E-6</v>
      </c>
      <c r="I110" s="10">
        <v>3.1000000000000001E-5</v>
      </c>
      <c r="J110" s="9" t="s">
        <v>258</v>
      </c>
      <c r="K110" s="9" t="s">
        <v>259</v>
      </c>
      <c r="L110" s="9" t="s">
        <v>27</v>
      </c>
      <c r="M110" s="9">
        <v>848.98625000000004</v>
      </c>
      <c r="N110" s="9">
        <v>-0.69921065000000004</v>
      </c>
      <c r="O110" s="9">
        <v>0.27111676800000001</v>
      </c>
      <c r="P110" s="9">
        <v>-2.5790018610000001</v>
      </c>
      <c r="Q110" s="9">
        <v>9.9086250000000008E-3</v>
      </c>
      <c r="R110" s="9">
        <v>4.1649706000000002E-2</v>
      </c>
      <c r="S110" s="9" t="s">
        <v>260</v>
      </c>
      <c r="T110" s="9" t="s">
        <v>258</v>
      </c>
      <c r="U110" s="9" t="s">
        <v>27</v>
      </c>
    </row>
    <row r="111" spans="1:21" x14ac:dyDescent="0.2">
      <c r="A111" s="9">
        <v>325248</v>
      </c>
      <c r="B111" s="9" t="s">
        <v>316</v>
      </c>
      <c r="C111" s="9" t="s">
        <v>317</v>
      </c>
      <c r="D111" s="9">
        <v>412.34787290000003</v>
      </c>
      <c r="E111" s="9">
        <v>1.459495706</v>
      </c>
      <c r="F111" s="9">
        <v>0.32922399600000002</v>
      </c>
      <c r="G111" s="9">
        <v>4.4331389110000003</v>
      </c>
      <c r="H111" s="10">
        <v>9.2900000000000008E-6</v>
      </c>
      <c r="I111" s="10">
        <v>5.38E-5</v>
      </c>
      <c r="J111" s="9" t="s">
        <v>258</v>
      </c>
      <c r="K111" s="9" t="s">
        <v>259</v>
      </c>
      <c r="L111" s="9" t="s">
        <v>27</v>
      </c>
      <c r="M111" s="9">
        <v>412.34787290000003</v>
      </c>
      <c r="N111" s="9">
        <v>-1.002977488</v>
      </c>
      <c r="O111" s="9">
        <v>0.32890477099999998</v>
      </c>
      <c r="P111" s="9">
        <v>-3.0494464529999998</v>
      </c>
      <c r="Q111" s="9">
        <v>2.2926349999999999E-3</v>
      </c>
      <c r="R111" s="9">
        <v>1.2665291E-2</v>
      </c>
      <c r="S111" s="9" t="s">
        <v>260</v>
      </c>
      <c r="T111" s="9" t="s">
        <v>258</v>
      </c>
      <c r="U111" s="9" t="s">
        <v>27</v>
      </c>
    </row>
    <row r="112" spans="1:21" x14ac:dyDescent="0.2">
      <c r="A112" s="12">
        <v>553462</v>
      </c>
      <c r="B112" s="12" t="s">
        <v>318</v>
      </c>
      <c r="C112" s="12" t="s">
        <v>319</v>
      </c>
      <c r="D112" s="12">
        <v>1459.9762490000001</v>
      </c>
      <c r="E112" s="12">
        <v>1.2190788109999999</v>
      </c>
      <c r="F112" s="12">
        <v>0.31653387100000002</v>
      </c>
      <c r="G112" s="12">
        <v>3.851337633</v>
      </c>
      <c r="H112" s="13">
        <v>1.17E-4</v>
      </c>
      <c r="I112" s="13">
        <v>5.4100000000000003E-4</v>
      </c>
      <c r="J112" s="12" t="s">
        <v>258</v>
      </c>
      <c r="K112" s="12" t="s">
        <v>259</v>
      </c>
      <c r="L112" s="12" t="s">
        <v>27</v>
      </c>
      <c r="M112" s="12">
        <v>1459.9762490000001</v>
      </c>
      <c r="N112" s="12">
        <v>-0.131732087</v>
      </c>
      <c r="O112" s="12">
        <v>0.31591045200000001</v>
      </c>
      <c r="P112" s="12">
        <v>-0.41699186100000002</v>
      </c>
      <c r="Q112" s="12">
        <v>0.67668436099999996</v>
      </c>
      <c r="R112" s="12">
        <v>0.82476869100000005</v>
      </c>
      <c r="S112" s="12" t="s">
        <v>260</v>
      </c>
      <c r="T112" s="12" t="s">
        <v>258</v>
      </c>
      <c r="U112" s="12" t="s">
        <v>50</v>
      </c>
    </row>
    <row r="113" spans="1:21" x14ac:dyDescent="0.2">
      <c r="A113" s="9">
        <v>192312</v>
      </c>
      <c r="B113" s="9" t="s">
        <v>322</v>
      </c>
      <c r="C113" s="9" t="s">
        <v>323</v>
      </c>
      <c r="D113" s="9">
        <v>936.00980909999998</v>
      </c>
      <c r="E113" s="9">
        <v>1.922947824</v>
      </c>
      <c r="F113" s="9">
        <v>0.269109879</v>
      </c>
      <c r="G113" s="9">
        <v>7.1455861379999996</v>
      </c>
      <c r="H113" s="10">
        <v>8.9600000000000002E-13</v>
      </c>
      <c r="I113" s="10">
        <v>1.54E-11</v>
      </c>
      <c r="J113" s="9" t="s">
        <v>258</v>
      </c>
      <c r="K113" s="9" t="s">
        <v>259</v>
      </c>
      <c r="L113" s="9" t="s">
        <v>27</v>
      </c>
      <c r="M113" s="9">
        <v>936.00980909999998</v>
      </c>
      <c r="N113" s="9">
        <v>-0.84140482000000005</v>
      </c>
      <c r="O113" s="9">
        <v>0.267575279</v>
      </c>
      <c r="P113" s="9">
        <v>-3.144553647</v>
      </c>
      <c r="Q113" s="9">
        <v>1.6634040000000001E-3</v>
      </c>
      <c r="R113" s="9">
        <v>9.639201E-3</v>
      </c>
      <c r="S113" s="9" t="s">
        <v>260</v>
      </c>
      <c r="T113" s="9" t="s">
        <v>258</v>
      </c>
      <c r="U113" s="9" t="s">
        <v>27</v>
      </c>
    </row>
    <row r="114" spans="1:21" x14ac:dyDescent="0.2">
      <c r="A114" s="12">
        <v>321059</v>
      </c>
      <c r="B114" s="12" t="s">
        <v>324</v>
      </c>
      <c r="C114" s="12" t="s">
        <v>325</v>
      </c>
      <c r="D114" s="12">
        <v>1185.7756469999999</v>
      </c>
      <c r="E114" s="12">
        <v>2.2327619859999999</v>
      </c>
      <c r="F114" s="12">
        <v>0.25981717999999998</v>
      </c>
      <c r="G114" s="12">
        <v>8.5935887139999991</v>
      </c>
      <c r="H114" s="13">
        <v>8.4300000000000006E-18</v>
      </c>
      <c r="I114" s="13">
        <v>2.2699999999999999E-16</v>
      </c>
      <c r="J114" s="12" t="s">
        <v>258</v>
      </c>
      <c r="K114" s="12" t="s">
        <v>259</v>
      </c>
      <c r="L114" s="12" t="s">
        <v>27</v>
      </c>
      <c r="M114" s="12">
        <v>1185.7756469999999</v>
      </c>
      <c r="N114" s="12">
        <v>-0.90074884600000005</v>
      </c>
      <c r="O114" s="12">
        <v>0.25793382300000001</v>
      </c>
      <c r="P114" s="12">
        <v>-3.4921703339999999</v>
      </c>
      <c r="Q114" s="13">
        <v>4.7899999999999999E-4</v>
      </c>
      <c r="R114" s="12">
        <v>3.37623E-3</v>
      </c>
      <c r="S114" s="12" t="s">
        <v>260</v>
      </c>
      <c r="T114" s="12" t="s">
        <v>258</v>
      </c>
      <c r="U114" s="12" t="s">
        <v>27</v>
      </c>
    </row>
    <row r="115" spans="1:21" x14ac:dyDescent="0.2">
      <c r="A115" s="9">
        <v>327053</v>
      </c>
      <c r="B115" s="9" t="s">
        <v>232</v>
      </c>
      <c r="C115" s="9" t="s">
        <v>233</v>
      </c>
      <c r="D115" s="9">
        <v>685.97322129999998</v>
      </c>
      <c r="E115" s="9">
        <v>0.94804742099999995</v>
      </c>
      <c r="F115" s="9">
        <v>0.31541311399999999</v>
      </c>
      <c r="G115" s="9">
        <v>3.0057324099999998</v>
      </c>
      <c r="H115" s="9">
        <v>2.64942E-3</v>
      </c>
      <c r="I115" s="9">
        <v>8.6611980000000002E-3</v>
      </c>
      <c r="J115" s="9" t="s">
        <v>258</v>
      </c>
      <c r="K115" s="9" t="s">
        <v>259</v>
      </c>
      <c r="L115" s="9" t="s">
        <v>27</v>
      </c>
      <c r="M115" s="9">
        <v>685.97322129999998</v>
      </c>
      <c r="N115" s="9">
        <v>-0.41859458900000002</v>
      </c>
      <c r="O115" s="9">
        <v>0.31511541999999998</v>
      </c>
      <c r="P115" s="9">
        <v>-1.3283849720000001</v>
      </c>
      <c r="Q115" s="9">
        <v>0.18405096100000001</v>
      </c>
      <c r="R115" s="9">
        <v>0.37374458599999999</v>
      </c>
      <c r="S115" s="9" t="s">
        <v>260</v>
      </c>
      <c r="T115" s="9" t="s">
        <v>258</v>
      </c>
      <c r="U115" s="9" t="s">
        <v>50</v>
      </c>
    </row>
    <row r="116" spans="1:21" x14ac:dyDescent="0.2">
      <c r="A116" s="12">
        <v>777627</v>
      </c>
      <c r="B116" s="12" t="s">
        <v>326</v>
      </c>
      <c r="C116" s="12" t="s">
        <v>327</v>
      </c>
      <c r="D116" s="12">
        <v>1389.5091769999999</v>
      </c>
      <c r="E116" s="12">
        <v>1.805685051</v>
      </c>
      <c r="F116" s="12">
        <v>0.23605490700000001</v>
      </c>
      <c r="G116" s="12">
        <v>7.6494281449999999</v>
      </c>
      <c r="H116" s="13">
        <v>2.0199999999999998E-14</v>
      </c>
      <c r="I116" s="13">
        <v>4.0799999999999998E-13</v>
      </c>
      <c r="J116" s="12" t="s">
        <v>258</v>
      </c>
      <c r="K116" s="12" t="s">
        <v>259</v>
      </c>
      <c r="L116" s="12" t="s">
        <v>27</v>
      </c>
      <c r="M116" s="12">
        <v>1389.5091769999999</v>
      </c>
      <c r="N116" s="12">
        <v>-0.80104827199999995</v>
      </c>
      <c r="O116" s="12">
        <v>0.23500801599999999</v>
      </c>
      <c r="P116" s="12">
        <v>-3.4085997859999999</v>
      </c>
      <c r="Q116" s="13">
        <v>6.5300000000000004E-4</v>
      </c>
      <c r="R116" s="12">
        <v>4.3970249999999997E-3</v>
      </c>
      <c r="S116" s="12" t="s">
        <v>260</v>
      </c>
      <c r="T116" s="12" t="s">
        <v>258</v>
      </c>
      <c r="U116" s="12" t="s">
        <v>27</v>
      </c>
    </row>
    <row r="117" spans="1:21" x14ac:dyDescent="0.2">
      <c r="A117" s="9">
        <v>321652</v>
      </c>
      <c r="B117" s="9" t="s">
        <v>328</v>
      </c>
      <c r="C117" s="9" t="s">
        <v>329</v>
      </c>
      <c r="D117" s="9">
        <v>1138.5119769999999</v>
      </c>
      <c r="E117" s="9">
        <v>1.3999372290000001</v>
      </c>
      <c r="F117" s="9">
        <v>0.24168573199999999</v>
      </c>
      <c r="G117" s="9">
        <v>5.792386735</v>
      </c>
      <c r="H117" s="10">
        <v>6.9399999999999996E-9</v>
      </c>
      <c r="I117" s="10">
        <v>6.9800000000000003E-8</v>
      </c>
      <c r="J117" s="9" t="s">
        <v>258</v>
      </c>
      <c r="K117" s="9" t="s">
        <v>259</v>
      </c>
      <c r="L117" s="9" t="s">
        <v>27</v>
      </c>
      <c r="M117" s="9">
        <v>1138.5119769999999</v>
      </c>
      <c r="N117" s="9">
        <v>-0.498590384</v>
      </c>
      <c r="O117" s="9">
        <v>0.240775505</v>
      </c>
      <c r="P117" s="9">
        <v>-2.0707687180000001</v>
      </c>
      <c r="Q117" s="9">
        <v>3.8380415000000001E-2</v>
      </c>
      <c r="R117" s="9">
        <v>0.120525682</v>
      </c>
      <c r="S117" s="9" t="s">
        <v>260</v>
      </c>
      <c r="T117" s="9" t="s">
        <v>258</v>
      </c>
      <c r="U117" s="9" t="s">
        <v>50</v>
      </c>
    </row>
    <row r="118" spans="1:21" x14ac:dyDescent="0.2">
      <c r="A118" s="12">
        <v>378844</v>
      </c>
      <c r="B118" s="12" t="s">
        <v>330</v>
      </c>
      <c r="C118" s="12" t="s">
        <v>331</v>
      </c>
      <c r="D118" s="12">
        <v>1797.8844059999999</v>
      </c>
      <c r="E118" s="12">
        <v>1.413785487</v>
      </c>
      <c r="F118" s="12">
        <v>0.194688255</v>
      </c>
      <c r="G118" s="12">
        <v>7.2617913749999996</v>
      </c>
      <c r="H118" s="13">
        <v>3.8199999999999999E-13</v>
      </c>
      <c r="I118" s="13">
        <v>6.8199999999999996E-12</v>
      </c>
      <c r="J118" s="12" t="s">
        <v>258</v>
      </c>
      <c r="K118" s="12" t="s">
        <v>259</v>
      </c>
      <c r="L118" s="12" t="s">
        <v>27</v>
      </c>
      <c r="M118" s="12">
        <v>1797.8844059999999</v>
      </c>
      <c r="N118" s="12">
        <v>-0.59999911699999997</v>
      </c>
      <c r="O118" s="12">
        <v>0.19405655599999999</v>
      </c>
      <c r="P118" s="12">
        <v>-3.091877588</v>
      </c>
      <c r="Q118" s="12">
        <v>1.9889479999999999E-3</v>
      </c>
      <c r="R118" s="12">
        <v>1.1224055E-2</v>
      </c>
      <c r="S118" s="12" t="s">
        <v>260</v>
      </c>
      <c r="T118" s="12" t="s">
        <v>258</v>
      </c>
      <c r="U118" s="12" t="s">
        <v>27</v>
      </c>
    </row>
    <row r="119" spans="1:21" x14ac:dyDescent="0.2">
      <c r="A119" s="9">
        <v>335049</v>
      </c>
      <c r="B119" s="9" t="s">
        <v>332</v>
      </c>
      <c r="C119" s="9" t="s">
        <v>333</v>
      </c>
      <c r="D119" s="9">
        <v>1826.5149570000001</v>
      </c>
      <c r="E119" s="9">
        <v>2.019986711</v>
      </c>
      <c r="F119" s="9">
        <v>0.24500171500000001</v>
      </c>
      <c r="G119" s="9">
        <v>8.2447859959999992</v>
      </c>
      <c r="H119" s="10">
        <v>1.6499999999999999E-16</v>
      </c>
      <c r="I119" s="10">
        <v>3.9899999999999998E-15</v>
      </c>
      <c r="J119" s="9" t="s">
        <v>258</v>
      </c>
      <c r="K119" s="9" t="s">
        <v>259</v>
      </c>
      <c r="L119" s="9" t="s">
        <v>27</v>
      </c>
      <c r="M119" s="9">
        <v>1826.5149570000001</v>
      </c>
      <c r="N119" s="9">
        <v>-0.826132533</v>
      </c>
      <c r="O119" s="9">
        <v>0.24395288500000001</v>
      </c>
      <c r="P119" s="9">
        <v>-3.3864429679999999</v>
      </c>
      <c r="Q119" s="10">
        <v>7.0799999999999997E-4</v>
      </c>
      <c r="R119" s="9">
        <v>4.6930069999999999E-3</v>
      </c>
      <c r="S119" s="9" t="s">
        <v>260</v>
      </c>
      <c r="T119" s="9" t="s">
        <v>258</v>
      </c>
      <c r="U119" s="9" t="s">
        <v>27</v>
      </c>
    </row>
    <row r="120" spans="1:21" x14ac:dyDescent="0.2">
      <c r="A120" s="12">
        <v>337399</v>
      </c>
      <c r="B120" s="12" t="s">
        <v>334</v>
      </c>
      <c r="C120" s="12" t="s">
        <v>335</v>
      </c>
      <c r="D120" s="12">
        <v>1494.534228</v>
      </c>
      <c r="E120" s="12">
        <v>2.3956280859999999</v>
      </c>
      <c r="F120" s="12">
        <v>0.25912124199999997</v>
      </c>
      <c r="G120" s="12">
        <v>9.2452014489999996</v>
      </c>
      <c r="H120" s="13">
        <v>2.3500000000000001E-20</v>
      </c>
      <c r="I120" s="13">
        <v>7.9000000000000003E-19</v>
      </c>
      <c r="J120" s="12" t="s">
        <v>258</v>
      </c>
      <c r="K120" s="12" t="s">
        <v>259</v>
      </c>
      <c r="L120" s="12" t="s">
        <v>27</v>
      </c>
      <c r="M120" s="12">
        <v>1494.534228</v>
      </c>
      <c r="N120" s="12">
        <v>-1.052038282</v>
      </c>
      <c r="O120" s="12">
        <v>0.257500548</v>
      </c>
      <c r="P120" s="12">
        <v>-4.0855768729999999</v>
      </c>
      <c r="Q120" s="13">
        <v>4.3999999999999999E-5</v>
      </c>
      <c r="R120" s="13">
        <v>4.3300000000000001E-4</v>
      </c>
      <c r="S120" s="12" t="s">
        <v>260</v>
      </c>
      <c r="T120" s="12" t="s">
        <v>258</v>
      </c>
      <c r="U120" s="12" t="s">
        <v>27</v>
      </c>
    </row>
    <row r="121" spans="1:21" x14ac:dyDescent="0.2">
      <c r="A121" s="12">
        <v>406587</v>
      </c>
      <c r="B121" s="12" t="s">
        <v>336</v>
      </c>
      <c r="C121" s="12" t="s">
        <v>337</v>
      </c>
      <c r="D121" s="12">
        <v>1078.041021</v>
      </c>
      <c r="E121" s="12">
        <v>1.7494837169999999</v>
      </c>
      <c r="F121" s="12">
        <v>0.28962351800000002</v>
      </c>
      <c r="G121" s="12">
        <v>6.0405443859999997</v>
      </c>
      <c r="H121" s="13">
        <v>1.5400000000000001E-9</v>
      </c>
      <c r="I121" s="13">
        <v>1.6899999999999999E-8</v>
      </c>
      <c r="J121" s="12" t="s">
        <v>258</v>
      </c>
      <c r="K121" s="12" t="s">
        <v>259</v>
      </c>
      <c r="L121" s="12" t="s">
        <v>27</v>
      </c>
      <c r="M121" s="12">
        <v>1078.041021</v>
      </c>
      <c r="N121" s="12">
        <v>-0.92908437099999996</v>
      </c>
      <c r="O121" s="12">
        <v>0.28888029799999998</v>
      </c>
      <c r="P121" s="12">
        <v>-3.2161569210000001</v>
      </c>
      <c r="Q121" s="12">
        <v>1.2991980000000001E-3</v>
      </c>
      <c r="R121" s="12">
        <v>7.8370579999999992E-3</v>
      </c>
      <c r="S121" s="12" t="s">
        <v>260</v>
      </c>
      <c r="T121" s="12" t="s">
        <v>258</v>
      </c>
      <c r="U121" s="12" t="s">
        <v>27</v>
      </c>
    </row>
    <row r="122" spans="1:21" x14ac:dyDescent="0.2">
      <c r="A122" s="9">
        <v>286745</v>
      </c>
      <c r="B122" s="9" t="s">
        <v>338</v>
      </c>
      <c r="C122" s="9" t="s">
        <v>339</v>
      </c>
      <c r="D122" s="9">
        <v>523.13220939999997</v>
      </c>
      <c r="E122" s="9">
        <v>1.2369646299999999</v>
      </c>
      <c r="F122" s="9">
        <v>0.30149307600000003</v>
      </c>
      <c r="G122" s="9">
        <v>4.102796143</v>
      </c>
      <c r="H122" s="10">
        <v>4.0800000000000002E-5</v>
      </c>
      <c r="I122" s="10">
        <v>2.0699999999999999E-4</v>
      </c>
      <c r="J122" s="9" t="s">
        <v>258</v>
      </c>
      <c r="K122" s="9" t="s">
        <v>259</v>
      </c>
      <c r="L122" s="9" t="s">
        <v>27</v>
      </c>
      <c r="M122" s="9">
        <v>523.13220939999997</v>
      </c>
      <c r="N122" s="9">
        <v>-0.55570186200000005</v>
      </c>
      <c r="O122" s="9">
        <v>0.30064011600000001</v>
      </c>
      <c r="P122" s="9">
        <v>-1.8483955830000001</v>
      </c>
      <c r="Q122" s="9">
        <v>6.4545137000000002E-2</v>
      </c>
      <c r="R122" s="9">
        <v>0.17879353100000001</v>
      </c>
      <c r="S122" s="9" t="s">
        <v>260</v>
      </c>
      <c r="T122" s="9" t="s">
        <v>258</v>
      </c>
      <c r="U122" s="9" t="s">
        <v>50</v>
      </c>
    </row>
    <row r="123" spans="1:21" x14ac:dyDescent="0.2">
      <c r="A123" s="12">
        <v>336470</v>
      </c>
      <c r="B123" s="12" t="s">
        <v>340</v>
      </c>
      <c r="C123" s="12" t="s">
        <v>341</v>
      </c>
      <c r="D123" s="12">
        <v>1059.415111</v>
      </c>
      <c r="E123" s="12">
        <v>1.927189405</v>
      </c>
      <c r="F123" s="12">
        <v>0.27202517300000001</v>
      </c>
      <c r="G123" s="12">
        <v>7.0845995080000002</v>
      </c>
      <c r="H123" s="13">
        <v>1.3899999999999999E-12</v>
      </c>
      <c r="I123" s="13">
        <v>2.3400000000000001E-11</v>
      </c>
      <c r="J123" s="12" t="s">
        <v>258</v>
      </c>
      <c r="K123" s="12" t="s">
        <v>259</v>
      </c>
      <c r="L123" s="12" t="s">
        <v>27</v>
      </c>
      <c r="M123" s="12">
        <v>1059.415111</v>
      </c>
      <c r="N123" s="12">
        <v>-0.26775202199999998</v>
      </c>
      <c r="O123" s="12">
        <v>0.26969528500000001</v>
      </c>
      <c r="P123" s="12">
        <v>-0.99279459699999995</v>
      </c>
      <c r="Q123" s="12">
        <v>0.32081006400000001</v>
      </c>
      <c r="R123" s="12">
        <v>0.53478447900000003</v>
      </c>
      <c r="S123" s="12" t="s">
        <v>260</v>
      </c>
      <c r="T123" s="12" t="s">
        <v>258</v>
      </c>
      <c r="U123" s="12" t="s">
        <v>50</v>
      </c>
    </row>
    <row r="124" spans="1:21" x14ac:dyDescent="0.2">
      <c r="A124" s="12">
        <v>286777</v>
      </c>
      <c r="B124" s="12" t="s">
        <v>342</v>
      </c>
      <c r="C124" s="12" t="s">
        <v>343</v>
      </c>
      <c r="D124" s="12">
        <v>1468.5467369999999</v>
      </c>
      <c r="E124" s="12">
        <v>1.1999684660000001</v>
      </c>
      <c r="F124" s="12">
        <v>0.23006212300000001</v>
      </c>
      <c r="G124" s="12">
        <v>5.215845388</v>
      </c>
      <c r="H124" s="13">
        <v>1.8300000000000001E-7</v>
      </c>
      <c r="I124" s="13">
        <v>1.4500000000000001E-6</v>
      </c>
      <c r="J124" s="12" t="s">
        <v>258</v>
      </c>
      <c r="K124" s="12" t="s">
        <v>259</v>
      </c>
      <c r="L124" s="12" t="s">
        <v>27</v>
      </c>
      <c r="M124" s="12">
        <v>1468.5467369999999</v>
      </c>
      <c r="N124" s="12">
        <v>-0.44127617400000002</v>
      </c>
      <c r="O124" s="12">
        <v>0.229539247</v>
      </c>
      <c r="P124" s="12">
        <v>-1.9224432389999999</v>
      </c>
      <c r="Q124" s="12">
        <v>5.4550008999999997E-2</v>
      </c>
      <c r="R124" s="12">
        <v>0.157396971</v>
      </c>
      <c r="S124" s="12" t="s">
        <v>260</v>
      </c>
      <c r="T124" s="12" t="s">
        <v>258</v>
      </c>
      <c r="U124" s="12" t="s">
        <v>50</v>
      </c>
    </row>
    <row r="125" spans="1:21" x14ac:dyDescent="0.2">
      <c r="A125" s="9">
        <v>321897</v>
      </c>
      <c r="B125" s="9" t="s">
        <v>344</v>
      </c>
      <c r="C125" s="9" t="s">
        <v>345</v>
      </c>
      <c r="D125" s="9">
        <v>3343.7100139999998</v>
      </c>
      <c r="E125" s="9">
        <v>2.7995813369999998</v>
      </c>
      <c r="F125" s="9">
        <v>0.21771753399999999</v>
      </c>
      <c r="G125" s="9">
        <v>12.858777529999999</v>
      </c>
      <c r="H125" s="10">
        <v>7.6800000000000005E-38</v>
      </c>
      <c r="I125" s="10">
        <v>8.1600000000000001E-36</v>
      </c>
      <c r="J125" s="9" t="s">
        <v>258</v>
      </c>
      <c r="K125" s="9" t="s">
        <v>259</v>
      </c>
      <c r="L125" s="9" t="s">
        <v>27</v>
      </c>
      <c r="M125" s="9">
        <v>3343.7100139999998</v>
      </c>
      <c r="N125" s="9">
        <v>-1.103297376</v>
      </c>
      <c r="O125" s="9">
        <v>0.21632372</v>
      </c>
      <c r="P125" s="9">
        <v>-5.1002145069999996</v>
      </c>
      <c r="Q125" s="10">
        <v>3.39E-7</v>
      </c>
      <c r="R125" s="10">
        <v>5.8000000000000004E-6</v>
      </c>
      <c r="S125" s="9" t="s">
        <v>260</v>
      </c>
      <c r="T125" s="9" t="s">
        <v>258</v>
      </c>
      <c r="U125" s="9" t="s">
        <v>27</v>
      </c>
    </row>
    <row r="126" spans="1:21" x14ac:dyDescent="0.2">
      <c r="A126" s="9">
        <v>406266</v>
      </c>
      <c r="B126" s="9" t="s">
        <v>346</v>
      </c>
      <c r="C126" s="9" t="s">
        <v>347</v>
      </c>
      <c r="D126" s="9">
        <v>5410.0316979999998</v>
      </c>
      <c r="E126" s="9">
        <v>0.75322203300000001</v>
      </c>
      <c r="F126" s="9">
        <v>0.21253296999999999</v>
      </c>
      <c r="G126" s="9">
        <v>3.544024399</v>
      </c>
      <c r="H126" s="10">
        <v>3.9399999999999998E-4</v>
      </c>
      <c r="I126" s="9">
        <v>1.600038E-3</v>
      </c>
      <c r="J126" s="9" t="s">
        <v>258</v>
      </c>
      <c r="K126" s="9" t="s">
        <v>259</v>
      </c>
      <c r="L126" s="9" t="s">
        <v>27</v>
      </c>
      <c r="M126" s="9">
        <v>5410.0316979999998</v>
      </c>
      <c r="N126" s="9">
        <v>-0.114537324</v>
      </c>
      <c r="O126" s="9">
        <v>0.21243671</v>
      </c>
      <c r="P126" s="9">
        <v>-0.53915975199999999</v>
      </c>
      <c r="Q126" s="9">
        <v>0.58977662900000005</v>
      </c>
      <c r="R126" s="9">
        <v>0.76681213299999995</v>
      </c>
      <c r="S126" s="9" t="s">
        <v>260</v>
      </c>
      <c r="T126" s="9" t="s">
        <v>258</v>
      </c>
      <c r="U126" s="9" t="s">
        <v>50</v>
      </c>
    </row>
    <row r="127" spans="1:21" x14ac:dyDescent="0.2">
      <c r="A127" s="9">
        <v>386850</v>
      </c>
      <c r="B127" s="9" t="s">
        <v>348</v>
      </c>
      <c r="C127" s="9" t="s">
        <v>349</v>
      </c>
      <c r="D127" s="9">
        <v>3066.933309</v>
      </c>
      <c r="E127" s="9">
        <v>2.054295362</v>
      </c>
      <c r="F127" s="9">
        <v>0.20708359000000001</v>
      </c>
      <c r="G127" s="9">
        <v>9.9201262989999996</v>
      </c>
      <c r="H127" s="10">
        <v>3.4000000000000001E-23</v>
      </c>
      <c r="I127" s="10">
        <v>1.4E-21</v>
      </c>
      <c r="J127" s="9" t="s">
        <v>258</v>
      </c>
      <c r="K127" s="9" t="s">
        <v>259</v>
      </c>
      <c r="L127" s="9" t="s">
        <v>27</v>
      </c>
      <c r="M127" s="9">
        <v>3066.933309</v>
      </c>
      <c r="N127" s="9">
        <v>-0.78165102799999997</v>
      </c>
      <c r="O127" s="9">
        <v>0.206243923</v>
      </c>
      <c r="P127" s="9">
        <v>-3.7899348339999999</v>
      </c>
      <c r="Q127" s="10">
        <v>1.5100000000000001E-4</v>
      </c>
      <c r="R127" s="9">
        <v>1.258339E-3</v>
      </c>
      <c r="S127" s="9" t="s">
        <v>260</v>
      </c>
      <c r="T127" s="9" t="s">
        <v>258</v>
      </c>
      <c r="U127" s="9" t="s">
        <v>27</v>
      </c>
    </row>
    <row r="128" spans="1:21" x14ac:dyDescent="0.2">
      <c r="A128" s="12">
        <v>321769</v>
      </c>
      <c r="B128" s="12" t="s">
        <v>350</v>
      </c>
      <c r="C128" s="12" t="s">
        <v>351</v>
      </c>
      <c r="D128" s="12">
        <v>7107.5817360000001</v>
      </c>
      <c r="E128" s="12">
        <v>0.72125292500000004</v>
      </c>
      <c r="F128" s="12">
        <v>0.18331594000000001</v>
      </c>
      <c r="G128" s="12">
        <v>3.9344801440000001</v>
      </c>
      <c r="H128" s="13">
        <v>8.3399999999999994E-5</v>
      </c>
      <c r="I128" s="13">
        <v>3.9800000000000002E-4</v>
      </c>
      <c r="J128" s="12" t="s">
        <v>258</v>
      </c>
      <c r="K128" s="12" t="s">
        <v>259</v>
      </c>
      <c r="L128" s="12" t="s">
        <v>27</v>
      </c>
      <c r="M128" s="12">
        <v>7107.5817360000001</v>
      </c>
      <c r="N128" s="12">
        <v>-6.2887000000000004E-3</v>
      </c>
      <c r="O128" s="12">
        <v>0.18320684400000001</v>
      </c>
      <c r="P128" s="12">
        <v>-3.4325683000000003E-2</v>
      </c>
      <c r="Q128" s="12">
        <v>0.97261744500000002</v>
      </c>
      <c r="R128" s="12">
        <v>0.98927267299999999</v>
      </c>
      <c r="S128" s="12" t="s">
        <v>260</v>
      </c>
      <c r="T128" s="12" t="s">
        <v>258</v>
      </c>
      <c r="U128" s="12" t="s">
        <v>50</v>
      </c>
    </row>
    <row r="129" spans="1:21" x14ac:dyDescent="0.2">
      <c r="A129" s="12">
        <v>793727</v>
      </c>
      <c r="B129" s="12" t="s">
        <v>352</v>
      </c>
      <c r="C129" s="12" t="s">
        <v>353</v>
      </c>
      <c r="D129" s="12">
        <v>1374.6019140000001</v>
      </c>
      <c r="E129" s="12">
        <v>0.84925344000000003</v>
      </c>
      <c r="F129" s="12">
        <v>0.23225412100000001</v>
      </c>
      <c r="G129" s="12">
        <v>3.6565699559999998</v>
      </c>
      <c r="H129" s="13">
        <v>2.5599999999999999E-4</v>
      </c>
      <c r="I129" s="12">
        <v>1.0881650000000001E-3</v>
      </c>
      <c r="J129" s="12" t="s">
        <v>258</v>
      </c>
      <c r="K129" s="12" t="s">
        <v>259</v>
      </c>
      <c r="L129" s="12" t="s">
        <v>27</v>
      </c>
      <c r="M129" s="12">
        <v>1374.6019140000001</v>
      </c>
      <c r="N129" s="12">
        <v>-0.271244765</v>
      </c>
      <c r="O129" s="12">
        <v>0.23197876200000001</v>
      </c>
      <c r="P129" s="12">
        <v>-1.169265504</v>
      </c>
      <c r="Q129" s="12">
        <v>0.24229667699999999</v>
      </c>
      <c r="R129" s="12">
        <v>0.44954604300000001</v>
      </c>
      <c r="S129" s="12" t="s">
        <v>260</v>
      </c>
      <c r="T129" s="12" t="s">
        <v>258</v>
      </c>
      <c r="U129" s="12" t="s">
        <v>50</v>
      </c>
    </row>
    <row r="130" spans="1:21" x14ac:dyDescent="0.2">
      <c r="A130" s="9">
        <v>436807</v>
      </c>
      <c r="B130" s="9" t="s">
        <v>354</v>
      </c>
      <c r="C130" s="9" t="s">
        <v>355</v>
      </c>
      <c r="D130" s="9">
        <v>726.73509239999998</v>
      </c>
      <c r="E130" s="9">
        <v>1.6825482119999999</v>
      </c>
      <c r="F130" s="9">
        <v>0.36195338900000001</v>
      </c>
      <c r="G130" s="9">
        <v>4.6485217839999997</v>
      </c>
      <c r="H130" s="10">
        <v>3.3400000000000002E-6</v>
      </c>
      <c r="I130" s="10">
        <v>2.1100000000000001E-5</v>
      </c>
      <c r="J130" s="9" t="s">
        <v>258</v>
      </c>
      <c r="K130" s="9" t="s">
        <v>259</v>
      </c>
      <c r="L130" s="9" t="s">
        <v>27</v>
      </c>
      <c r="M130" s="9">
        <v>726.73509239999998</v>
      </c>
      <c r="N130" s="9">
        <v>-1.137461665</v>
      </c>
      <c r="O130" s="9">
        <v>0.361627949</v>
      </c>
      <c r="P130" s="9">
        <v>-3.1453920229999999</v>
      </c>
      <c r="Q130" s="9">
        <v>1.6586439999999999E-3</v>
      </c>
      <c r="R130" s="9">
        <v>9.6144879999999992E-3</v>
      </c>
      <c r="S130" s="9" t="s">
        <v>260</v>
      </c>
      <c r="T130" s="9" t="s">
        <v>258</v>
      </c>
      <c r="U130" s="9" t="s">
        <v>27</v>
      </c>
    </row>
    <row r="131" spans="1:21" x14ac:dyDescent="0.2">
      <c r="A131" s="9">
        <v>550350</v>
      </c>
      <c r="B131" s="9" t="s">
        <v>358</v>
      </c>
      <c r="C131" s="9" t="s">
        <v>359</v>
      </c>
      <c r="D131" s="9">
        <v>2007.216234</v>
      </c>
      <c r="E131" s="9">
        <v>1.873333412</v>
      </c>
      <c r="F131" s="9">
        <v>0.20092944900000001</v>
      </c>
      <c r="G131" s="9">
        <v>9.3233392160000008</v>
      </c>
      <c r="H131" s="10">
        <v>1.13E-20</v>
      </c>
      <c r="I131" s="10">
        <v>3.8900000000000001E-19</v>
      </c>
      <c r="J131" s="9" t="s">
        <v>258</v>
      </c>
      <c r="K131" s="9" t="s">
        <v>259</v>
      </c>
      <c r="L131" s="9" t="s">
        <v>27</v>
      </c>
      <c r="M131" s="9">
        <v>2007.216234</v>
      </c>
      <c r="N131" s="9">
        <v>-0.85314886199999995</v>
      </c>
      <c r="O131" s="9">
        <v>0.200010347</v>
      </c>
      <c r="P131" s="9">
        <v>-4.2655236399999996</v>
      </c>
      <c r="Q131" s="10">
        <v>1.9899999999999999E-5</v>
      </c>
      <c r="R131" s="10">
        <v>2.1499999999999999E-4</v>
      </c>
      <c r="S131" s="9" t="s">
        <v>260</v>
      </c>
      <c r="T131" s="9" t="s">
        <v>258</v>
      </c>
      <c r="U131" s="9" t="s">
        <v>27</v>
      </c>
    </row>
    <row r="132" spans="1:21" x14ac:dyDescent="0.2">
      <c r="A132" s="9">
        <v>799566</v>
      </c>
      <c r="B132" s="9" t="s">
        <v>362</v>
      </c>
      <c r="C132" s="9" t="s">
        <v>363</v>
      </c>
      <c r="D132" s="9">
        <v>2393.837407</v>
      </c>
      <c r="E132" s="9">
        <v>1.4995013589999999</v>
      </c>
      <c r="F132" s="9">
        <v>0.195413789</v>
      </c>
      <c r="G132" s="9">
        <v>7.6734674890000001</v>
      </c>
      <c r="H132" s="10">
        <v>1.6700000000000001E-14</v>
      </c>
      <c r="I132" s="10">
        <v>3.4000000000000002E-13</v>
      </c>
      <c r="J132" s="9" t="s">
        <v>258</v>
      </c>
      <c r="K132" s="9" t="s">
        <v>259</v>
      </c>
      <c r="L132" s="9" t="s">
        <v>27</v>
      </c>
      <c r="M132" s="9">
        <v>2393.837407</v>
      </c>
      <c r="N132" s="9">
        <v>-0.71662130800000001</v>
      </c>
      <c r="O132" s="9">
        <v>0.19495873999999999</v>
      </c>
      <c r="P132" s="9">
        <v>-3.6757588239999999</v>
      </c>
      <c r="Q132" s="10">
        <v>2.3699999999999999E-4</v>
      </c>
      <c r="R132" s="9">
        <v>1.8634719999999999E-3</v>
      </c>
      <c r="S132" s="9" t="s">
        <v>260</v>
      </c>
      <c r="T132" s="9" t="s">
        <v>258</v>
      </c>
      <c r="U132" s="9" t="s">
        <v>27</v>
      </c>
    </row>
    <row r="133" spans="1:21" x14ac:dyDescent="0.2">
      <c r="A133" s="9">
        <v>406805</v>
      </c>
      <c r="B133" s="9" t="s">
        <v>364</v>
      </c>
      <c r="C133" s="9" t="s">
        <v>365</v>
      </c>
      <c r="D133" s="9">
        <v>1069.6801829999999</v>
      </c>
      <c r="E133" s="9">
        <v>0.97584701699999998</v>
      </c>
      <c r="F133" s="9">
        <v>0.24723294600000001</v>
      </c>
      <c r="G133" s="9">
        <v>3.947075141</v>
      </c>
      <c r="H133" s="10">
        <v>7.9099999999999998E-5</v>
      </c>
      <c r="I133" s="10">
        <v>3.79E-4</v>
      </c>
      <c r="J133" s="9" t="s">
        <v>258</v>
      </c>
      <c r="K133" s="9" t="s">
        <v>259</v>
      </c>
      <c r="L133" s="9" t="s">
        <v>27</v>
      </c>
      <c r="M133" s="9">
        <v>1069.6801829999999</v>
      </c>
      <c r="N133" s="9">
        <v>-0.51418554900000002</v>
      </c>
      <c r="O133" s="9">
        <v>0.24707243200000001</v>
      </c>
      <c r="P133" s="9">
        <v>-2.0811125920000002</v>
      </c>
      <c r="Q133" s="9">
        <v>3.7423602E-2</v>
      </c>
      <c r="R133" s="9">
        <v>0.118305886</v>
      </c>
      <c r="S133" s="9" t="s">
        <v>260</v>
      </c>
      <c r="T133" s="9" t="s">
        <v>258</v>
      </c>
      <c r="U133" s="9" t="s">
        <v>50</v>
      </c>
    </row>
    <row r="134" spans="1:21" x14ac:dyDescent="0.2">
      <c r="A134" s="12">
        <v>561321</v>
      </c>
      <c r="B134" s="12" t="s">
        <v>366</v>
      </c>
      <c r="C134" s="12" t="s">
        <v>367</v>
      </c>
      <c r="D134" s="12">
        <v>883.19385499999999</v>
      </c>
      <c r="E134" s="12">
        <v>0.89385688600000002</v>
      </c>
      <c r="F134" s="12">
        <v>0.25272224700000001</v>
      </c>
      <c r="G134" s="12">
        <v>3.5369141329999998</v>
      </c>
      <c r="H134" s="13">
        <v>4.0499999999999998E-4</v>
      </c>
      <c r="I134" s="12">
        <v>1.6393810000000001E-3</v>
      </c>
      <c r="J134" s="12" t="s">
        <v>258</v>
      </c>
      <c r="K134" s="12" t="s">
        <v>259</v>
      </c>
      <c r="L134" s="12" t="s">
        <v>27</v>
      </c>
      <c r="M134" s="12">
        <v>883.19385499999999</v>
      </c>
      <c r="N134" s="12">
        <v>-0.24626439</v>
      </c>
      <c r="O134" s="12">
        <v>0.25220900000000002</v>
      </c>
      <c r="P134" s="12">
        <v>-0.97642982599999995</v>
      </c>
      <c r="Q134" s="12">
        <v>0.32885150699999999</v>
      </c>
      <c r="R134" s="12">
        <v>0.543421877</v>
      </c>
      <c r="S134" s="12" t="s">
        <v>260</v>
      </c>
      <c r="T134" s="12" t="s">
        <v>258</v>
      </c>
      <c r="U134" s="12" t="s">
        <v>50</v>
      </c>
    </row>
    <row r="135" spans="1:21" x14ac:dyDescent="0.2">
      <c r="A135" s="12">
        <v>445389</v>
      </c>
      <c r="B135" s="12" t="s">
        <v>368</v>
      </c>
      <c r="C135" s="12" t="s">
        <v>369</v>
      </c>
      <c r="D135" s="12">
        <v>794.49156049999999</v>
      </c>
      <c r="E135" s="12">
        <v>0.903289907</v>
      </c>
      <c r="F135" s="12">
        <v>0.25321382100000001</v>
      </c>
      <c r="G135" s="12">
        <v>3.5673009590000002</v>
      </c>
      <c r="H135" s="13">
        <v>3.6099999999999999E-4</v>
      </c>
      <c r="I135" s="12">
        <v>1.4792749999999999E-3</v>
      </c>
      <c r="J135" s="12" t="s">
        <v>258</v>
      </c>
      <c r="K135" s="12" t="s">
        <v>259</v>
      </c>
      <c r="L135" s="12" t="s">
        <v>27</v>
      </c>
      <c r="M135" s="12">
        <v>794.49156049999999</v>
      </c>
      <c r="N135" s="12">
        <v>-0.46258220700000002</v>
      </c>
      <c r="O135" s="12">
        <v>0.25305085700000002</v>
      </c>
      <c r="P135" s="12">
        <v>-1.8280207100000001</v>
      </c>
      <c r="Q135" s="12">
        <v>6.7546443999999997E-2</v>
      </c>
      <c r="R135" s="12">
        <v>0.184526159</v>
      </c>
      <c r="S135" s="12" t="s">
        <v>260</v>
      </c>
      <c r="T135" s="12" t="s">
        <v>258</v>
      </c>
      <c r="U135" s="12" t="s">
        <v>50</v>
      </c>
    </row>
    <row r="136" spans="1:21" x14ac:dyDescent="0.2">
      <c r="A136" s="12">
        <v>337399</v>
      </c>
      <c r="B136" s="12" t="s">
        <v>334</v>
      </c>
      <c r="C136" s="12" t="s">
        <v>335</v>
      </c>
      <c r="D136" s="12">
        <v>1494.534228</v>
      </c>
      <c r="E136" s="12">
        <v>2.3956280859999999</v>
      </c>
      <c r="F136" s="12">
        <v>0.25912124199999997</v>
      </c>
      <c r="G136" s="12">
        <v>9.2452014489999996</v>
      </c>
      <c r="H136" s="13">
        <v>2.3500000000000001E-20</v>
      </c>
      <c r="I136" s="13">
        <v>7.9000000000000003E-19</v>
      </c>
      <c r="J136" s="12" t="s">
        <v>258</v>
      </c>
      <c r="K136" s="12" t="s">
        <v>259</v>
      </c>
      <c r="L136" s="12" t="s">
        <v>27</v>
      </c>
      <c r="M136" s="12">
        <v>1494.534228</v>
      </c>
      <c r="N136" s="12">
        <v>-1.052038282</v>
      </c>
      <c r="O136" s="12">
        <v>0.257500548</v>
      </c>
      <c r="P136" s="12">
        <v>-4.0855768729999999</v>
      </c>
      <c r="Q136" s="13">
        <v>4.3999999999999999E-5</v>
      </c>
      <c r="R136" s="13">
        <v>4.3300000000000001E-4</v>
      </c>
      <c r="S136" s="12" t="s">
        <v>260</v>
      </c>
      <c r="T136" s="12" t="s">
        <v>258</v>
      </c>
      <c r="U136" s="12" t="s">
        <v>27</v>
      </c>
    </row>
    <row r="137" spans="1:21" x14ac:dyDescent="0.2">
      <c r="A137" s="9">
        <v>406517</v>
      </c>
      <c r="B137" s="9" t="s">
        <v>370</v>
      </c>
      <c r="C137" s="9" t="s">
        <v>371</v>
      </c>
      <c r="D137" s="9">
        <v>8717.3389470000002</v>
      </c>
      <c r="E137" s="9">
        <v>1.450971206</v>
      </c>
      <c r="F137" s="9">
        <v>0.170180313</v>
      </c>
      <c r="G137" s="9">
        <v>8.5260814489999994</v>
      </c>
      <c r="H137" s="10">
        <v>1.5100000000000001E-17</v>
      </c>
      <c r="I137" s="10">
        <v>3.9899999999999998E-16</v>
      </c>
      <c r="J137" s="9" t="s">
        <v>258</v>
      </c>
      <c r="K137" s="9" t="s">
        <v>259</v>
      </c>
      <c r="L137" s="9" t="s">
        <v>27</v>
      </c>
      <c r="M137" s="9">
        <v>8717.3389470000002</v>
      </c>
      <c r="N137" s="9">
        <v>-0.61609610800000003</v>
      </c>
      <c r="O137" s="9">
        <v>0.170020158</v>
      </c>
      <c r="P137" s="9">
        <v>-3.6236650589999999</v>
      </c>
      <c r="Q137" s="10">
        <v>2.9E-4</v>
      </c>
      <c r="R137" s="9">
        <v>2.2122890000000001E-3</v>
      </c>
      <c r="S137" s="9" t="s">
        <v>260</v>
      </c>
      <c r="T137" s="9" t="s">
        <v>258</v>
      </c>
      <c r="U137" s="9" t="s">
        <v>27</v>
      </c>
    </row>
    <row r="138" spans="1:21" x14ac:dyDescent="0.2">
      <c r="A138" s="12">
        <v>767648</v>
      </c>
      <c r="B138" s="12" t="s">
        <v>372</v>
      </c>
      <c r="C138" s="12" t="s">
        <v>373</v>
      </c>
      <c r="D138" s="12">
        <v>582.97809540000003</v>
      </c>
      <c r="E138" s="12">
        <v>1.2091892689999999</v>
      </c>
      <c r="F138" s="12">
        <v>0.31158044499999998</v>
      </c>
      <c r="G138" s="12">
        <v>3.880825288</v>
      </c>
      <c r="H138" s="13">
        <v>1.0399999999999999E-4</v>
      </c>
      <c r="I138" s="13">
        <v>4.86E-4</v>
      </c>
      <c r="J138" s="12" t="s">
        <v>258</v>
      </c>
      <c r="K138" s="12" t="s">
        <v>259</v>
      </c>
      <c r="L138" s="12" t="s">
        <v>27</v>
      </c>
      <c r="M138" s="12">
        <v>582.97809540000003</v>
      </c>
      <c r="N138" s="12">
        <v>-0.77790135800000004</v>
      </c>
      <c r="O138" s="12">
        <v>0.31141545500000001</v>
      </c>
      <c r="P138" s="12">
        <v>-2.4979536019999999</v>
      </c>
      <c r="Q138" s="12">
        <v>1.2491254E-2</v>
      </c>
      <c r="R138" s="12">
        <v>5.0315021000000001E-2</v>
      </c>
      <c r="S138" s="12" t="s">
        <v>260</v>
      </c>
      <c r="T138" s="12" t="s">
        <v>258</v>
      </c>
      <c r="U138" s="12" t="s">
        <v>50</v>
      </c>
    </row>
    <row r="139" spans="1:21" x14ac:dyDescent="0.2">
      <c r="A139" s="9">
        <v>406266</v>
      </c>
      <c r="B139" s="9" t="s">
        <v>346</v>
      </c>
      <c r="C139" s="9" t="s">
        <v>347</v>
      </c>
      <c r="D139" s="9">
        <v>5410.0316979999998</v>
      </c>
      <c r="E139" s="9">
        <v>0.75322203300000001</v>
      </c>
      <c r="F139" s="9">
        <v>0.21253296999999999</v>
      </c>
      <c r="G139" s="9">
        <v>3.544024399</v>
      </c>
      <c r="H139" s="10">
        <v>3.9399999999999998E-4</v>
      </c>
      <c r="I139" s="9">
        <v>1.600038E-3</v>
      </c>
      <c r="J139" s="9" t="s">
        <v>258</v>
      </c>
      <c r="K139" s="9" t="s">
        <v>259</v>
      </c>
      <c r="L139" s="9" t="s">
        <v>27</v>
      </c>
      <c r="M139" s="9">
        <v>5410.0316979999998</v>
      </c>
      <c r="N139" s="9">
        <v>-0.114537324</v>
      </c>
      <c r="O139" s="9">
        <v>0.21243671</v>
      </c>
      <c r="P139" s="9">
        <v>-0.53915975199999999</v>
      </c>
      <c r="Q139" s="9">
        <v>0.58977662900000005</v>
      </c>
      <c r="R139" s="9">
        <v>0.76681213299999995</v>
      </c>
      <c r="S139" s="9" t="s">
        <v>260</v>
      </c>
      <c r="T139" s="9" t="s">
        <v>258</v>
      </c>
      <c r="U139" s="9" t="s">
        <v>50</v>
      </c>
    </row>
    <row r="140" spans="1:21" x14ac:dyDescent="0.2">
      <c r="A140" s="12">
        <v>559352</v>
      </c>
      <c r="B140" s="12" t="s">
        <v>374</v>
      </c>
      <c r="C140" s="12" t="s">
        <v>375</v>
      </c>
      <c r="D140" s="12">
        <v>1332.5280029999999</v>
      </c>
      <c r="E140" s="12">
        <v>1.4401365260000001</v>
      </c>
      <c r="F140" s="12">
        <v>0.24887213399999999</v>
      </c>
      <c r="G140" s="12">
        <v>5.7866523819999998</v>
      </c>
      <c r="H140" s="13">
        <v>7.1799999999999996E-9</v>
      </c>
      <c r="I140" s="13">
        <v>7.1900000000000002E-8</v>
      </c>
      <c r="J140" s="12" t="s">
        <v>258</v>
      </c>
      <c r="K140" s="12" t="s">
        <v>259</v>
      </c>
      <c r="L140" s="12" t="s">
        <v>27</v>
      </c>
      <c r="M140" s="12">
        <v>1332.5280029999999</v>
      </c>
      <c r="N140" s="12">
        <v>-0.25817928400000001</v>
      </c>
      <c r="O140" s="12">
        <v>0.247739546</v>
      </c>
      <c r="P140" s="12">
        <v>-1.0421399760000001</v>
      </c>
      <c r="Q140" s="12">
        <v>0.297346787</v>
      </c>
      <c r="R140" s="12">
        <v>0.51130684900000001</v>
      </c>
      <c r="S140" s="12" t="s">
        <v>260</v>
      </c>
      <c r="T140" s="12" t="s">
        <v>258</v>
      </c>
      <c r="U140" s="12" t="s">
        <v>50</v>
      </c>
    </row>
    <row r="141" spans="1:21" x14ac:dyDescent="0.2">
      <c r="A141" s="9">
        <v>321897</v>
      </c>
      <c r="B141" s="9" t="s">
        <v>344</v>
      </c>
      <c r="C141" s="9" t="s">
        <v>345</v>
      </c>
      <c r="D141" s="9">
        <v>3343.7100139999998</v>
      </c>
      <c r="E141" s="9">
        <v>2.7995813369999998</v>
      </c>
      <c r="F141" s="9">
        <v>0.21771753399999999</v>
      </c>
      <c r="G141" s="9">
        <v>12.858777529999999</v>
      </c>
      <c r="H141" s="10">
        <v>7.6800000000000005E-38</v>
      </c>
      <c r="I141" s="10">
        <v>8.1600000000000001E-36</v>
      </c>
      <c r="J141" s="9" t="s">
        <v>258</v>
      </c>
      <c r="K141" s="9" t="s">
        <v>259</v>
      </c>
      <c r="L141" s="9" t="s">
        <v>27</v>
      </c>
      <c r="M141" s="9">
        <v>3343.7100139999998</v>
      </c>
      <c r="N141" s="9">
        <v>-1.103297376</v>
      </c>
      <c r="O141" s="9">
        <v>0.21632372</v>
      </c>
      <c r="P141" s="9">
        <v>-5.1002145069999996</v>
      </c>
      <c r="Q141" s="10">
        <v>3.39E-7</v>
      </c>
      <c r="R141" s="10">
        <v>5.8000000000000004E-6</v>
      </c>
      <c r="S141" s="9" t="s">
        <v>260</v>
      </c>
      <c r="T141" s="9" t="s">
        <v>258</v>
      </c>
      <c r="U141" s="9" t="s">
        <v>27</v>
      </c>
    </row>
    <row r="142" spans="1:21" x14ac:dyDescent="0.2">
      <c r="A142" s="12">
        <v>368737</v>
      </c>
      <c r="B142" s="12" t="s">
        <v>214</v>
      </c>
      <c r="C142" s="12" t="s">
        <v>215</v>
      </c>
      <c r="D142" s="12">
        <v>9617.0004480000007</v>
      </c>
      <c r="E142" s="12">
        <v>2.0239435929999998</v>
      </c>
      <c r="F142" s="12">
        <v>0.15395471899999999</v>
      </c>
      <c r="G142" s="12">
        <v>13.14635635</v>
      </c>
      <c r="H142" s="13">
        <v>1.79E-39</v>
      </c>
      <c r="I142" s="13">
        <v>2.0699999999999999E-37</v>
      </c>
      <c r="J142" s="12" t="s">
        <v>258</v>
      </c>
      <c r="K142" s="12" t="s">
        <v>259</v>
      </c>
      <c r="L142" s="12" t="s">
        <v>27</v>
      </c>
      <c r="M142" s="12">
        <v>9617.0004480000007</v>
      </c>
      <c r="N142" s="12">
        <v>-0.93825195699999997</v>
      </c>
      <c r="O142" s="12">
        <v>0.15365651799999999</v>
      </c>
      <c r="P142" s="12">
        <v>-6.1061643950000004</v>
      </c>
      <c r="Q142" s="13">
        <v>1.02E-9</v>
      </c>
      <c r="R142" s="13">
        <v>3.1400000000000003E-8</v>
      </c>
      <c r="S142" s="12" t="s">
        <v>260</v>
      </c>
      <c r="T142" s="12" t="s">
        <v>258</v>
      </c>
      <c r="U142" s="12" t="s">
        <v>27</v>
      </c>
    </row>
    <row r="143" spans="1:21" x14ac:dyDescent="0.2">
      <c r="A143" s="9">
        <v>323462</v>
      </c>
      <c r="B143" s="9" t="s">
        <v>378</v>
      </c>
      <c r="C143" s="9" t="s">
        <v>379</v>
      </c>
      <c r="D143" s="9">
        <v>7949.4033959999997</v>
      </c>
      <c r="E143" s="9">
        <v>1.048425154</v>
      </c>
      <c r="F143" s="9">
        <v>0.188987349</v>
      </c>
      <c r="G143" s="9">
        <v>5.5475943689999996</v>
      </c>
      <c r="H143" s="10">
        <v>2.9000000000000002E-8</v>
      </c>
      <c r="I143" s="10">
        <v>2.6399999999999998E-7</v>
      </c>
      <c r="J143" s="9" t="s">
        <v>258</v>
      </c>
      <c r="K143" s="9" t="s">
        <v>259</v>
      </c>
      <c r="L143" s="9" t="s">
        <v>27</v>
      </c>
      <c r="M143" s="9">
        <v>7949.4033959999997</v>
      </c>
      <c r="N143" s="9">
        <v>-0.42851885000000001</v>
      </c>
      <c r="O143" s="9">
        <v>0.18891088</v>
      </c>
      <c r="P143" s="9">
        <v>-2.2683651120000001</v>
      </c>
      <c r="Q143" s="9">
        <v>2.3306962000000001E-2</v>
      </c>
      <c r="R143" s="9">
        <v>8.2209781999999995E-2</v>
      </c>
      <c r="S143" s="9" t="s">
        <v>260</v>
      </c>
      <c r="T143" s="9" t="s">
        <v>258</v>
      </c>
      <c r="U143" s="9" t="s">
        <v>50</v>
      </c>
    </row>
    <row r="144" spans="1:21" x14ac:dyDescent="0.2">
      <c r="A144" s="9">
        <v>407703</v>
      </c>
      <c r="B144" s="9" t="s">
        <v>380</v>
      </c>
      <c r="C144" s="9" t="s">
        <v>381</v>
      </c>
      <c r="D144" s="9">
        <v>2011.0820080000001</v>
      </c>
      <c r="E144" s="9">
        <v>0.70595173200000005</v>
      </c>
      <c r="F144" s="9">
        <v>0.19761353700000001</v>
      </c>
      <c r="G144" s="9">
        <v>3.5723854949999998</v>
      </c>
      <c r="H144" s="10">
        <v>3.5399999999999999E-4</v>
      </c>
      <c r="I144" s="9">
        <v>1.455348E-3</v>
      </c>
      <c r="J144" s="9" t="s">
        <v>258</v>
      </c>
      <c r="K144" s="9" t="s">
        <v>259</v>
      </c>
      <c r="L144" s="9" t="s">
        <v>27</v>
      </c>
      <c r="M144" s="9">
        <v>2011.0820080000001</v>
      </c>
      <c r="N144" s="9">
        <v>-0.149288755</v>
      </c>
      <c r="O144" s="9">
        <v>0.19741598299999999</v>
      </c>
      <c r="P144" s="9">
        <v>-0.75621412499999996</v>
      </c>
      <c r="Q144" s="9">
        <v>0.44952082500000001</v>
      </c>
      <c r="R144" s="9">
        <v>0.65578069999999999</v>
      </c>
      <c r="S144" s="9" t="s">
        <v>260</v>
      </c>
      <c r="T144" s="9" t="s">
        <v>258</v>
      </c>
      <c r="U144" s="9" t="s">
        <v>50</v>
      </c>
    </row>
    <row r="145" spans="1:21" x14ac:dyDescent="0.2">
      <c r="A145" s="12">
        <v>336984</v>
      </c>
      <c r="B145" s="12" t="s">
        <v>382</v>
      </c>
      <c r="C145" s="12" t="s">
        <v>383</v>
      </c>
      <c r="D145" s="12">
        <v>861.88580060000004</v>
      </c>
      <c r="E145" s="12">
        <v>2.150690827</v>
      </c>
      <c r="F145" s="12">
        <v>0.26180189500000001</v>
      </c>
      <c r="G145" s="12">
        <v>8.2149551459999994</v>
      </c>
      <c r="H145" s="13">
        <v>2.1199999999999999E-16</v>
      </c>
      <c r="I145" s="13">
        <v>5.0900000000000003E-15</v>
      </c>
      <c r="J145" s="12" t="s">
        <v>258</v>
      </c>
      <c r="K145" s="12" t="s">
        <v>259</v>
      </c>
      <c r="L145" s="12" t="s">
        <v>27</v>
      </c>
      <c r="M145" s="12">
        <v>861.88580060000004</v>
      </c>
      <c r="N145" s="12">
        <v>-0.46400174</v>
      </c>
      <c r="O145" s="12">
        <v>0.25847756799999999</v>
      </c>
      <c r="P145" s="12">
        <v>-1.7951334969999999</v>
      </c>
      <c r="Q145" s="12">
        <v>7.2632432999999996E-2</v>
      </c>
      <c r="R145" s="12">
        <v>0.19453182799999999</v>
      </c>
      <c r="S145" s="12" t="s">
        <v>260</v>
      </c>
      <c r="T145" s="12" t="s">
        <v>258</v>
      </c>
      <c r="U145" s="12" t="s">
        <v>50</v>
      </c>
    </row>
    <row r="146" spans="1:21" x14ac:dyDescent="0.2">
      <c r="A146" s="12">
        <v>568741</v>
      </c>
      <c r="B146" s="12" t="s">
        <v>384</v>
      </c>
      <c r="C146" s="12" t="s">
        <v>385</v>
      </c>
      <c r="D146" s="12">
        <v>466.2266424</v>
      </c>
      <c r="E146" s="12">
        <v>0.92737431800000003</v>
      </c>
      <c r="F146" s="12">
        <v>0.35566799100000002</v>
      </c>
      <c r="G146" s="12">
        <v>2.6074157389999999</v>
      </c>
      <c r="H146" s="12">
        <v>9.1228520000000007E-3</v>
      </c>
      <c r="I146" s="12">
        <v>2.5318878E-2</v>
      </c>
      <c r="J146" s="12" t="s">
        <v>258</v>
      </c>
      <c r="K146" s="12" t="s">
        <v>259</v>
      </c>
      <c r="L146" s="12" t="s">
        <v>27</v>
      </c>
      <c r="M146" s="12">
        <v>466.2266424</v>
      </c>
      <c r="N146" s="12">
        <v>-0.38013325100000001</v>
      </c>
      <c r="O146" s="12">
        <v>0.355266841</v>
      </c>
      <c r="P146" s="12">
        <v>-1.0699936139999999</v>
      </c>
      <c r="Q146" s="12">
        <v>0.28462218299999997</v>
      </c>
      <c r="R146" s="12">
        <v>0.49699333499999998</v>
      </c>
      <c r="S146" s="12" t="s">
        <v>260</v>
      </c>
      <c r="T146" s="12" t="s">
        <v>258</v>
      </c>
      <c r="U146" s="12" t="s">
        <v>50</v>
      </c>
    </row>
    <row r="147" spans="1:21" x14ac:dyDescent="0.2">
      <c r="A147" s="9">
        <v>386850</v>
      </c>
      <c r="B147" s="9" t="s">
        <v>348</v>
      </c>
      <c r="C147" s="9" t="s">
        <v>349</v>
      </c>
      <c r="D147" s="9">
        <v>3066.933309</v>
      </c>
      <c r="E147" s="9">
        <v>2.054295362</v>
      </c>
      <c r="F147" s="9">
        <v>0.20708359000000001</v>
      </c>
      <c r="G147" s="9">
        <v>9.9201262989999996</v>
      </c>
      <c r="H147" s="10">
        <v>3.4000000000000001E-23</v>
      </c>
      <c r="I147" s="10">
        <v>1.4E-21</v>
      </c>
      <c r="J147" s="9" t="s">
        <v>258</v>
      </c>
      <c r="K147" s="9" t="s">
        <v>259</v>
      </c>
      <c r="L147" s="9" t="s">
        <v>27</v>
      </c>
      <c r="M147" s="9">
        <v>3066.933309</v>
      </c>
      <c r="N147" s="9">
        <v>-0.78165102799999997</v>
      </c>
      <c r="O147" s="9">
        <v>0.206243923</v>
      </c>
      <c r="P147" s="9">
        <v>-3.7899348339999999</v>
      </c>
      <c r="Q147" s="10">
        <v>1.5100000000000001E-4</v>
      </c>
      <c r="R147" s="9">
        <v>1.258339E-3</v>
      </c>
      <c r="S147" s="9" t="s">
        <v>260</v>
      </c>
      <c r="T147" s="9" t="s">
        <v>258</v>
      </c>
      <c r="U147" s="9" t="s">
        <v>27</v>
      </c>
    </row>
    <row r="148" spans="1:21" x14ac:dyDescent="0.2">
      <c r="A148" s="9">
        <v>323464</v>
      </c>
      <c r="B148" s="9" t="s">
        <v>386</v>
      </c>
      <c r="C148" s="9" t="s">
        <v>387</v>
      </c>
      <c r="D148" s="9">
        <v>1473.183129</v>
      </c>
      <c r="E148" s="9">
        <v>0.64149201600000005</v>
      </c>
      <c r="F148" s="9">
        <v>0.207799121</v>
      </c>
      <c r="G148" s="9">
        <v>3.087077624</v>
      </c>
      <c r="H148" s="9">
        <v>2.0213480000000001E-3</v>
      </c>
      <c r="I148" s="9">
        <v>6.8503729999999999E-3</v>
      </c>
      <c r="J148" s="9" t="s">
        <v>258</v>
      </c>
      <c r="K148" s="9" t="s">
        <v>259</v>
      </c>
      <c r="L148" s="9" t="s">
        <v>27</v>
      </c>
      <c r="M148" s="9">
        <v>1473.183129</v>
      </c>
      <c r="N148" s="9">
        <v>-0.21959004100000001</v>
      </c>
      <c r="O148" s="9">
        <v>0.20771978099999999</v>
      </c>
      <c r="P148" s="9">
        <v>-1.057145548</v>
      </c>
      <c r="Q148" s="9">
        <v>0.29044516599999998</v>
      </c>
      <c r="R148" s="9">
        <v>0.50408418399999999</v>
      </c>
      <c r="S148" s="9" t="s">
        <v>260</v>
      </c>
      <c r="T148" s="9" t="s">
        <v>258</v>
      </c>
      <c r="U148" s="9" t="s">
        <v>50</v>
      </c>
    </row>
    <row r="149" spans="1:21" x14ac:dyDescent="0.2">
      <c r="A149" s="9">
        <v>405874</v>
      </c>
      <c r="B149" s="9" t="s">
        <v>304</v>
      </c>
      <c r="C149" s="9" t="s">
        <v>305</v>
      </c>
      <c r="D149" s="9">
        <v>1918.66994</v>
      </c>
      <c r="E149" s="9">
        <v>0.99707050399999997</v>
      </c>
      <c r="F149" s="9">
        <v>0.20933275000000001</v>
      </c>
      <c r="G149" s="9">
        <v>4.7630889229999998</v>
      </c>
      <c r="H149" s="10">
        <v>1.9099999999999999E-6</v>
      </c>
      <c r="I149" s="10">
        <v>1.26E-5</v>
      </c>
      <c r="J149" s="9" t="s">
        <v>258</v>
      </c>
      <c r="K149" s="9" t="s">
        <v>259</v>
      </c>
      <c r="L149" s="9" t="s">
        <v>27</v>
      </c>
      <c r="M149" s="9">
        <v>1918.66994</v>
      </c>
      <c r="N149" s="9">
        <v>-0.53288322200000005</v>
      </c>
      <c r="O149" s="9">
        <v>0.209219934</v>
      </c>
      <c r="P149" s="9">
        <v>-2.5470002410000001</v>
      </c>
      <c r="Q149" s="9">
        <v>1.0865336E-2</v>
      </c>
      <c r="R149" s="9">
        <v>4.4874138000000001E-2</v>
      </c>
      <c r="S149" s="9" t="s">
        <v>260</v>
      </c>
      <c r="T149" s="9" t="s">
        <v>258</v>
      </c>
      <c r="U149" s="9" t="s">
        <v>50</v>
      </c>
    </row>
    <row r="150" spans="1:21" x14ac:dyDescent="0.2">
      <c r="A150" s="9">
        <v>266985</v>
      </c>
      <c r="B150" s="9" t="s">
        <v>235</v>
      </c>
      <c r="C150" s="9" t="s">
        <v>236</v>
      </c>
      <c r="D150" s="9">
        <v>5439.9656990000003</v>
      </c>
      <c r="E150" s="9">
        <v>3.1877674620000001</v>
      </c>
      <c r="F150" s="9">
        <v>0.195794938</v>
      </c>
      <c r="G150" s="9">
        <v>16.281153620000001</v>
      </c>
      <c r="H150" s="10">
        <v>1.3400000000000001E-59</v>
      </c>
      <c r="I150" s="10">
        <v>3.4199999999999998E-57</v>
      </c>
      <c r="J150" s="9" t="s">
        <v>258</v>
      </c>
      <c r="K150" s="9" t="s">
        <v>259</v>
      </c>
      <c r="L150" s="9" t="s">
        <v>27</v>
      </c>
      <c r="M150" s="9">
        <v>5439.9656990000003</v>
      </c>
      <c r="N150" s="9">
        <v>-1.3046237110000001</v>
      </c>
      <c r="O150" s="9">
        <v>0.19450498999999999</v>
      </c>
      <c r="P150" s="9">
        <v>-6.7074048289999997</v>
      </c>
      <c r="Q150" s="10">
        <v>1.9799999999999999E-11</v>
      </c>
      <c r="R150" s="10">
        <v>8.8199999999999995E-10</v>
      </c>
      <c r="S150" s="9" t="s">
        <v>260</v>
      </c>
      <c r="T150" s="9" t="s">
        <v>258</v>
      </c>
      <c r="U150" s="9" t="s">
        <v>27</v>
      </c>
    </row>
    <row r="151" spans="1:21" x14ac:dyDescent="0.2">
      <c r="A151" s="9">
        <v>541357</v>
      </c>
      <c r="B151" s="9" t="s">
        <v>388</v>
      </c>
      <c r="C151" s="9" t="s">
        <v>389</v>
      </c>
      <c r="D151" s="9">
        <v>2331.3388639999998</v>
      </c>
      <c r="E151" s="9">
        <v>2.474444734</v>
      </c>
      <c r="F151" s="9">
        <v>0.25130691300000002</v>
      </c>
      <c r="G151" s="9">
        <v>9.846305868</v>
      </c>
      <c r="H151" s="10">
        <v>7.1099999999999998E-23</v>
      </c>
      <c r="I151" s="10">
        <v>2.8200000000000002E-21</v>
      </c>
      <c r="J151" s="9" t="s">
        <v>258</v>
      </c>
      <c r="K151" s="9" t="s">
        <v>259</v>
      </c>
      <c r="L151" s="9" t="s">
        <v>27</v>
      </c>
      <c r="M151" s="9">
        <v>2331.3388639999998</v>
      </c>
      <c r="N151" s="9">
        <v>-1.1466875560000001</v>
      </c>
      <c r="O151" s="9">
        <v>0.25020740400000002</v>
      </c>
      <c r="P151" s="9">
        <v>-4.5829481359999997</v>
      </c>
      <c r="Q151" s="10">
        <v>4.5800000000000002E-6</v>
      </c>
      <c r="R151" s="10">
        <v>5.9599999999999999E-5</v>
      </c>
      <c r="S151" s="9" t="s">
        <v>260</v>
      </c>
      <c r="T151" s="9" t="s">
        <v>258</v>
      </c>
      <c r="U151" s="9" t="s">
        <v>27</v>
      </c>
    </row>
  </sheetData>
  <conditionalFormatting sqref="E1">
    <cfRule type="colorScale" priority="1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">
    <cfRule type="colorScale" priority="1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">
    <cfRule type="colorScale" priority="1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">
    <cfRule type="colorScale" priority="1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">
    <cfRule type="colorScale" priority="1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">
    <cfRule type="colorScale" priority="1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">
    <cfRule type="colorScale" priority="1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8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9">
    <cfRule type="colorScale" priority="1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0">
    <cfRule type="colorScale" priority="1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1">
    <cfRule type="colorScale" priority="1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2">
    <cfRule type="colorScale" priority="1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3">
    <cfRule type="colorScale" priority="1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4">
    <cfRule type="colorScale" priority="1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5"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6">
    <cfRule type="colorScale" priority="1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7">
    <cfRule type="colorScale" priority="1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8">
    <cfRule type="colorScale" priority="1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9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0">
    <cfRule type="colorScale" priority="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1">
    <cfRule type="colorScale" priority="1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2"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3">
    <cfRule type="colorScale" priority="1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4">
    <cfRule type="colorScale" priority="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5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6">
    <cfRule type="colorScale" priority="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7">
    <cfRule type="colorScale" priority="1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8">
    <cfRule type="colorScale" priority="1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9">
    <cfRule type="colorScale" priority="1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0">
    <cfRule type="colorScale" priority="1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1">
    <cfRule type="colorScale" priority="1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2">
    <cfRule type="colorScale" priority="1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3">
    <cfRule type="colorScale" priority="1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4">
    <cfRule type="colorScale" priority="1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5">
    <cfRule type="colorScale" priority="1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6">
    <cfRule type="colorScale" priority="1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7">
    <cfRule type="colorScale" priority="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8">
    <cfRule type="colorScale" priority="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9">
    <cfRule type="colorScale" priority="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0">
    <cfRule type="colorScale" priority="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1">
    <cfRule type="colorScale" priority="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2">
    <cfRule type="colorScale" priority="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3">
    <cfRule type="colorScale" priority="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4">
    <cfRule type="colorScale" priority="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5">
    <cfRule type="colorScale" priority="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6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7">
    <cfRule type="colorScale" priority="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8">
    <cfRule type="colorScale" priority="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9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0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1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2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3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4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5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6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7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8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9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0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1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2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3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4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5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6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7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8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9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0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1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2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3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4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5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6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7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8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9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80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84:E151">
    <cfRule type="cellIs" dxfId="96" priority="3" operator="lessThan">
      <formula>-0.5</formula>
    </cfRule>
    <cfRule type="cellIs" dxfId="95" priority="4" operator="greaterThan">
      <formula>0.5</formula>
    </cfRule>
    <cfRule type="cellIs" dxfId="94" priority="7" operator="greaterThan">
      <formula>0.5</formula>
    </cfRule>
  </conditionalFormatting>
  <conditionalFormatting sqref="L1:L80">
    <cfRule type="containsText" dxfId="93" priority="10" operator="containsText" text="YES">
      <formula>NOT(ISERROR(SEARCH("YES",L1)))</formula>
    </cfRule>
    <cfRule type="containsText" dxfId="92" priority="11" operator="containsText" text="NO">
      <formula>NOT(ISERROR(SEARCH("NO",L1)))</formula>
    </cfRule>
  </conditionalFormatting>
  <conditionalFormatting sqref="L84:L151 U84:U151">
    <cfRule type="containsText" dxfId="91" priority="5" operator="containsText" text="yes">
      <formula>NOT(ISERROR(SEARCH("yes",L84)))</formula>
    </cfRule>
    <cfRule type="containsText" dxfId="90" priority="6" operator="containsText" text="no">
      <formula>NOT(ISERROR(SEARCH("no",L84)))</formula>
    </cfRule>
  </conditionalFormatting>
  <conditionalFormatting sqref="N1">
    <cfRule type="colorScale" priority="1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">
    <cfRule type="colorScale" priority="1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">
    <cfRule type="colorScale" priority="1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">
    <cfRule type="colorScale" priority="1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">
    <cfRule type="colorScale" priority="1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">
    <cfRule type="colorScale" priority="1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">
    <cfRule type="colorScale" priority="1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8">
    <cfRule type="colorScale" priority="1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9">
    <cfRule type="colorScale" priority="1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0">
    <cfRule type="colorScale" priority="1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1">
    <cfRule type="colorScale" priority="1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2">
    <cfRule type="colorScale" priority="1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3">
    <cfRule type="colorScale" priority="1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4">
    <cfRule type="colorScale" priority="1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5">
    <cfRule type="colorScale" priority="1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6">
    <cfRule type="colorScale" priority="1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7">
    <cfRule type="colorScale" priority="1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8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9">
    <cfRule type="colorScale" priority="1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0">
    <cfRule type="colorScale" priority="1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1">
    <cfRule type="colorScale" priority="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2">
    <cfRule type="colorScale" priority="1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3">
    <cfRule type="colorScale" priority="1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4">
    <cfRule type="colorScale" priority="1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5">
    <cfRule type="colorScale" priority="1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6">
    <cfRule type="colorScale" priority="1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7">
    <cfRule type="colorScale" priority="1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8">
    <cfRule type="colorScale" priority="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9">
    <cfRule type="colorScale" priority="1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0">
    <cfRule type="colorScale" priority="1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1">
    <cfRule type="colorScale" priority="1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2">
    <cfRule type="colorScale" priority="1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3">
    <cfRule type="colorScale" priority="1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4">
    <cfRule type="colorScale" priority="1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5">
    <cfRule type="colorScale" priority="1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6">
    <cfRule type="colorScale" priority="1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7">
    <cfRule type="colorScale" priority="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8">
    <cfRule type="colorScale" priority="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9">
    <cfRule type="colorScale" priority="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0">
    <cfRule type="colorScale" priority="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1">
    <cfRule type="colorScale" priority="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2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3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4">
    <cfRule type="colorScale" priority="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5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6"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7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8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9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0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1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2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3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4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5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6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7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8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9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0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1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2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3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4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5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6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7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8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9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0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1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2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3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4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5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6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7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8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9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8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84:N151">
    <cfRule type="cellIs" dxfId="89" priority="1" operator="lessThan">
      <formula>-0.5</formula>
    </cfRule>
    <cfRule type="cellIs" dxfId="88" priority="2" operator="greaterThan">
      <formula>0.5</formula>
    </cfRule>
  </conditionalFormatting>
  <conditionalFormatting sqref="U1:U80">
    <cfRule type="containsText" dxfId="87" priority="12" operator="containsText" text="YES">
      <formula>NOT(ISERROR(SEARCH("YES",U1)))</formula>
    </cfRule>
    <cfRule type="containsText" dxfId="86" priority="13" operator="containsText" text="NO">
      <formula>NOT(ISERROR(SEARCH("NO",U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CBB37-F87A-4362-B823-6D4B5839C689}">
  <dimension ref="A1:U103"/>
  <sheetViews>
    <sheetView workbookViewId="0">
      <selection activeCell="W30" sqref="W30"/>
    </sheetView>
  </sheetViews>
  <sheetFormatPr defaultRowHeight="14.25" x14ac:dyDescent="0.2"/>
  <sheetData>
    <row r="1" spans="1:21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2" t="s">
        <v>21</v>
      </c>
    </row>
    <row r="2" spans="1:21" x14ac:dyDescent="0.2">
      <c r="A2" t="s">
        <v>392</v>
      </c>
      <c r="B2">
        <v>322251</v>
      </c>
      <c r="C2" t="s">
        <v>393</v>
      </c>
      <c r="D2" s="3" t="s">
        <v>394</v>
      </c>
      <c r="E2" s="4">
        <v>2393.2317422951601</v>
      </c>
      <c r="F2" s="4">
        <v>3.03615824079903</v>
      </c>
      <c r="G2" s="4">
        <v>0.30843336033767899</v>
      </c>
      <c r="H2" s="4">
        <v>9.8438062519403893</v>
      </c>
      <c r="I2" s="5">
        <v>7.2899473221792501E-23</v>
      </c>
      <c r="J2" s="5">
        <v>2.7118604038506801E-21</v>
      </c>
      <c r="K2" t="s">
        <v>25</v>
      </c>
      <c r="L2" t="s">
        <v>26</v>
      </c>
      <c r="M2" s="3" t="s">
        <v>27</v>
      </c>
      <c r="N2" s="4">
        <v>-1.2449872402933599</v>
      </c>
      <c r="O2" s="4">
        <v>0.30681634265278901</v>
      </c>
      <c r="P2" s="4">
        <v>-4.0577605140879403</v>
      </c>
      <c r="Q2" s="5">
        <v>4.9545535714435399E-5</v>
      </c>
      <c r="R2">
        <v>2.0732520929880901E-3</v>
      </c>
      <c r="S2" t="s">
        <v>28</v>
      </c>
      <c r="T2" t="s">
        <v>25</v>
      </c>
      <c r="U2" s="3" t="s">
        <v>27</v>
      </c>
    </row>
    <row r="3" spans="1:21" x14ac:dyDescent="0.2">
      <c r="A3" t="s">
        <v>395</v>
      </c>
      <c r="B3">
        <v>558312</v>
      </c>
      <c r="C3" t="s">
        <v>396</v>
      </c>
      <c r="D3" s="3" t="s">
        <v>397</v>
      </c>
      <c r="E3" s="4">
        <v>18157.556474555899</v>
      </c>
      <c r="F3" s="4">
        <v>3.02530317030334</v>
      </c>
      <c r="G3" s="4">
        <v>0.27690102831906499</v>
      </c>
      <c r="H3" s="4">
        <v>10.9255757866575</v>
      </c>
      <c r="I3" s="5">
        <v>8.6986934762080407E-28</v>
      </c>
      <c r="J3" s="5">
        <v>4.67791277285522E-26</v>
      </c>
      <c r="K3" t="s">
        <v>25</v>
      </c>
      <c r="L3" t="s">
        <v>26</v>
      </c>
      <c r="M3" s="3" t="s">
        <v>27</v>
      </c>
      <c r="N3" s="4">
        <v>-0.84584985162918003</v>
      </c>
      <c r="O3" s="4">
        <v>0.27662146038003799</v>
      </c>
      <c r="P3" s="4">
        <v>-3.0577882513782799</v>
      </c>
      <c r="Q3">
        <v>2.22977075276479E-3</v>
      </c>
      <c r="R3">
        <v>2.86939472184898E-2</v>
      </c>
      <c r="S3" t="s">
        <v>28</v>
      </c>
      <c r="T3" t="s">
        <v>25</v>
      </c>
      <c r="U3" s="3" t="s">
        <v>27</v>
      </c>
    </row>
    <row r="4" spans="1:21" x14ac:dyDescent="0.2">
      <c r="A4" t="s">
        <v>398</v>
      </c>
      <c r="B4">
        <v>336719</v>
      </c>
      <c r="C4" t="s">
        <v>399</v>
      </c>
      <c r="D4" s="3" t="s">
        <v>400</v>
      </c>
      <c r="E4" s="4">
        <v>19867.419192499499</v>
      </c>
      <c r="F4" s="4">
        <v>2.7030281128276799</v>
      </c>
      <c r="G4" s="4">
        <v>0.292058548679481</v>
      </c>
      <c r="H4" s="4">
        <v>9.2550898614308608</v>
      </c>
      <c r="I4" s="5">
        <v>2.1405028162433399E-20</v>
      </c>
      <c r="J4" s="5">
        <v>6.7385953566020903E-19</v>
      </c>
      <c r="K4" t="s">
        <v>25</v>
      </c>
      <c r="L4" t="s">
        <v>26</v>
      </c>
      <c r="M4" s="3" t="s">
        <v>27</v>
      </c>
      <c r="N4" s="4">
        <v>-0.94048385709356297</v>
      </c>
      <c r="O4" s="4">
        <v>0.29188109337686302</v>
      </c>
      <c r="P4" s="4">
        <v>-3.22214723198688</v>
      </c>
      <c r="Q4">
        <v>1.2723373599712101E-3</v>
      </c>
      <c r="R4">
        <v>1.99344732962809E-2</v>
      </c>
      <c r="S4" t="s">
        <v>28</v>
      </c>
      <c r="T4" t="s">
        <v>25</v>
      </c>
      <c r="U4" s="3" t="s">
        <v>27</v>
      </c>
    </row>
    <row r="5" spans="1:21" x14ac:dyDescent="0.2">
      <c r="A5" t="s">
        <v>401</v>
      </c>
      <c r="B5">
        <v>735250</v>
      </c>
      <c r="C5" t="s">
        <v>402</v>
      </c>
      <c r="D5" s="3" t="s">
        <v>403</v>
      </c>
      <c r="E5" s="4">
        <v>3773.8372992505101</v>
      </c>
      <c r="F5" s="4">
        <v>2.65962789943754</v>
      </c>
      <c r="G5" s="4">
        <v>0.31432306910139401</v>
      </c>
      <c r="H5" s="4">
        <v>8.4614467116303302</v>
      </c>
      <c r="I5" s="5">
        <v>2.6408073319148701E-17</v>
      </c>
      <c r="J5" s="5">
        <v>6.2097117417288003E-16</v>
      </c>
      <c r="K5" t="s">
        <v>25</v>
      </c>
      <c r="L5" t="s">
        <v>26</v>
      </c>
      <c r="M5" s="3" t="s">
        <v>27</v>
      </c>
      <c r="N5" s="4">
        <v>-1.128109935149</v>
      </c>
      <c r="O5" s="4">
        <v>0.31356522021028599</v>
      </c>
      <c r="P5" s="4">
        <v>-3.5976883354361</v>
      </c>
      <c r="Q5" s="5">
        <v>3.2105800607707302E-4</v>
      </c>
      <c r="R5">
        <v>7.8031720616217699E-3</v>
      </c>
      <c r="S5" t="s">
        <v>28</v>
      </c>
      <c r="T5" t="s">
        <v>25</v>
      </c>
      <c r="U5" s="3" t="s">
        <v>27</v>
      </c>
    </row>
    <row r="6" spans="1:21" x14ac:dyDescent="0.2">
      <c r="A6" t="s">
        <v>404</v>
      </c>
      <c r="B6">
        <v>336812</v>
      </c>
      <c r="C6" t="s">
        <v>405</v>
      </c>
      <c r="D6" s="3" t="s">
        <v>406</v>
      </c>
      <c r="E6" s="4">
        <v>16239.9204246761</v>
      </c>
      <c r="F6" s="4">
        <v>2.62418289406894</v>
      </c>
      <c r="G6" s="4">
        <v>0.27272999742079901</v>
      </c>
      <c r="H6" s="4">
        <v>9.6219078168363499</v>
      </c>
      <c r="I6" s="5">
        <v>6.4621300804122501E-22</v>
      </c>
      <c r="J6" s="5">
        <v>2.2864437216453399E-20</v>
      </c>
      <c r="K6" t="s">
        <v>25</v>
      </c>
      <c r="L6" t="s">
        <v>26</v>
      </c>
      <c r="M6" s="3" t="s">
        <v>27</v>
      </c>
      <c r="N6" s="4">
        <v>-0.98043490019901902</v>
      </c>
      <c r="O6" s="4">
        <v>0.27251320784552502</v>
      </c>
      <c r="P6" s="4">
        <v>-3.5977518592595299</v>
      </c>
      <c r="Q6" s="5">
        <v>3.2097962488616797E-4</v>
      </c>
      <c r="R6">
        <v>7.8031720616217699E-3</v>
      </c>
      <c r="S6" t="s">
        <v>28</v>
      </c>
      <c r="T6" t="s">
        <v>25</v>
      </c>
      <c r="U6" s="3" t="s">
        <v>27</v>
      </c>
    </row>
    <row r="7" spans="1:21" x14ac:dyDescent="0.2">
      <c r="A7" t="s">
        <v>407</v>
      </c>
      <c r="B7">
        <v>445053</v>
      </c>
      <c r="C7" t="s">
        <v>408</v>
      </c>
      <c r="D7" s="3" t="s">
        <v>409</v>
      </c>
      <c r="E7" s="4">
        <v>27308.280514153801</v>
      </c>
      <c r="F7" s="4">
        <v>2.5692846238485099</v>
      </c>
      <c r="G7" s="4">
        <v>0.239516615569595</v>
      </c>
      <c r="H7" s="4">
        <v>10.7269577842793</v>
      </c>
      <c r="I7" s="5">
        <v>7.6059068043111904E-27</v>
      </c>
      <c r="J7" s="5">
        <v>3.7887507260590899E-25</v>
      </c>
      <c r="K7" t="s">
        <v>25</v>
      </c>
      <c r="L7" t="s">
        <v>26</v>
      </c>
      <c r="M7" s="3" t="s">
        <v>27</v>
      </c>
      <c r="N7" s="4">
        <v>-1.06164819314245</v>
      </c>
      <c r="O7" s="4">
        <v>0.23937869973614301</v>
      </c>
      <c r="P7" s="4">
        <v>-4.4350152887982999</v>
      </c>
      <c r="Q7" s="5">
        <v>9.2065754846310993E-6</v>
      </c>
      <c r="R7" s="5">
        <v>5.8964250622942701E-4</v>
      </c>
      <c r="S7" t="s">
        <v>28</v>
      </c>
      <c r="T7" t="s">
        <v>25</v>
      </c>
      <c r="U7" s="3" t="s">
        <v>27</v>
      </c>
    </row>
    <row r="8" spans="1:21" x14ac:dyDescent="0.2">
      <c r="A8" t="s">
        <v>410</v>
      </c>
      <c r="B8">
        <v>415159</v>
      </c>
      <c r="C8" t="s">
        <v>411</v>
      </c>
      <c r="D8" s="3" t="s">
        <v>412</v>
      </c>
      <c r="E8" s="4">
        <v>6344.0657939487101</v>
      </c>
      <c r="F8" s="4">
        <v>2.5536574052868399</v>
      </c>
      <c r="G8" s="4">
        <v>0.28094727616280302</v>
      </c>
      <c r="H8" s="4">
        <v>9.0894542213217697</v>
      </c>
      <c r="I8" s="5">
        <v>9.9537448203756501E-20</v>
      </c>
      <c r="J8" s="5">
        <v>2.92891469504058E-18</v>
      </c>
      <c r="K8" t="s">
        <v>25</v>
      </c>
      <c r="L8" t="s">
        <v>26</v>
      </c>
      <c r="M8" s="3" t="s">
        <v>27</v>
      </c>
      <c r="N8" s="4">
        <v>-0.96331408517625206</v>
      </c>
      <c r="O8" s="4">
        <v>0.28043946944582998</v>
      </c>
      <c r="P8" s="4">
        <v>-3.43501607345013</v>
      </c>
      <c r="Q8" s="5">
        <v>5.9251868334038503E-4</v>
      </c>
      <c r="R8">
        <v>1.1935730499942E-2</v>
      </c>
      <c r="S8" t="s">
        <v>28</v>
      </c>
      <c r="T8" t="s">
        <v>25</v>
      </c>
      <c r="U8" s="3" t="s">
        <v>27</v>
      </c>
    </row>
    <row r="9" spans="1:21" x14ac:dyDescent="0.2">
      <c r="A9" t="s">
        <v>413</v>
      </c>
      <c r="B9">
        <v>436760</v>
      </c>
      <c r="C9" t="s">
        <v>414</v>
      </c>
      <c r="D9" s="3" t="s">
        <v>415</v>
      </c>
      <c r="E9" s="4">
        <v>12839.864827138499</v>
      </c>
      <c r="F9" s="4">
        <v>2.53044372805621</v>
      </c>
      <c r="G9" s="4">
        <v>0.28471675675994601</v>
      </c>
      <c r="H9" s="4">
        <v>8.8875827220443799</v>
      </c>
      <c r="I9" s="5">
        <v>6.2452721186836003E-19</v>
      </c>
      <c r="J9" s="5">
        <v>1.6927359215801E-17</v>
      </c>
      <c r="K9" t="s">
        <v>25</v>
      </c>
      <c r="L9" t="s">
        <v>26</v>
      </c>
      <c r="M9" s="3" t="s">
        <v>27</v>
      </c>
      <c r="N9" s="4">
        <v>-0.90756948370120205</v>
      </c>
      <c r="O9" s="4">
        <v>0.284468737936942</v>
      </c>
      <c r="P9" s="4">
        <v>-3.1904014841250601</v>
      </c>
      <c r="Q9">
        <v>1.42075270439124E-3</v>
      </c>
      <c r="R9">
        <v>2.1384047624314201E-2</v>
      </c>
      <c r="S9" t="s">
        <v>28</v>
      </c>
      <c r="T9" t="s">
        <v>25</v>
      </c>
      <c r="U9" s="3" t="s">
        <v>27</v>
      </c>
    </row>
    <row r="10" spans="1:21" x14ac:dyDescent="0.2">
      <c r="A10" t="s">
        <v>416</v>
      </c>
      <c r="B10">
        <v>337010</v>
      </c>
      <c r="C10" t="s">
        <v>417</v>
      </c>
      <c r="D10" s="3" t="s">
        <v>418</v>
      </c>
      <c r="E10" s="4">
        <v>56548.492799893698</v>
      </c>
      <c r="F10" s="4">
        <v>2.5149764547687199</v>
      </c>
      <c r="G10" s="4">
        <v>0.23827612426804301</v>
      </c>
      <c r="H10" s="4">
        <v>10.554882334495099</v>
      </c>
      <c r="I10" s="5">
        <v>4.8224341496909801E-26</v>
      </c>
      <c r="J10" s="5">
        <v>2.25276566706993E-24</v>
      </c>
      <c r="K10" t="s">
        <v>25</v>
      </c>
      <c r="L10" t="s">
        <v>26</v>
      </c>
      <c r="M10" s="3" t="s">
        <v>27</v>
      </c>
      <c r="N10" s="4">
        <v>-1.08929009660533</v>
      </c>
      <c r="O10" s="4">
        <v>0.238213131337386</v>
      </c>
      <c r="P10" s="4">
        <v>-4.57275419910646</v>
      </c>
      <c r="Q10" s="5">
        <v>4.8135470310342597E-6</v>
      </c>
      <c r="R10" s="5">
        <v>3.7051063844382998E-4</v>
      </c>
      <c r="S10" t="s">
        <v>28</v>
      </c>
      <c r="T10" t="s">
        <v>25</v>
      </c>
      <c r="U10" s="3" t="s">
        <v>27</v>
      </c>
    </row>
    <row r="11" spans="1:21" x14ac:dyDescent="0.2">
      <c r="A11" t="s">
        <v>419</v>
      </c>
      <c r="B11">
        <v>326961</v>
      </c>
      <c r="C11" t="s">
        <v>420</v>
      </c>
      <c r="D11" s="3" t="s">
        <v>421</v>
      </c>
      <c r="E11" s="4">
        <v>28850.709947420099</v>
      </c>
      <c r="F11" s="4">
        <v>2.4938757511060201</v>
      </c>
      <c r="G11" s="4">
        <v>0.24651632781496699</v>
      </c>
      <c r="H11" s="4">
        <v>10.1164729055103</v>
      </c>
      <c r="I11" s="5">
        <v>4.6694002393237598E-24</v>
      </c>
      <c r="J11" s="5">
        <v>1.893348409041E-22</v>
      </c>
      <c r="K11" t="s">
        <v>25</v>
      </c>
      <c r="L11" t="s">
        <v>26</v>
      </c>
      <c r="M11" s="3" t="s">
        <v>27</v>
      </c>
      <c r="N11" s="4">
        <v>-0.98740270283331</v>
      </c>
      <c r="O11" s="4">
        <v>0.246394082041759</v>
      </c>
      <c r="P11" s="4">
        <v>-4.0074124128759196</v>
      </c>
      <c r="Q11" s="5">
        <v>6.1387615707877193E-5</v>
      </c>
      <c r="R11">
        <v>2.3978720992896699E-3</v>
      </c>
      <c r="S11" t="s">
        <v>28</v>
      </c>
      <c r="T11" t="s">
        <v>25</v>
      </c>
      <c r="U11" s="3" t="s">
        <v>27</v>
      </c>
    </row>
    <row r="12" spans="1:21" x14ac:dyDescent="0.2">
      <c r="A12" t="s">
        <v>422</v>
      </c>
      <c r="B12">
        <v>58101</v>
      </c>
      <c r="C12" t="s">
        <v>423</v>
      </c>
      <c r="D12" s="3" t="s">
        <v>424</v>
      </c>
      <c r="E12" s="4">
        <v>77915.659722999597</v>
      </c>
      <c r="F12" s="4">
        <v>2.4871231370868898</v>
      </c>
      <c r="G12" s="4">
        <v>0.24758779270575301</v>
      </c>
      <c r="H12" s="4">
        <v>10.045419081072099</v>
      </c>
      <c r="I12" s="5">
        <v>9.6237732236631506E-24</v>
      </c>
      <c r="J12" s="5">
        <v>3.7739338169544802E-22</v>
      </c>
      <c r="K12" t="s">
        <v>25</v>
      </c>
      <c r="L12" t="s">
        <v>26</v>
      </c>
      <c r="M12" s="3" t="s">
        <v>27</v>
      </c>
      <c r="N12" s="4">
        <v>-0.97634144364662501</v>
      </c>
      <c r="O12" s="4">
        <v>0.24754279522789399</v>
      </c>
      <c r="P12" s="4">
        <v>-3.9441319338249401</v>
      </c>
      <c r="Q12" s="5">
        <v>8.0089558726133798E-5</v>
      </c>
      <c r="R12">
        <v>2.95363251741654E-3</v>
      </c>
      <c r="S12" t="s">
        <v>28</v>
      </c>
      <c r="T12" t="s">
        <v>25</v>
      </c>
      <c r="U12" s="3" t="s">
        <v>27</v>
      </c>
    </row>
    <row r="13" spans="1:21" x14ac:dyDescent="0.2">
      <c r="A13" t="s">
        <v>425</v>
      </c>
      <c r="B13">
        <v>436759</v>
      </c>
      <c r="C13" t="s">
        <v>426</v>
      </c>
      <c r="D13" s="3" t="s">
        <v>427</v>
      </c>
      <c r="E13" s="4">
        <v>2935.2938245210298</v>
      </c>
      <c r="F13" s="4">
        <v>2.4657154444848901</v>
      </c>
      <c r="G13" s="4">
        <v>0.330105388538803</v>
      </c>
      <c r="H13" s="4">
        <v>7.4694795362150197</v>
      </c>
      <c r="I13" s="5">
        <v>8.0512628026713098E-14</v>
      </c>
      <c r="J13" s="5">
        <v>1.3016850244127501E-12</v>
      </c>
      <c r="K13" t="s">
        <v>25</v>
      </c>
      <c r="L13" t="s">
        <v>26</v>
      </c>
      <c r="M13" s="3" t="s">
        <v>27</v>
      </c>
      <c r="N13" s="4">
        <v>-1.02185713628243</v>
      </c>
      <c r="O13" s="4">
        <v>0.32929761811574698</v>
      </c>
      <c r="P13" s="4">
        <v>-3.1031415961328199</v>
      </c>
      <c r="Q13">
        <v>1.91478003512137E-3</v>
      </c>
      <c r="R13">
        <v>2.6123569220958001E-2</v>
      </c>
      <c r="S13" t="s">
        <v>28</v>
      </c>
      <c r="T13" t="s">
        <v>25</v>
      </c>
      <c r="U13" s="3" t="s">
        <v>27</v>
      </c>
    </row>
    <row r="14" spans="1:21" x14ac:dyDescent="0.2">
      <c r="A14" t="s">
        <v>428</v>
      </c>
      <c r="B14">
        <v>325618</v>
      </c>
      <c r="C14" t="s">
        <v>429</v>
      </c>
      <c r="D14" s="3" t="s">
        <v>430</v>
      </c>
      <c r="E14" s="4">
        <v>13989.7146948307</v>
      </c>
      <c r="F14" s="4">
        <v>2.44880071500079</v>
      </c>
      <c r="G14" s="4">
        <v>0.28733144139726902</v>
      </c>
      <c r="H14" s="4">
        <v>8.5225644053865892</v>
      </c>
      <c r="I14" s="5">
        <v>1.5605881839488099E-17</v>
      </c>
      <c r="J14" s="5">
        <v>3.72666252548623E-16</v>
      </c>
      <c r="K14" t="s">
        <v>25</v>
      </c>
      <c r="L14" t="s">
        <v>26</v>
      </c>
      <c r="M14" s="3" t="s">
        <v>27</v>
      </c>
      <c r="N14" s="4">
        <v>-1.06625073843416</v>
      </c>
      <c r="O14" s="4">
        <v>0.28713703658097001</v>
      </c>
      <c r="P14" s="4">
        <v>-3.71338630199133</v>
      </c>
      <c r="Q14" s="5">
        <v>2.04504362965515E-4</v>
      </c>
      <c r="R14">
        <v>5.7480455788297196E-3</v>
      </c>
      <c r="S14" t="s">
        <v>28</v>
      </c>
      <c r="T14" t="s">
        <v>25</v>
      </c>
      <c r="U14" s="3" t="s">
        <v>27</v>
      </c>
    </row>
    <row r="15" spans="1:21" x14ac:dyDescent="0.2">
      <c r="A15" t="s">
        <v>431</v>
      </c>
      <c r="B15">
        <v>394036</v>
      </c>
      <c r="C15" t="s">
        <v>432</v>
      </c>
      <c r="D15" s="3" t="s">
        <v>433</v>
      </c>
      <c r="E15" s="4">
        <v>11503.5378816211</v>
      </c>
      <c r="F15" s="4">
        <v>2.4339386454843401</v>
      </c>
      <c r="G15" s="4">
        <v>0.242214544688335</v>
      </c>
      <c r="H15" s="4">
        <v>10.0486890604202</v>
      </c>
      <c r="I15" s="5">
        <v>9.3097611847042695E-24</v>
      </c>
      <c r="J15" s="5">
        <v>3.6578701212925301E-22</v>
      </c>
      <c r="K15" t="s">
        <v>25</v>
      </c>
      <c r="L15" t="s">
        <v>26</v>
      </c>
      <c r="M15" s="3" t="s">
        <v>27</v>
      </c>
      <c r="N15" s="4">
        <v>-1.04246575142864</v>
      </c>
      <c r="O15" s="4">
        <v>0.24192569418210899</v>
      </c>
      <c r="P15" s="4">
        <v>-4.3090328001453502</v>
      </c>
      <c r="Q15" s="5">
        <v>1.6397005138792701E-5</v>
      </c>
      <c r="R15" s="5">
        <v>9.3905032842642297E-4</v>
      </c>
      <c r="S15" t="s">
        <v>28</v>
      </c>
      <c r="T15" t="s">
        <v>25</v>
      </c>
      <c r="U15" s="3" t="s">
        <v>27</v>
      </c>
    </row>
    <row r="16" spans="1:21" x14ac:dyDescent="0.2">
      <c r="A16" t="s">
        <v>434</v>
      </c>
      <c r="B16">
        <v>337090</v>
      </c>
      <c r="C16" t="s">
        <v>435</v>
      </c>
      <c r="D16" s="3" t="s">
        <v>436</v>
      </c>
      <c r="E16" s="4">
        <v>57608.493938361098</v>
      </c>
      <c r="F16" s="4">
        <v>2.43141333096604</v>
      </c>
      <c r="G16" s="4">
        <v>0.22313628543108299</v>
      </c>
      <c r="H16" s="4">
        <v>10.8965394232889</v>
      </c>
      <c r="I16" s="5">
        <v>1.1972454151494E-27</v>
      </c>
      <c r="J16" s="5">
        <v>6.3375857824383703E-26</v>
      </c>
      <c r="K16" t="s">
        <v>25</v>
      </c>
      <c r="L16" t="s">
        <v>26</v>
      </c>
      <c r="M16" s="3" t="s">
        <v>27</v>
      </c>
      <c r="N16" s="4">
        <v>-0.93641353629985902</v>
      </c>
      <c r="O16" s="4">
        <v>0.22306980788054201</v>
      </c>
      <c r="P16" s="4">
        <v>-4.1978497457680302</v>
      </c>
      <c r="Q16" s="5">
        <v>2.69461310712745E-5</v>
      </c>
      <c r="R16">
        <v>1.37852463224386E-3</v>
      </c>
      <c r="S16" t="s">
        <v>28</v>
      </c>
      <c r="T16" t="s">
        <v>25</v>
      </c>
      <c r="U16" s="3" t="s">
        <v>27</v>
      </c>
    </row>
    <row r="17" spans="1:21" x14ac:dyDescent="0.2">
      <c r="A17" t="s">
        <v>437</v>
      </c>
      <c r="B17">
        <v>192299</v>
      </c>
      <c r="C17" t="s">
        <v>438</v>
      </c>
      <c r="D17" s="3" t="s">
        <v>439</v>
      </c>
      <c r="E17" s="4">
        <v>14988.494395179599</v>
      </c>
      <c r="F17" s="4">
        <v>2.4286531383808598</v>
      </c>
      <c r="G17" s="4">
        <v>0.27565961875024397</v>
      </c>
      <c r="H17" s="4">
        <v>8.8103333719738508</v>
      </c>
      <c r="I17" s="5">
        <v>1.2477423042764499E-18</v>
      </c>
      <c r="J17" s="5">
        <v>3.3067617616863603E-17</v>
      </c>
      <c r="K17" t="s">
        <v>25</v>
      </c>
      <c r="L17" t="s">
        <v>26</v>
      </c>
      <c r="M17" s="3" t="s">
        <v>27</v>
      </c>
      <c r="N17" s="4">
        <v>-0.94187667724351098</v>
      </c>
      <c r="O17" s="4">
        <v>0.275460707407716</v>
      </c>
      <c r="P17" s="4">
        <v>-3.41927778414298</v>
      </c>
      <c r="Q17" s="5">
        <v>6.2787592888859296E-4</v>
      </c>
      <c r="R17">
        <v>1.2438521576559799E-2</v>
      </c>
      <c r="S17" t="s">
        <v>28</v>
      </c>
      <c r="T17" t="s">
        <v>25</v>
      </c>
      <c r="U17" s="3" t="s">
        <v>27</v>
      </c>
    </row>
    <row r="18" spans="1:21" x14ac:dyDescent="0.2">
      <c r="A18" t="s">
        <v>440</v>
      </c>
      <c r="B18">
        <v>336641</v>
      </c>
      <c r="C18" t="s">
        <v>441</v>
      </c>
      <c r="D18" s="3" t="s">
        <v>442</v>
      </c>
      <c r="E18" s="4">
        <v>15133.722684590801</v>
      </c>
      <c r="F18" s="4">
        <v>2.4277190760473801</v>
      </c>
      <c r="G18" s="4">
        <v>0.25687762368897998</v>
      </c>
      <c r="H18" s="4">
        <v>9.4508779752135492</v>
      </c>
      <c r="I18" s="5">
        <v>3.3600041412557899E-21</v>
      </c>
      <c r="J18" s="5">
        <v>1.1076540481271501E-19</v>
      </c>
      <c r="K18" t="s">
        <v>25</v>
      </c>
      <c r="L18" t="s">
        <v>26</v>
      </c>
      <c r="M18" s="3" t="s">
        <v>27</v>
      </c>
      <c r="N18" s="4">
        <v>-1.04700692957355</v>
      </c>
      <c r="O18" s="4">
        <v>0.25667418778462497</v>
      </c>
      <c r="P18" s="4">
        <v>-4.0791282466318499</v>
      </c>
      <c r="Q18" s="5">
        <v>4.5204895329843199E-5</v>
      </c>
      <c r="R18">
        <v>1.9499695209119999E-3</v>
      </c>
      <c r="S18" t="s">
        <v>28</v>
      </c>
      <c r="T18" t="s">
        <v>25</v>
      </c>
      <c r="U18" s="3" t="s">
        <v>27</v>
      </c>
    </row>
    <row r="19" spans="1:21" x14ac:dyDescent="0.2">
      <c r="A19" t="s">
        <v>443</v>
      </c>
      <c r="B19">
        <v>415196</v>
      </c>
      <c r="C19" t="s">
        <v>444</v>
      </c>
      <c r="D19" s="3" t="s">
        <v>445</v>
      </c>
      <c r="E19" s="4">
        <v>32182.899352598401</v>
      </c>
      <c r="F19" s="4">
        <v>2.42388116050707</v>
      </c>
      <c r="G19" s="4">
        <v>0.25103626424250902</v>
      </c>
      <c r="H19" s="4">
        <v>9.6555020360147203</v>
      </c>
      <c r="I19" s="5">
        <v>4.6587173676723204E-22</v>
      </c>
      <c r="J19" s="5">
        <v>1.6628668294399399E-20</v>
      </c>
      <c r="K19" t="s">
        <v>25</v>
      </c>
      <c r="L19" t="s">
        <v>26</v>
      </c>
      <c r="M19" s="3" t="s">
        <v>27</v>
      </c>
      <c r="N19" s="4">
        <v>-1.1226094449139501</v>
      </c>
      <c r="O19" s="4">
        <v>0.250941988737439</v>
      </c>
      <c r="P19" s="4">
        <v>-4.4735815260017899</v>
      </c>
      <c r="Q19" s="5">
        <v>7.6920211230999396E-6</v>
      </c>
      <c r="R19" s="5">
        <v>5.2045207437748802E-4</v>
      </c>
      <c r="S19" t="s">
        <v>28</v>
      </c>
      <c r="T19" t="s">
        <v>25</v>
      </c>
      <c r="U19" s="3" t="s">
        <v>27</v>
      </c>
    </row>
    <row r="20" spans="1:21" x14ac:dyDescent="0.2">
      <c r="A20" t="s">
        <v>446</v>
      </c>
      <c r="B20">
        <v>394035</v>
      </c>
      <c r="C20" t="s">
        <v>447</v>
      </c>
      <c r="D20" s="3" t="s">
        <v>448</v>
      </c>
      <c r="E20" s="4">
        <v>17861.479325456199</v>
      </c>
      <c r="F20" s="4">
        <v>2.4114946101427099</v>
      </c>
      <c r="G20" s="4">
        <v>0.249145439397402</v>
      </c>
      <c r="H20" s="4">
        <v>9.6790638270373002</v>
      </c>
      <c r="I20" s="5">
        <v>3.7008923399552001E-22</v>
      </c>
      <c r="J20" s="5">
        <v>1.33508703381231E-20</v>
      </c>
      <c r="K20" t="s">
        <v>25</v>
      </c>
      <c r="L20" t="s">
        <v>26</v>
      </c>
      <c r="M20" s="3" t="s">
        <v>27</v>
      </c>
      <c r="N20" s="4">
        <v>-1.0084517080943201</v>
      </c>
      <c r="O20" s="4">
        <v>0.24896607952533001</v>
      </c>
      <c r="P20" s="4">
        <v>-4.0505586544841696</v>
      </c>
      <c r="Q20" s="5">
        <v>5.1095499534880398E-5</v>
      </c>
      <c r="R20">
        <v>2.1222338668200301E-3</v>
      </c>
      <c r="S20" t="s">
        <v>28</v>
      </c>
      <c r="T20" t="s">
        <v>25</v>
      </c>
      <c r="U20" s="3" t="s">
        <v>27</v>
      </c>
    </row>
    <row r="21" spans="1:21" x14ac:dyDescent="0.2">
      <c r="A21" t="s">
        <v>449</v>
      </c>
      <c r="B21">
        <v>336727</v>
      </c>
      <c r="C21" t="s">
        <v>450</v>
      </c>
      <c r="D21" s="3" t="s">
        <v>451</v>
      </c>
      <c r="E21" s="4">
        <v>57937.705080618303</v>
      </c>
      <c r="F21" s="4">
        <v>2.4028128486171099</v>
      </c>
      <c r="G21" s="4">
        <v>0.22970528749517699</v>
      </c>
      <c r="H21" s="4">
        <v>10.4604159304237</v>
      </c>
      <c r="I21" s="5">
        <v>1.3127811742609701E-25</v>
      </c>
      <c r="J21" s="5">
        <v>5.8753477984474304E-24</v>
      </c>
      <c r="K21" t="s">
        <v>25</v>
      </c>
      <c r="L21" t="s">
        <v>26</v>
      </c>
      <c r="M21" s="3" t="s">
        <v>27</v>
      </c>
      <c r="N21" s="4">
        <v>-1.1452558267985</v>
      </c>
      <c r="O21" s="4">
        <v>0.229649098032295</v>
      </c>
      <c r="P21" s="4">
        <v>-4.9869816019806397</v>
      </c>
      <c r="Q21" s="5">
        <v>6.1329903048180398E-7</v>
      </c>
      <c r="R21" s="5">
        <v>7.6799684563318407E-5</v>
      </c>
      <c r="S21" t="s">
        <v>28</v>
      </c>
      <c r="T21" t="s">
        <v>25</v>
      </c>
      <c r="U21" s="3" t="s">
        <v>27</v>
      </c>
    </row>
    <row r="22" spans="1:21" x14ac:dyDescent="0.2">
      <c r="A22" t="s">
        <v>452</v>
      </c>
      <c r="B22">
        <v>323305</v>
      </c>
      <c r="C22" t="s">
        <v>453</v>
      </c>
      <c r="D22" s="3" t="s">
        <v>454</v>
      </c>
      <c r="E22" s="4">
        <v>19044.892452520398</v>
      </c>
      <c r="F22" s="4">
        <v>2.3956124010851001</v>
      </c>
      <c r="G22" s="4">
        <v>0.2372797217457</v>
      </c>
      <c r="H22" s="4">
        <v>10.096153111864099</v>
      </c>
      <c r="I22" s="5">
        <v>5.7451835679410103E-24</v>
      </c>
      <c r="J22" s="5">
        <v>2.3019338272022899E-22</v>
      </c>
      <c r="K22" t="s">
        <v>25</v>
      </c>
      <c r="L22" t="s">
        <v>26</v>
      </c>
      <c r="M22" s="3" t="s">
        <v>27</v>
      </c>
      <c r="N22" s="4">
        <v>-0.85082208750291299</v>
      </c>
      <c r="O22" s="4">
        <v>0.23709049951199901</v>
      </c>
      <c r="P22" s="4">
        <v>-3.58859629236157</v>
      </c>
      <c r="Q22" s="5">
        <v>3.3246319876246001E-4</v>
      </c>
      <c r="R22">
        <v>7.9243359023211408E-3</v>
      </c>
      <c r="S22" t="s">
        <v>28</v>
      </c>
      <c r="T22" t="s">
        <v>25</v>
      </c>
      <c r="U22" s="3" t="s">
        <v>27</v>
      </c>
    </row>
    <row r="23" spans="1:21" x14ac:dyDescent="0.2">
      <c r="A23" t="s">
        <v>455</v>
      </c>
      <c r="B23">
        <v>336710</v>
      </c>
      <c r="C23" t="s">
        <v>456</v>
      </c>
      <c r="D23" s="3" t="s">
        <v>457</v>
      </c>
      <c r="E23" s="4">
        <v>32065.339441485299</v>
      </c>
      <c r="F23" s="4">
        <v>2.3940972859413998</v>
      </c>
      <c r="G23" s="4">
        <v>0.24041451425788399</v>
      </c>
      <c r="H23" s="4">
        <v>9.9582061146829801</v>
      </c>
      <c r="I23" s="5">
        <v>2.3221480155139899E-23</v>
      </c>
      <c r="J23" s="5">
        <v>8.9334400126243908E-22</v>
      </c>
      <c r="K23" t="s">
        <v>25</v>
      </c>
      <c r="L23" t="s">
        <v>26</v>
      </c>
      <c r="M23" s="3" t="s">
        <v>27</v>
      </c>
      <c r="N23" s="4">
        <v>-1.00060206928525</v>
      </c>
      <c r="O23" s="4">
        <v>0.24031164680848</v>
      </c>
      <c r="P23" s="4">
        <v>-4.16376851714847</v>
      </c>
      <c r="Q23" s="5">
        <v>3.1303748952751002E-5</v>
      </c>
      <c r="R23">
        <v>1.5051911073955199E-3</v>
      </c>
      <c r="S23" t="s">
        <v>28</v>
      </c>
      <c r="T23" t="s">
        <v>25</v>
      </c>
      <c r="U23" s="3" t="s">
        <v>27</v>
      </c>
    </row>
    <row r="24" spans="1:21" x14ac:dyDescent="0.2">
      <c r="A24" t="s">
        <v>458</v>
      </c>
      <c r="B24">
        <v>195819</v>
      </c>
      <c r="C24" t="s">
        <v>459</v>
      </c>
      <c r="D24" s="3" t="s">
        <v>460</v>
      </c>
      <c r="E24" s="4">
        <v>12513.062600810201</v>
      </c>
      <c r="F24" s="4">
        <v>2.3603773222685498</v>
      </c>
      <c r="G24" s="4">
        <v>0.28089882802412602</v>
      </c>
      <c r="H24" s="4">
        <v>8.4029447145497596</v>
      </c>
      <c r="I24" s="5">
        <v>4.3541970912117097E-17</v>
      </c>
      <c r="J24" s="5">
        <v>1.0031476344003E-15</v>
      </c>
      <c r="K24" t="s">
        <v>25</v>
      </c>
      <c r="L24" t="s">
        <v>26</v>
      </c>
      <c r="M24" s="3" t="s">
        <v>27</v>
      </c>
      <c r="N24" s="4">
        <v>-1.0660792585954799</v>
      </c>
      <c r="O24" s="4">
        <v>0.28069299538644699</v>
      </c>
      <c r="P24" s="4">
        <v>-3.7980258721018001</v>
      </c>
      <c r="Q24" s="5">
        <v>1.4585310259686101E-4</v>
      </c>
      <c r="R24">
        <v>4.4906698377529001E-3</v>
      </c>
      <c r="S24" t="s">
        <v>28</v>
      </c>
      <c r="T24" t="s">
        <v>25</v>
      </c>
      <c r="U24" s="3" t="s">
        <v>27</v>
      </c>
    </row>
    <row r="25" spans="1:21" x14ac:dyDescent="0.2">
      <c r="A25" t="s">
        <v>461</v>
      </c>
      <c r="B25">
        <v>406489</v>
      </c>
      <c r="C25" t="s">
        <v>462</v>
      </c>
      <c r="D25" s="3" t="s">
        <v>463</v>
      </c>
      <c r="E25" s="4">
        <v>28943.194774875301</v>
      </c>
      <c r="F25" s="4">
        <v>2.33134111470559</v>
      </c>
      <c r="G25" s="4">
        <v>0.2381548379748</v>
      </c>
      <c r="H25" s="4">
        <v>9.7891822586122696</v>
      </c>
      <c r="I25" s="5">
        <v>1.25305171849433E-22</v>
      </c>
      <c r="J25" s="5">
        <v>4.6273898981337097E-21</v>
      </c>
      <c r="K25" t="s">
        <v>25</v>
      </c>
      <c r="L25" t="s">
        <v>26</v>
      </c>
      <c r="M25" s="3" t="s">
        <v>27</v>
      </c>
      <c r="N25" s="4">
        <v>-1.0937792968532101</v>
      </c>
      <c r="O25" s="4">
        <v>0.238051227063131</v>
      </c>
      <c r="P25" s="4">
        <v>-4.5947223643721902</v>
      </c>
      <c r="Q25" s="5">
        <v>4.3332582267972498E-6</v>
      </c>
      <c r="R25" s="5">
        <v>3.4298147663046103E-4</v>
      </c>
      <c r="S25" t="s">
        <v>28</v>
      </c>
      <c r="T25" t="s">
        <v>25</v>
      </c>
      <c r="U25" s="3" t="s">
        <v>27</v>
      </c>
    </row>
    <row r="26" spans="1:21" x14ac:dyDescent="0.2">
      <c r="A26" t="s">
        <v>464</v>
      </c>
      <c r="B26">
        <v>445038</v>
      </c>
      <c r="C26" t="s">
        <v>465</v>
      </c>
      <c r="D26" s="3" t="s">
        <v>466</v>
      </c>
      <c r="E26" s="4">
        <v>20020.587334933502</v>
      </c>
      <c r="F26" s="4">
        <v>2.3221061561372198</v>
      </c>
      <c r="G26" s="4">
        <v>0.25627742923229402</v>
      </c>
      <c r="H26" s="4">
        <v>9.0609077947025494</v>
      </c>
      <c r="I26" s="5">
        <v>1.2936933220116099E-19</v>
      </c>
      <c r="J26" s="5">
        <v>3.7522658670190903E-18</v>
      </c>
      <c r="K26" t="s">
        <v>25</v>
      </c>
      <c r="L26" t="s">
        <v>26</v>
      </c>
      <c r="M26" s="3" t="s">
        <v>27</v>
      </c>
      <c r="N26" s="4">
        <v>-0.83122372095591801</v>
      </c>
      <c r="O26" s="4">
        <v>0.25612165588699398</v>
      </c>
      <c r="P26" s="4">
        <v>-3.2454253744270298</v>
      </c>
      <c r="Q26">
        <v>1.17275297848886E-3</v>
      </c>
      <c r="R26">
        <v>1.8925382698395499E-2</v>
      </c>
      <c r="S26" t="s">
        <v>28</v>
      </c>
      <c r="T26" t="s">
        <v>25</v>
      </c>
      <c r="U26" s="3" t="s">
        <v>27</v>
      </c>
    </row>
    <row r="27" spans="1:21" x14ac:dyDescent="0.2">
      <c r="A27" t="s">
        <v>467</v>
      </c>
      <c r="B27">
        <v>393686</v>
      </c>
      <c r="C27" t="s">
        <v>468</v>
      </c>
      <c r="D27" s="3" t="s">
        <v>469</v>
      </c>
      <c r="E27" s="4">
        <v>26042.563751486799</v>
      </c>
      <c r="F27" s="4">
        <v>2.3080840024461802</v>
      </c>
      <c r="G27" s="4">
        <v>0.24194279408727101</v>
      </c>
      <c r="H27" s="4">
        <v>9.5397922932709101</v>
      </c>
      <c r="I27" s="5">
        <v>1.43118668779702E-21</v>
      </c>
      <c r="J27" s="5">
        <v>4.8930655832034901E-20</v>
      </c>
      <c r="K27" t="s">
        <v>25</v>
      </c>
      <c r="L27" t="s">
        <v>26</v>
      </c>
      <c r="M27" s="3" t="s">
        <v>27</v>
      </c>
      <c r="N27" s="4">
        <v>-0.93098922466671497</v>
      </c>
      <c r="O27" s="4">
        <v>0.241822424644969</v>
      </c>
      <c r="P27" s="4">
        <v>-3.8498878920494901</v>
      </c>
      <c r="Q27" s="5">
        <v>1.1817190092037901E-4</v>
      </c>
      <c r="R27">
        <v>3.89572592818065E-3</v>
      </c>
      <c r="S27" t="s">
        <v>28</v>
      </c>
      <c r="T27" t="s">
        <v>25</v>
      </c>
      <c r="U27" s="3" t="s">
        <v>27</v>
      </c>
    </row>
    <row r="28" spans="1:21" x14ac:dyDescent="0.2">
      <c r="A28" t="s">
        <v>470</v>
      </c>
      <c r="B28">
        <v>378961</v>
      </c>
      <c r="C28" t="s">
        <v>471</v>
      </c>
      <c r="D28" s="3" t="s">
        <v>472</v>
      </c>
      <c r="E28" s="4">
        <v>30215.291600828801</v>
      </c>
      <c r="F28" s="4">
        <v>2.3017920265635801</v>
      </c>
      <c r="G28" s="4">
        <v>0.239959581242699</v>
      </c>
      <c r="H28" s="4">
        <v>9.5924155836707694</v>
      </c>
      <c r="I28" s="5">
        <v>8.6046460094310301E-22</v>
      </c>
      <c r="J28" s="5">
        <v>3.0129636130432599E-20</v>
      </c>
      <c r="K28" t="s">
        <v>25</v>
      </c>
      <c r="L28" t="s">
        <v>26</v>
      </c>
      <c r="M28" s="3" t="s">
        <v>27</v>
      </c>
      <c r="N28" s="4">
        <v>-1.07263605956611</v>
      </c>
      <c r="O28" s="4">
        <v>0.239862842583556</v>
      </c>
      <c r="P28" s="4">
        <v>-4.4718725418776097</v>
      </c>
      <c r="Q28" s="5">
        <v>7.7537639047679808E-6</v>
      </c>
      <c r="R28" s="5">
        <v>5.2252272418476596E-4</v>
      </c>
      <c r="S28" t="s">
        <v>28</v>
      </c>
      <c r="T28" t="s">
        <v>25</v>
      </c>
      <c r="U28" s="3" t="s">
        <v>27</v>
      </c>
    </row>
    <row r="29" spans="1:21" x14ac:dyDescent="0.2">
      <c r="A29" t="s">
        <v>473</v>
      </c>
      <c r="B29">
        <v>415229</v>
      </c>
      <c r="C29" t="s">
        <v>474</v>
      </c>
      <c r="D29" s="3" t="s">
        <v>475</v>
      </c>
      <c r="E29" s="4">
        <v>21319.6017123165</v>
      </c>
      <c r="F29" s="4">
        <v>2.2943384437724501</v>
      </c>
      <c r="G29" s="4">
        <v>0.245655815116502</v>
      </c>
      <c r="H29" s="4">
        <v>9.3396463775317802</v>
      </c>
      <c r="I29" s="5">
        <v>9.6656393778252603E-21</v>
      </c>
      <c r="J29" s="5">
        <v>3.1006514675004602E-19</v>
      </c>
      <c r="K29" t="s">
        <v>25</v>
      </c>
      <c r="L29" t="s">
        <v>26</v>
      </c>
      <c r="M29" s="3" t="s">
        <v>27</v>
      </c>
      <c r="N29" s="4">
        <v>-0.93269264007664499</v>
      </c>
      <c r="O29" s="4">
        <v>0.24551326714770599</v>
      </c>
      <c r="P29" s="4">
        <v>-3.7989500563955998</v>
      </c>
      <c r="Q29" s="5">
        <v>1.4531036796074399E-4</v>
      </c>
      <c r="R29">
        <v>4.4821837764361903E-3</v>
      </c>
      <c r="S29" t="s">
        <v>28</v>
      </c>
      <c r="T29" t="s">
        <v>25</v>
      </c>
      <c r="U29" s="3" t="s">
        <v>27</v>
      </c>
    </row>
    <row r="30" spans="1:21" x14ac:dyDescent="0.2">
      <c r="A30" t="s">
        <v>476</v>
      </c>
      <c r="B30">
        <v>192301</v>
      </c>
      <c r="C30" t="s">
        <v>477</v>
      </c>
      <c r="D30" s="3" t="s">
        <v>478</v>
      </c>
      <c r="E30" s="4">
        <v>24185.384526388101</v>
      </c>
      <c r="F30" s="4">
        <v>2.2814535571994301</v>
      </c>
      <c r="G30" s="4">
        <v>0.26133123374618999</v>
      </c>
      <c r="H30" s="4">
        <v>8.7301220160129205</v>
      </c>
      <c r="I30" s="5">
        <v>2.5439801998628698E-18</v>
      </c>
      <c r="J30" s="5">
        <v>6.5286904521544102E-17</v>
      </c>
      <c r="K30" t="s">
        <v>25</v>
      </c>
      <c r="L30" t="s">
        <v>26</v>
      </c>
      <c r="M30" s="3" t="s">
        <v>27</v>
      </c>
      <c r="N30" s="4">
        <v>-0.90244872834565604</v>
      </c>
      <c r="O30" s="4">
        <v>0.26121393359613299</v>
      </c>
      <c r="P30" s="4">
        <v>-3.4548261492855401</v>
      </c>
      <c r="Q30" s="5">
        <v>5.5064776242302795E-4</v>
      </c>
      <c r="R30">
        <v>1.14105418579112E-2</v>
      </c>
      <c r="S30" t="s">
        <v>28</v>
      </c>
      <c r="T30" t="s">
        <v>25</v>
      </c>
      <c r="U30" s="3" t="s">
        <v>27</v>
      </c>
    </row>
    <row r="31" spans="1:21" x14ac:dyDescent="0.2">
      <c r="A31" t="s">
        <v>479</v>
      </c>
      <c r="B31">
        <v>336702</v>
      </c>
      <c r="C31" t="s">
        <v>480</v>
      </c>
      <c r="D31" s="3" t="s">
        <v>481</v>
      </c>
      <c r="E31" s="4">
        <v>30047.974594714098</v>
      </c>
      <c r="F31" s="4">
        <v>2.2711608688681402</v>
      </c>
      <c r="G31" s="4">
        <v>0.24131824721863299</v>
      </c>
      <c r="H31" s="4">
        <v>9.4114759038941802</v>
      </c>
      <c r="I31" s="5">
        <v>4.8921844144316798E-21</v>
      </c>
      <c r="J31" s="5">
        <v>1.5997443035191599E-19</v>
      </c>
      <c r="K31" t="s">
        <v>25</v>
      </c>
      <c r="L31" t="s">
        <v>26</v>
      </c>
      <c r="M31" s="3" t="s">
        <v>27</v>
      </c>
      <c r="N31" s="4">
        <v>-0.87826267219656196</v>
      </c>
      <c r="O31" s="4">
        <v>0.24121434408065501</v>
      </c>
      <c r="P31" s="4">
        <v>-3.6410051630383</v>
      </c>
      <c r="Q31" s="5">
        <v>2.7157568957504098E-4</v>
      </c>
      <c r="R31">
        <v>6.9573130856018196E-3</v>
      </c>
      <c r="S31" t="s">
        <v>28</v>
      </c>
      <c r="T31" t="s">
        <v>25</v>
      </c>
      <c r="U31" s="3" t="s">
        <v>27</v>
      </c>
    </row>
    <row r="32" spans="1:21" x14ac:dyDescent="0.2">
      <c r="A32" t="s">
        <v>482</v>
      </c>
      <c r="B32">
        <v>336568</v>
      </c>
      <c r="C32" t="s">
        <v>483</v>
      </c>
      <c r="D32" s="3" t="s">
        <v>484</v>
      </c>
      <c r="E32" s="4">
        <v>24412.496046316999</v>
      </c>
      <c r="F32" s="4">
        <v>2.2549642729416499</v>
      </c>
      <c r="G32" s="4">
        <v>0.24861700496998901</v>
      </c>
      <c r="H32" s="4">
        <v>9.0700323303060308</v>
      </c>
      <c r="I32" s="5">
        <v>1.18981707039449E-19</v>
      </c>
      <c r="J32" s="5">
        <v>3.4658550697094602E-18</v>
      </c>
      <c r="K32" t="s">
        <v>25</v>
      </c>
      <c r="L32" t="s">
        <v>26</v>
      </c>
      <c r="M32" s="3" t="s">
        <v>27</v>
      </c>
      <c r="N32" s="4">
        <v>-0.82571781083686402</v>
      </c>
      <c r="O32" s="4">
        <v>0.248491989517901</v>
      </c>
      <c r="P32" s="4">
        <v>-3.32291520720181</v>
      </c>
      <c r="Q32" s="5">
        <v>8.9081988240001997E-4</v>
      </c>
      <c r="R32">
        <v>1.5685160153905899E-2</v>
      </c>
      <c r="S32" t="s">
        <v>28</v>
      </c>
      <c r="T32" t="s">
        <v>25</v>
      </c>
      <c r="U32" s="3" t="s">
        <v>27</v>
      </c>
    </row>
    <row r="33" spans="1:21" x14ac:dyDescent="0.2">
      <c r="A33" t="s">
        <v>485</v>
      </c>
      <c r="B33">
        <v>335539</v>
      </c>
      <c r="C33" t="s">
        <v>486</v>
      </c>
      <c r="D33" s="3" t="s">
        <v>487</v>
      </c>
      <c r="E33" s="4">
        <v>17175.194455626501</v>
      </c>
      <c r="F33" s="4">
        <v>2.2504235144179501</v>
      </c>
      <c r="G33" s="4">
        <v>0.24594315358267799</v>
      </c>
      <c r="H33" s="4">
        <v>9.1501775171856305</v>
      </c>
      <c r="I33" s="5">
        <v>5.68400683374848E-20</v>
      </c>
      <c r="J33" s="5">
        <v>1.7199635007077099E-18</v>
      </c>
      <c r="K33" t="s">
        <v>25</v>
      </c>
      <c r="L33" t="s">
        <v>26</v>
      </c>
      <c r="M33" s="3" t="s">
        <v>27</v>
      </c>
      <c r="N33" s="4">
        <v>-1.10818403159079</v>
      </c>
      <c r="O33" s="4">
        <v>0.24578882032164301</v>
      </c>
      <c r="P33" s="4">
        <v>-4.50868363394481</v>
      </c>
      <c r="Q33" s="5">
        <v>6.5231094415324001E-6</v>
      </c>
      <c r="R33" s="5">
        <v>4.68983685524096E-4</v>
      </c>
      <c r="S33" t="s">
        <v>28</v>
      </c>
      <c r="T33" t="s">
        <v>25</v>
      </c>
      <c r="U33" s="3" t="s">
        <v>27</v>
      </c>
    </row>
    <row r="34" spans="1:21" x14ac:dyDescent="0.2">
      <c r="A34" t="s">
        <v>488</v>
      </c>
      <c r="B34">
        <v>336712</v>
      </c>
      <c r="C34" t="s">
        <v>489</v>
      </c>
      <c r="D34" s="3" t="s">
        <v>490</v>
      </c>
      <c r="E34" s="4">
        <v>25100.059887954099</v>
      </c>
      <c r="F34" s="4">
        <v>2.2331441662471798</v>
      </c>
      <c r="G34" s="4">
        <v>0.23875680687568901</v>
      </c>
      <c r="H34" s="4">
        <v>9.3532167541924291</v>
      </c>
      <c r="I34" s="5">
        <v>8.5021767658593201E-21</v>
      </c>
      <c r="J34" s="5">
        <v>2.7360814563655902E-19</v>
      </c>
      <c r="K34" t="s">
        <v>25</v>
      </c>
      <c r="L34" t="s">
        <v>26</v>
      </c>
      <c r="M34" s="3" t="s">
        <v>27</v>
      </c>
      <c r="N34" s="4">
        <v>-0.91993556414861</v>
      </c>
      <c r="O34" s="4">
        <v>0.238637765147966</v>
      </c>
      <c r="P34" s="4">
        <v>-3.8549454382386199</v>
      </c>
      <c r="Q34" s="5">
        <v>1.1575544246579099E-4</v>
      </c>
      <c r="R34">
        <v>3.8384570974720699E-3</v>
      </c>
      <c r="S34" t="s">
        <v>28</v>
      </c>
      <c r="T34" t="s">
        <v>25</v>
      </c>
      <c r="U34" s="3" t="s">
        <v>27</v>
      </c>
    </row>
    <row r="35" spans="1:21" x14ac:dyDescent="0.2">
      <c r="A35" t="s">
        <v>491</v>
      </c>
      <c r="B35">
        <v>560828</v>
      </c>
      <c r="C35" t="s">
        <v>492</v>
      </c>
      <c r="D35" s="3" t="s">
        <v>493</v>
      </c>
      <c r="E35" s="4">
        <v>25218.027956689599</v>
      </c>
      <c r="F35" s="4">
        <v>2.2308822024615602</v>
      </c>
      <c r="G35" s="4">
        <v>0.24576422080107699</v>
      </c>
      <c r="H35" s="4">
        <v>9.0773270217687507</v>
      </c>
      <c r="I35" s="5">
        <v>1.1127388165141699E-19</v>
      </c>
      <c r="J35" s="5">
        <v>3.2506724446697798E-18</v>
      </c>
      <c r="K35" t="s">
        <v>25</v>
      </c>
      <c r="L35" t="s">
        <v>26</v>
      </c>
      <c r="M35" s="3" t="s">
        <v>27</v>
      </c>
      <c r="N35" s="4">
        <v>-0.93122913958656695</v>
      </c>
      <c r="O35" s="4">
        <v>0.24565054270710801</v>
      </c>
      <c r="P35" s="4">
        <v>-3.79086945758098</v>
      </c>
      <c r="Q35" s="5">
        <v>1.5012084538231399E-4</v>
      </c>
      <c r="R35">
        <v>4.5717382677227204E-3</v>
      </c>
      <c r="S35" t="s">
        <v>28</v>
      </c>
      <c r="T35" t="s">
        <v>25</v>
      </c>
      <c r="U35" s="3" t="s">
        <v>27</v>
      </c>
    </row>
    <row r="36" spans="1:21" x14ac:dyDescent="0.2">
      <c r="A36" t="s">
        <v>494</v>
      </c>
      <c r="B36">
        <v>415168</v>
      </c>
      <c r="C36" t="s">
        <v>495</v>
      </c>
      <c r="D36" s="3" t="s">
        <v>496</v>
      </c>
      <c r="E36" s="4">
        <v>5251.0240195176302</v>
      </c>
      <c r="F36" s="4">
        <v>2.2279840623076899</v>
      </c>
      <c r="G36" s="4">
        <v>0.28270206773751699</v>
      </c>
      <c r="H36" s="4">
        <v>7.8810320707534798</v>
      </c>
      <c r="I36" s="5">
        <v>3.2468795096627301E-15</v>
      </c>
      <c r="J36" s="5">
        <v>6.0502973510020306E-14</v>
      </c>
      <c r="K36" t="s">
        <v>25</v>
      </c>
      <c r="L36" t="s">
        <v>26</v>
      </c>
      <c r="M36" s="3" t="s">
        <v>27</v>
      </c>
      <c r="N36" s="4">
        <v>-0.76017003473943001</v>
      </c>
      <c r="O36" s="4">
        <v>0.28219868835998502</v>
      </c>
      <c r="P36" s="4">
        <v>-2.6937404959505802</v>
      </c>
      <c r="Q36">
        <v>7.0655151756855101E-3</v>
      </c>
      <c r="R36">
        <v>6.1334373847906298E-2</v>
      </c>
      <c r="S36" t="s">
        <v>28</v>
      </c>
      <c r="T36" t="s">
        <v>25</v>
      </c>
      <c r="U36" s="3" t="s">
        <v>50</v>
      </c>
    </row>
    <row r="37" spans="1:21" x14ac:dyDescent="0.2">
      <c r="A37" t="s">
        <v>497</v>
      </c>
      <c r="B37">
        <v>405888</v>
      </c>
      <c r="C37" t="s">
        <v>498</v>
      </c>
      <c r="D37" s="3" t="s">
        <v>499</v>
      </c>
      <c r="E37" s="4">
        <v>8059.3214641041404</v>
      </c>
      <c r="F37" s="4">
        <v>2.2257702677441098</v>
      </c>
      <c r="G37" s="4">
        <v>0.27320493005455598</v>
      </c>
      <c r="H37" s="4">
        <v>8.1468891037202305</v>
      </c>
      <c r="I37" s="5">
        <v>3.7340582439088401E-16</v>
      </c>
      <c r="J37" s="5">
        <v>7.6701415235063701E-15</v>
      </c>
      <c r="K37" t="s">
        <v>25</v>
      </c>
      <c r="L37" t="s">
        <v>26</v>
      </c>
      <c r="M37" s="3" t="s">
        <v>27</v>
      </c>
      <c r="N37" s="4">
        <v>-0.95341130056849799</v>
      </c>
      <c r="O37" s="4">
        <v>0.27289603660369699</v>
      </c>
      <c r="P37" s="4">
        <v>-3.4936795434411301</v>
      </c>
      <c r="Q37" s="5">
        <v>4.76412511530119E-4</v>
      </c>
      <c r="R37">
        <v>1.02621334319325E-2</v>
      </c>
      <c r="S37" t="s">
        <v>28</v>
      </c>
      <c r="T37" t="s">
        <v>25</v>
      </c>
      <c r="U37" s="3" t="s">
        <v>27</v>
      </c>
    </row>
    <row r="38" spans="1:21" x14ac:dyDescent="0.2">
      <c r="A38" t="s">
        <v>500</v>
      </c>
      <c r="B38">
        <v>677758</v>
      </c>
      <c r="C38" t="s">
        <v>501</v>
      </c>
      <c r="D38" s="3" t="s">
        <v>502</v>
      </c>
      <c r="E38" s="4">
        <v>12406.893747259101</v>
      </c>
      <c r="F38" s="4">
        <v>2.1994536333149899</v>
      </c>
      <c r="G38" s="4">
        <v>0.266392012045229</v>
      </c>
      <c r="H38" s="4">
        <v>8.2564549005379</v>
      </c>
      <c r="I38" s="5">
        <v>1.5006289308900101E-16</v>
      </c>
      <c r="J38" s="5">
        <v>3.2262726346621401E-15</v>
      </c>
      <c r="K38" t="s">
        <v>25</v>
      </c>
      <c r="L38" t="s">
        <v>26</v>
      </c>
      <c r="M38" s="3" t="s">
        <v>27</v>
      </c>
      <c r="N38" s="4">
        <v>-0.83955018880688004</v>
      </c>
      <c r="O38" s="4">
        <v>0.26617781140866298</v>
      </c>
      <c r="P38" s="4">
        <v>-3.15409531832809</v>
      </c>
      <c r="Q38">
        <v>1.6099649233335201E-3</v>
      </c>
      <c r="R38">
        <v>2.3212723713993501E-2</v>
      </c>
      <c r="S38" t="s">
        <v>28</v>
      </c>
      <c r="T38" t="s">
        <v>25</v>
      </c>
      <c r="U38" s="3" t="s">
        <v>27</v>
      </c>
    </row>
    <row r="39" spans="1:21" x14ac:dyDescent="0.2">
      <c r="A39" t="s">
        <v>503</v>
      </c>
      <c r="B39">
        <v>556556</v>
      </c>
      <c r="C39" t="s">
        <v>504</v>
      </c>
      <c r="D39" s="3" t="s">
        <v>505</v>
      </c>
      <c r="E39" s="4">
        <v>9824.9328959262693</v>
      </c>
      <c r="F39" s="4">
        <v>2.19645839509477</v>
      </c>
      <c r="G39" s="4">
        <v>0.27631311549530502</v>
      </c>
      <c r="H39" s="4">
        <v>7.9491644511970101</v>
      </c>
      <c r="I39" s="5">
        <v>1.8777365261123699E-15</v>
      </c>
      <c r="J39" s="5">
        <v>3.5914368236228397E-14</v>
      </c>
      <c r="K39" t="s">
        <v>25</v>
      </c>
      <c r="L39" t="s">
        <v>26</v>
      </c>
      <c r="M39" s="3" t="s">
        <v>27</v>
      </c>
      <c r="N39" s="4">
        <v>-0.94641824493423599</v>
      </c>
      <c r="O39" s="4">
        <v>0.27606907857104601</v>
      </c>
      <c r="P39" s="4">
        <v>-3.4281935877533498</v>
      </c>
      <c r="Q39" s="5">
        <v>6.0761201215341705E-4</v>
      </c>
      <c r="R39">
        <v>1.21522402430683E-2</v>
      </c>
      <c r="S39" t="s">
        <v>28</v>
      </c>
      <c r="T39" t="s">
        <v>25</v>
      </c>
      <c r="U39" s="3" t="s">
        <v>27</v>
      </c>
    </row>
    <row r="40" spans="1:21" x14ac:dyDescent="0.2">
      <c r="A40" t="s">
        <v>506</v>
      </c>
      <c r="B40">
        <v>406387</v>
      </c>
      <c r="C40" t="s">
        <v>507</v>
      </c>
      <c r="D40" s="3" t="s">
        <v>508</v>
      </c>
      <c r="E40" s="4">
        <v>31939.883448378801</v>
      </c>
      <c r="F40" s="4">
        <v>2.1907375024259399</v>
      </c>
      <c r="G40" s="4">
        <v>0.27529776064227701</v>
      </c>
      <c r="H40" s="4">
        <v>7.9577018618491202</v>
      </c>
      <c r="I40" s="5">
        <v>1.75264040890478E-15</v>
      </c>
      <c r="J40" s="5">
        <v>3.3648704214143399E-14</v>
      </c>
      <c r="K40" t="s">
        <v>25</v>
      </c>
      <c r="L40" t="s">
        <v>26</v>
      </c>
      <c r="M40" s="3" t="s">
        <v>27</v>
      </c>
      <c r="N40" s="4">
        <v>-0.92455898544034198</v>
      </c>
      <c r="O40" s="4">
        <v>0.27522189050326701</v>
      </c>
      <c r="P40" s="4">
        <v>-3.3593221227777601</v>
      </c>
      <c r="Q40" s="5">
        <v>7.8133933489118296E-4</v>
      </c>
      <c r="R40">
        <v>1.4305716713491901E-2</v>
      </c>
      <c r="S40" t="s">
        <v>28</v>
      </c>
      <c r="T40" t="s">
        <v>25</v>
      </c>
      <c r="U40" s="3" t="s">
        <v>27</v>
      </c>
    </row>
    <row r="41" spans="1:21" x14ac:dyDescent="0.2">
      <c r="A41" t="s">
        <v>509</v>
      </c>
      <c r="B41">
        <v>445040</v>
      </c>
      <c r="C41" t="s">
        <v>510</v>
      </c>
      <c r="D41" s="3" t="s">
        <v>511</v>
      </c>
      <c r="E41" s="4">
        <v>1807.25165487802</v>
      </c>
      <c r="F41" s="4">
        <v>2.1214386027525598</v>
      </c>
      <c r="G41" s="4">
        <v>0.34761046902369103</v>
      </c>
      <c r="H41" s="4">
        <v>6.10291919202231</v>
      </c>
      <c r="I41" s="5">
        <v>1.04148504923721E-9</v>
      </c>
      <c r="J41" s="5">
        <v>9.9740519075272498E-9</v>
      </c>
      <c r="K41" t="s">
        <v>25</v>
      </c>
      <c r="L41" t="s">
        <v>26</v>
      </c>
      <c r="M41" s="3" t="s">
        <v>27</v>
      </c>
      <c r="N41" s="4">
        <v>-0.57196934609763195</v>
      </c>
      <c r="O41" s="4">
        <v>0.34648709058062799</v>
      </c>
      <c r="P41" s="4">
        <v>-1.6507666855326399</v>
      </c>
      <c r="Q41">
        <v>9.8786225149326903E-2</v>
      </c>
      <c r="R41">
        <v>0.302831686723191</v>
      </c>
      <c r="S41" t="s">
        <v>28</v>
      </c>
      <c r="T41" t="s">
        <v>25</v>
      </c>
      <c r="U41" s="3" t="s">
        <v>50</v>
      </c>
    </row>
    <row r="42" spans="1:21" x14ac:dyDescent="0.2">
      <c r="A42" t="s">
        <v>512</v>
      </c>
      <c r="B42">
        <v>394097</v>
      </c>
      <c r="C42" t="s">
        <v>513</v>
      </c>
      <c r="D42" s="3" t="s">
        <v>514</v>
      </c>
      <c r="E42" s="4">
        <v>11327.5325249792</v>
      </c>
      <c r="F42" s="4">
        <v>2.11322152014798</v>
      </c>
      <c r="G42" s="4">
        <v>0.270311607175306</v>
      </c>
      <c r="H42" s="4">
        <v>7.8177239306541901</v>
      </c>
      <c r="I42" s="5">
        <v>5.3786990536003902E-15</v>
      </c>
      <c r="J42" s="5">
        <v>9.7976410253993098E-14</v>
      </c>
      <c r="K42" t="s">
        <v>25</v>
      </c>
      <c r="L42" t="s">
        <v>26</v>
      </c>
      <c r="M42" s="3" t="s">
        <v>27</v>
      </c>
      <c r="N42" s="4">
        <v>-0.93366131841635902</v>
      </c>
      <c r="O42" s="4">
        <v>0.27010952225530899</v>
      </c>
      <c r="P42" s="4">
        <v>-3.4566027536558201</v>
      </c>
      <c r="Q42" s="5">
        <v>5.4703060648141099E-4</v>
      </c>
      <c r="R42">
        <v>1.1360363337571899E-2</v>
      </c>
      <c r="S42" t="s">
        <v>28</v>
      </c>
      <c r="T42" t="s">
        <v>25</v>
      </c>
      <c r="U42" s="3" t="s">
        <v>27</v>
      </c>
    </row>
    <row r="43" spans="1:21" x14ac:dyDescent="0.2">
      <c r="A43" t="s">
        <v>515</v>
      </c>
      <c r="B43">
        <v>322571</v>
      </c>
      <c r="C43" t="s">
        <v>516</v>
      </c>
      <c r="D43" s="3" t="s">
        <v>517</v>
      </c>
      <c r="E43" s="4">
        <v>72484.557527288998</v>
      </c>
      <c r="F43" s="4">
        <v>2.0875377855283199</v>
      </c>
      <c r="G43" s="4">
        <v>0.23165705354088501</v>
      </c>
      <c r="H43" s="4">
        <v>9.0113283995468301</v>
      </c>
      <c r="I43" s="5">
        <v>2.0357543070396101E-19</v>
      </c>
      <c r="J43" s="5">
        <v>5.7967532051855399E-18</v>
      </c>
      <c r="K43" t="s">
        <v>25</v>
      </c>
      <c r="L43" t="s">
        <v>26</v>
      </c>
      <c r="M43" s="3" t="s">
        <v>27</v>
      </c>
      <c r="N43" s="4">
        <v>-0.95937670334107195</v>
      </c>
      <c r="O43" s="4">
        <v>0.23162071954101399</v>
      </c>
      <c r="P43" s="4">
        <v>-4.14201590100489</v>
      </c>
      <c r="Q43" s="5">
        <v>3.44266468742513E-5</v>
      </c>
      <c r="R43">
        <v>1.6136288674579199E-3</v>
      </c>
      <c r="S43" t="s">
        <v>28</v>
      </c>
      <c r="T43" t="s">
        <v>25</v>
      </c>
      <c r="U43" s="3" t="s">
        <v>27</v>
      </c>
    </row>
    <row r="44" spans="1:21" x14ac:dyDescent="0.2">
      <c r="A44" t="s">
        <v>518</v>
      </c>
      <c r="B44">
        <v>336713</v>
      </c>
      <c r="C44" t="s">
        <v>519</v>
      </c>
      <c r="D44" s="3" t="s">
        <v>520</v>
      </c>
      <c r="E44" s="4">
        <v>13026.3647488773</v>
      </c>
      <c r="F44" s="4">
        <v>2.0047223648446701</v>
      </c>
      <c r="G44" s="4">
        <v>0.25182362572370898</v>
      </c>
      <c r="H44" s="4">
        <v>7.9608192403844198</v>
      </c>
      <c r="I44" s="5">
        <v>1.70903904360601E-15</v>
      </c>
      <c r="J44" s="5">
        <v>3.2936366511471802E-14</v>
      </c>
      <c r="K44" t="s">
        <v>25</v>
      </c>
      <c r="L44" t="s">
        <v>26</v>
      </c>
      <c r="M44" s="3" t="s">
        <v>27</v>
      </c>
      <c r="N44" s="4">
        <v>-0.87725431885923499</v>
      </c>
      <c r="O44" s="4">
        <v>0.25164602727226998</v>
      </c>
      <c r="P44" s="4">
        <v>-3.4860646455192601</v>
      </c>
      <c r="Q44" s="5">
        <v>4.9018253338373695E-4</v>
      </c>
      <c r="R44">
        <v>1.05048057601266E-2</v>
      </c>
      <c r="S44" t="s">
        <v>28</v>
      </c>
      <c r="T44" t="s">
        <v>25</v>
      </c>
      <c r="U44" s="3" t="s">
        <v>27</v>
      </c>
    </row>
    <row r="45" spans="1:21" x14ac:dyDescent="0.2">
      <c r="A45" t="s">
        <v>521</v>
      </c>
      <c r="B45">
        <v>323365</v>
      </c>
      <c r="C45" t="s">
        <v>522</v>
      </c>
      <c r="D45" s="3" t="s">
        <v>523</v>
      </c>
      <c r="E45" s="4">
        <v>20039.800212507002</v>
      </c>
      <c r="F45" s="4">
        <v>1.9591083701791701</v>
      </c>
      <c r="G45" s="4">
        <v>0.25894002829792701</v>
      </c>
      <c r="H45" s="4">
        <v>7.5658768675389796</v>
      </c>
      <c r="I45" s="5">
        <v>3.8525685550163499E-14</v>
      </c>
      <c r="J45" s="5">
        <v>6.42855760365444E-13</v>
      </c>
      <c r="K45" t="s">
        <v>25</v>
      </c>
      <c r="L45" t="s">
        <v>26</v>
      </c>
      <c r="M45" s="3" t="s">
        <v>27</v>
      </c>
      <c r="N45" s="4">
        <v>-0.85607585959497901</v>
      </c>
      <c r="O45" s="4">
        <v>0.25883187439718702</v>
      </c>
      <c r="P45" s="4">
        <v>-3.3074591820994201</v>
      </c>
      <c r="Q45" s="5">
        <v>9.41464309600227E-4</v>
      </c>
      <c r="R45">
        <v>1.6286361974321501E-2</v>
      </c>
      <c r="S45" t="s">
        <v>28</v>
      </c>
      <c r="T45" t="s">
        <v>25</v>
      </c>
      <c r="U45" s="3" t="s">
        <v>27</v>
      </c>
    </row>
    <row r="46" spans="1:21" x14ac:dyDescent="0.2">
      <c r="A46" t="s">
        <v>524</v>
      </c>
      <c r="B46">
        <v>572109</v>
      </c>
      <c r="C46" t="s">
        <v>525</v>
      </c>
      <c r="D46" s="3" t="s">
        <v>526</v>
      </c>
      <c r="E46" s="4">
        <v>10699.5590272764</v>
      </c>
      <c r="F46" s="4">
        <v>1.9280898068696499</v>
      </c>
      <c r="G46" s="4">
        <v>0.28035412972719598</v>
      </c>
      <c r="H46" s="4">
        <v>6.8773369193662601</v>
      </c>
      <c r="I46" s="5">
        <v>6.0981769170056302E-12</v>
      </c>
      <c r="J46" s="5">
        <v>7.9303681087474194E-11</v>
      </c>
      <c r="K46" t="s">
        <v>25</v>
      </c>
      <c r="L46" t="s">
        <v>26</v>
      </c>
      <c r="M46" s="3" t="s">
        <v>27</v>
      </c>
      <c r="N46" s="4">
        <v>-0.84863479701264299</v>
      </c>
      <c r="O46" s="4">
        <v>0.280174739692097</v>
      </c>
      <c r="P46" s="4">
        <v>-3.0289482840075599</v>
      </c>
      <c r="Q46">
        <v>2.4540668861632001E-3</v>
      </c>
      <c r="R46">
        <v>3.0684979396288E-2</v>
      </c>
      <c r="S46" t="s">
        <v>28</v>
      </c>
      <c r="T46" t="s">
        <v>25</v>
      </c>
      <c r="U46" s="3" t="s">
        <v>27</v>
      </c>
    </row>
    <row r="47" spans="1:21" x14ac:dyDescent="0.2">
      <c r="A47" t="s">
        <v>527</v>
      </c>
      <c r="B47">
        <v>557397</v>
      </c>
      <c r="C47" t="s">
        <v>528</v>
      </c>
      <c r="D47" s="3" t="s">
        <v>529</v>
      </c>
      <c r="E47" s="4">
        <v>6728.8819767834402</v>
      </c>
      <c r="F47" s="4">
        <v>1.88066562150071</v>
      </c>
      <c r="G47" s="4">
        <v>0.248460286140088</v>
      </c>
      <c r="H47" s="4">
        <v>7.5692805909446097</v>
      </c>
      <c r="I47" s="5">
        <v>3.7529674607515699E-14</v>
      </c>
      <c r="J47" s="5">
        <v>6.2726844434688596E-13</v>
      </c>
      <c r="K47" t="s">
        <v>25</v>
      </c>
      <c r="L47" t="s">
        <v>26</v>
      </c>
      <c r="M47" s="3" t="s">
        <v>27</v>
      </c>
      <c r="N47" s="4">
        <v>-0.82131936704841002</v>
      </c>
      <c r="O47" s="4">
        <v>0.24814086101008101</v>
      </c>
      <c r="P47" s="4">
        <v>-3.3098916627642501</v>
      </c>
      <c r="Q47" s="5">
        <v>9.3332087982471803E-4</v>
      </c>
      <c r="R47">
        <v>1.6178847482911901E-2</v>
      </c>
      <c r="S47" t="s">
        <v>28</v>
      </c>
      <c r="T47" t="s">
        <v>25</v>
      </c>
      <c r="U47" s="3" t="s">
        <v>27</v>
      </c>
    </row>
    <row r="48" spans="1:21" x14ac:dyDescent="0.2">
      <c r="A48" t="s">
        <v>530</v>
      </c>
      <c r="B48">
        <v>327089</v>
      </c>
      <c r="C48" t="s">
        <v>531</v>
      </c>
      <c r="D48" s="3" t="s">
        <v>532</v>
      </c>
      <c r="E48" s="4">
        <v>20092.289229664799</v>
      </c>
      <c r="F48" s="4">
        <v>1.87720151291654</v>
      </c>
      <c r="G48" s="4">
        <v>0.27616167184349999</v>
      </c>
      <c r="H48" s="4">
        <v>6.7974730178355198</v>
      </c>
      <c r="I48" s="5">
        <v>1.0647008107852199E-11</v>
      </c>
      <c r="J48" s="5">
        <v>1.3524902404673801E-10</v>
      </c>
      <c r="K48" t="s">
        <v>25</v>
      </c>
      <c r="L48" t="s">
        <v>26</v>
      </c>
      <c r="M48" s="3" t="s">
        <v>27</v>
      </c>
      <c r="N48" s="4">
        <v>-0.88520780709809699</v>
      </c>
      <c r="O48" s="4">
        <v>0.27607139859954999</v>
      </c>
      <c r="P48" s="4">
        <v>-3.2064451862401002</v>
      </c>
      <c r="Q48">
        <v>1.34385904815377E-3</v>
      </c>
      <c r="R48">
        <v>2.0574776302938101E-2</v>
      </c>
      <c r="S48" t="s">
        <v>28</v>
      </c>
      <c r="T48" t="s">
        <v>25</v>
      </c>
      <c r="U48" s="3" t="s">
        <v>27</v>
      </c>
    </row>
    <row r="49" spans="1:21" x14ac:dyDescent="0.2">
      <c r="A49" t="s">
        <v>533</v>
      </c>
      <c r="B49">
        <v>335629</v>
      </c>
      <c r="C49" t="s">
        <v>534</v>
      </c>
      <c r="D49" s="3" t="s">
        <v>535</v>
      </c>
      <c r="E49" s="4">
        <v>2952.0751152277899</v>
      </c>
      <c r="F49" s="4">
        <v>1.3968473604407401</v>
      </c>
      <c r="G49" s="4">
        <v>0.26369234064202601</v>
      </c>
      <c r="H49" s="4">
        <v>5.29726179015955</v>
      </c>
      <c r="I49" s="5">
        <v>1.17552106121566E-7</v>
      </c>
      <c r="J49" s="5">
        <v>7.9362350965988499E-7</v>
      </c>
      <c r="K49" t="s">
        <v>25</v>
      </c>
      <c r="L49" t="s">
        <v>26</v>
      </c>
      <c r="M49" s="3" t="s">
        <v>27</v>
      </c>
      <c r="N49" s="4">
        <v>-0.65694156364988099</v>
      </c>
      <c r="O49" s="4">
        <v>0.26323947238409401</v>
      </c>
      <c r="P49" s="4">
        <v>-2.4956043168607098</v>
      </c>
      <c r="Q49">
        <v>1.2574277677042301E-2</v>
      </c>
      <c r="R49">
        <v>8.8356942806017802E-2</v>
      </c>
      <c r="S49" t="s">
        <v>28</v>
      </c>
      <c r="T49" t="s">
        <v>25</v>
      </c>
      <c r="U49" s="3" t="s">
        <v>50</v>
      </c>
    </row>
    <row r="50" spans="1:21" x14ac:dyDescent="0.2">
      <c r="A50" t="s">
        <v>536</v>
      </c>
      <c r="B50">
        <v>108179075</v>
      </c>
      <c r="C50" t="s">
        <v>411</v>
      </c>
      <c r="D50" s="3" t="s">
        <v>412</v>
      </c>
      <c r="E50" s="4">
        <v>586.47346434032295</v>
      </c>
      <c r="F50" s="4">
        <v>1.0566822706199499</v>
      </c>
      <c r="G50" s="4">
        <v>0.30834452692784198</v>
      </c>
      <c r="H50" s="4">
        <v>3.4269532238761902</v>
      </c>
      <c r="I50" s="5">
        <v>6.1039420573618904E-4</v>
      </c>
      <c r="J50">
        <v>1.93846054622423E-3</v>
      </c>
      <c r="K50" t="s">
        <v>25</v>
      </c>
      <c r="L50" t="s">
        <v>26</v>
      </c>
      <c r="M50" s="3" t="s">
        <v>27</v>
      </c>
      <c r="N50" s="4">
        <v>-0.94042132808235301</v>
      </c>
      <c r="O50" s="4">
        <v>0.30756084760042002</v>
      </c>
      <c r="P50" s="4">
        <v>-3.0576756938325902</v>
      </c>
      <c r="Q50">
        <v>2.2306083740996898E-3</v>
      </c>
      <c r="R50">
        <v>2.86939472184898E-2</v>
      </c>
      <c r="S50" t="s">
        <v>28</v>
      </c>
      <c r="T50" t="s">
        <v>25</v>
      </c>
      <c r="U50" s="3" t="s">
        <v>27</v>
      </c>
    </row>
    <row r="55" spans="1:21" ht="15" x14ac:dyDescent="0.25">
      <c r="A55" s="6" t="s">
        <v>0</v>
      </c>
      <c r="B55" s="7" t="s">
        <v>1</v>
      </c>
      <c r="C55" s="7" t="s">
        <v>2</v>
      </c>
      <c r="D55" s="7" t="s">
        <v>3</v>
      </c>
      <c r="E55" s="7" t="s">
        <v>240</v>
      </c>
      <c r="F55" s="7" t="s">
        <v>241</v>
      </c>
      <c r="G55" s="7" t="s">
        <v>242</v>
      </c>
      <c r="H55" s="7" t="s">
        <v>245</v>
      </c>
      <c r="I55" s="7" t="s">
        <v>246</v>
      </c>
      <c r="J55" s="7" t="s">
        <v>247</v>
      </c>
      <c r="K55" s="7" t="s">
        <v>248</v>
      </c>
      <c r="L55" s="7" t="s">
        <v>249</v>
      </c>
      <c r="M55" s="7" t="s">
        <v>250</v>
      </c>
      <c r="N55" s="7" t="s">
        <v>251</v>
      </c>
      <c r="O55" s="7" t="s">
        <v>254</v>
      </c>
      <c r="P55" s="7" t="s">
        <v>255</v>
      </c>
      <c r="Q55" s="7" t="s">
        <v>256</v>
      </c>
      <c r="R55" s="7" t="s">
        <v>257</v>
      </c>
    </row>
    <row r="56" spans="1:21" x14ac:dyDescent="0.2">
      <c r="A56" s="8" t="s">
        <v>401</v>
      </c>
      <c r="B56" s="9">
        <v>735250</v>
      </c>
      <c r="C56" s="9" t="s">
        <v>402</v>
      </c>
      <c r="D56" s="9" t="s">
        <v>403</v>
      </c>
      <c r="E56" s="9">
        <v>5098.6555689999996</v>
      </c>
      <c r="F56" s="9">
        <v>2.8010046750000002</v>
      </c>
      <c r="G56" s="9">
        <v>0.19545532199999999</v>
      </c>
      <c r="H56" s="10">
        <v>2.22E-44</v>
      </c>
      <c r="I56" s="9" t="s">
        <v>258</v>
      </c>
      <c r="J56" s="9" t="s">
        <v>259</v>
      </c>
      <c r="K56" s="9" t="s">
        <v>27</v>
      </c>
      <c r="L56" s="9">
        <v>5098.6555689999996</v>
      </c>
      <c r="M56" s="9">
        <v>-0.90921629999999998</v>
      </c>
      <c r="N56" s="9">
        <v>0.194287776</v>
      </c>
      <c r="O56" s="10">
        <v>3.9400000000000002E-5</v>
      </c>
      <c r="P56" s="9" t="s">
        <v>260</v>
      </c>
      <c r="Q56" s="9" t="s">
        <v>258</v>
      </c>
      <c r="R56" s="9" t="s">
        <v>27</v>
      </c>
    </row>
    <row r="57" spans="1:21" x14ac:dyDescent="0.2">
      <c r="A57" s="11" t="s">
        <v>392</v>
      </c>
      <c r="B57" s="12">
        <v>322251</v>
      </c>
      <c r="C57" s="12" t="s">
        <v>393</v>
      </c>
      <c r="D57" s="12" t="s">
        <v>394</v>
      </c>
      <c r="E57" s="12">
        <v>2088.667758</v>
      </c>
      <c r="F57" s="12">
        <v>2.6329316020000002</v>
      </c>
      <c r="G57" s="12">
        <v>0.207849809</v>
      </c>
      <c r="H57" s="13">
        <v>8.8499999999999999E-35</v>
      </c>
      <c r="I57" s="12" t="s">
        <v>258</v>
      </c>
      <c r="J57" s="12" t="s">
        <v>259</v>
      </c>
      <c r="K57" s="12" t="s">
        <v>27</v>
      </c>
      <c r="L57" s="12">
        <v>2088.667758</v>
      </c>
      <c r="M57" s="12">
        <v>-1.1321824840000001</v>
      </c>
      <c r="N57" s="12">
        <v>0.20594164100000001</v>
      </c>
      <c r="O57" s="13">
        <v>8.2600000000000001E-7</v>
      </c>
      <c r="P57" s="12" t="s">
        <v>260</v>
      </c>
      <c r="Q57" s="12" t="s">
        <v>258</v>
      </c>
      <c r="R57" s="12" t="s">
        <v>27</v>
      </c>
    </row>
    <row r="58" spans="1:21" x14ac:dyDescent="0.2">
      <c r="A58" s="8" t="s">
        <v>395</v>
      </c>
      <c r="B58" s="9">
        <v>558312</v>
      </c>
      <c r="C58" s="9" t="s">
        <v>396</v>
      </c>
      <c r="D58" s="9" t="s">
        <v>397</v>
      </c>
      <c r="E58" s="9">
        <v>18341.67325</v>
      </c>
      <c r="F58" s="9">
        <v>2.6267208160000002</v>
      </c>
      <c r="G58" s="9">
        <v>0.152874924</v>
      </c>
      <c r="H58" s="10">
        <v>1.12E-63</v>
      </c>
      <c r="I58" s="9" t="s">
        <v>258</v>
      </c>
      <c r="J58" s="9" t="s">
        <v>259</v>
      </c>
      <c r="K58" s="9" t="s">
        <v>27</v>
      </c>
      <c r="L58" s="9">
        <v>18341.67325</v>
      </c>
      <c r="M58" s="9">
        <v>-0.49101832899999998</v>
      </c>
      <c r="N58" s="9">
        <v>0.152419744</v>
      </c>
      <c r="O58" s="9">
        <v>7.716334E-3</v>
      </c>
      <c r="P58" s="9" t="s">
        <v>260</v>
      </c>
      <c r="Q58" s="9" t="s">
        <v>258</v>
      </c>
      <c r="R58" s="9" t="s">
        <v>50</v>
      </c>
    </row>
    <row r="59" spans="1:21" x14ac:dyDescent="0.2">
      <c r="A59" s="11" t="s">
        <v>422</v>
      </c>
      <c r="B59" s="12">
        <v>58101</v>
      </c>
      <c r="C59" s="12" t="s">
        <v>423</v>
      </c>
      <c r="D59" s="12" t="s">
        <v>424</v>
      </c>
      <c r="E59" s="12">
        <v>87099.416410000005</v>
      </c>
      <c r="F59" s="12">
        <v>2.5223993949999999</v>
      </c>
      <c r="G59" s="12">
        <v>0.184793029</v>
      </c>
      <c r="H59" s="13">
        <v>2.7000000000000001E-40</v>
      </c>
      <c r="I59" s="12" t="s">
        <v>258</v>
      </c>
      <c r="J59" s="12" t="s">
        <v>259</v>
      </c>
      <c r="K59" s="12" t="s">
        <v>27</v>
      </c>
      <c r="L59" s="12">
        <v>87099.416410000005</v>
      </c>
      <c r="M59" s="12">
        <v>-0.88523084500000004</v>
      </c>
      <c r="N59" s="12">
        <v>0.18473809599999999</v>
      </c>
      <c r="O59" s="13">
        <v>2.41E-5</v>
      </c>
      <c r="P59" s="12" t="s">
        <v>260</v>
      </c>
      <c r="Q59" s="12" t="s">
        <v>258</v>
      </c>
      <c r="R59" s="12" t="s">
        <v>27</v>
      </c>
    </row>
    <row r="60" spans="1:21" x14ac:dyDescent="0.2">
      <c r="A60" s="8" t="s">
        <v>473</v>
      </c>
      <c r="B60" s="9">
        <v>415229</v>
      </c>
      <c r="C60" s="9" t="s">
        <v>474</v>
      </c>
      <c r="D60" s="9" t="s">
        <v>475</v>
      </c>
      <c r="E60" s="9">
        <v>37414.994550000003</v>
      </c>
      <c r="F60" s="9">
        <v>2.3808946899999999</v>
      </c>
      <c r="G60" s="9">
        <v>0.196944589</v>
      </c>
      <c r="H60" s="10">
        <v>1.0099999999999999E-31</v>
      </c>
      <c r="I60" s="9" t="s">
        <v>258</v>
      </c>
      <c r="J60" s="9" t="s">
        <v>259</v>
      </c>
      <c r="K60" s="9" t="s">
        <v>27</v>
      </c>
      <c r="L60" s="9">
        <v>37414.994550000003</v>
      </c>
      <c r="M60" s="9">
        <v>-0.47793602899999998</v>
      </c>
      <c r="N60" s="9">
        <v>0.19681032700000001</v>
      </c>
      <c r="O60" s="9">
        <v>5.8768247000000003E-2</v>
      </c>
      <c r="P60" s="9" t="s">
        <v>260</v>
      </c>
      <c r="Q60" s="9" t="s">
        <v>258</v>
      </c>
      <c r="R60" s="9" t="s">
        <v>50</v>
      </c>
    </row>
    <row r="61" spans="1:21" x14ac:dyDescent="0.2">
      <c r="A61" s="11" t="s">
        <v>428</v>
      </c>
      <c r="B61" s="12">
        <v>325618</v>
      </c>
      <c r="C61" s="12" t="s">
        <v>429</v>
      </c>
      <c r="D61" s="12" t="s">
        <v>430</v>
      </c>
      <c r="E61" s="12">
        <v>19600.94989</v>
      </c>
      <c r="F61" s="12">
        <v>2.3577196030000001</v>
      </c>
      <c r="G61" s="12">
        <v>0.17425298</v>
      </c>
      <c r="H61" s="13">
        <v>1.35E-39</v>
      </c>
      <c r="I61" s="12" t="s">
        <v>258</v>
      </c>
      <c r="J61" s="12" t="s">
        <v>259</v>
      </c>
      <c r="K61" s="12" t="s">
        <v>27</v>
      </c>
      <c r="L61" s="12">
        <v>19600.94989</v>
      </c>
      <c r="M61" s="12">
        <v>-0.552922739</v>
      </c>
      <c r="N61" s="12">
        <v>0.17397910799999999</v>
      </c>
      <c r="O61" s="12">
        <v>8.7499350000000004E-3</v>
      </c>
      <c r="P61" s="12" t="s">
        <v>260</v>
      </c>
      <c r="Q61" s="12" t="s">
        <v>258</v>
      </c>
      <c r="R61" s="12" t="s">
        <v>50</v>
      </c>
    </row>
    <row r="62" spans="1:21" x14ac:dyDescent="0.2">
      <c r="A62" s="8" t="s">
        <v>455</v>
      </c>
      <c r="B62" s="9">
        <v>336710</v>
      </c>
      <c r="C62" s="9" t="s">
        <v>456</v>
      </c>
      <c r="D62" s="9" t="s">
        <v>457</v>
      </c>
      <c r="E62" s="9">
        <v>39341.1541</v>
      </c>
      <c r="F62" s="9">
        <v>2.1872449679999999</v>
      </c>
      <c r="G62" s="9">
        <v>0.179664612</v>
      </c>
      <c r="H62" s="10">
        <v>3.6699999999999999E-32</v>
      </c>
      <c r="I62" s="9" t="s">
        <v>258</v>
      </c>
      <c r="J62" s="9" t="s">
        <v>259</v>
      </c>
      <c r="K62" s="9" t="s">
        <v>27</v>
      </c>
      <c r="L62" s="9">
        <v>39341.1541</v>
      </c>
      <c r="M62" s="9">
        <v>-0.419519955</v>
      </c>
      <c r="N62" s="9">
        <v>0.17954374400000001</v>
      </c>
      <c r="O62" s="9">
        <v>7.1494743999999999E-2</v>
      </c>
      <c r="P62" s="9" t="s">
        <v>260</v>
      </c>
      <c r="Q62" s="9" t="s">
        <v>258</v>
      </c>
      <c r="R62" s="9" t="s">
        <v>50</v>
      </c>
    </row>
    <row r="63" spans="1:21" x14ac:dyDescent="0.2">
      <c r="A63" s="11" t="s">
        <v>398</v>
      </c>
      <c r="B63" s="12">
        <v>336719</v>
      </c>
      <c r="C63" s="12" t="s">
        <v>399</v>
      </c>
      <c r="D63" s="12" t="s">
        <v>400</v>
      </c>
      <c r="E63" s="12">
        <v>24352.022830000002</v>
      </c>
      <c r="F63" s="12">
        <v>2.1622302260000001</v>
      </c>
      <c r="G63" s="12">
        <v>0.168693124</v>
      </c>
      <c r="H63" s="13">
        <v>1.3700000000000001E-35</v>
      </c>
      <c r="I63" s="12" t="s">
        <v>258</v>
      </c>
      <c r="J63" s="12" t="s">
        <v>259</v>
      </c>
      <c r="K63" s="12" t="s">
        <v>27</v>
      </c>
      <c r="L63" s="12">
        <v>24352.022830000002</v>
      </c>
      <c r="M63" s="12">
        <v>-0.66648635899999997</v>
      </c>
      <c r="N63" s="12">
        <v>0.168523585</v>
      </c>
      <c r="O63" s="13">
        <v>7.0100000000000002E-4</v>
      </c>
      <c r="P63" s="12" t="s">
        <v>260</v>
      </c>
      <c r="Q63" s="12" t="s">
        <v>258</v>
      </c>
      <c r="R63" s="12" t="s">
        <v>27</v>
      </c>
    </row>
    <row r="64" spans="1:21" x14ac:dyDescent="0.2">
      <c r="A64" s="8" t="s">
        <v>410</v>
      </c>
      <c r="B64" s="9">
        <v>415159</v>
      </c>
      <c r="C64" s="9" t="s">
        <v>411</v>
      </c>
      <c r="D64" s="9" t="s">
        <v>412</v>
      </c>
      <c r="E64" s="9">
        <v>9276.6102260000007</v>
      </c>
      <c r="F64" s="9">
        <v>2.1463682230000001</v>
      </c>
      <c r="G64" s="9">
        <v>0.167827478</v>
      </c>
      <c r="H64" s="10">
        <v>1.9599999999999999E-35</v>
      </c>
      <c r="I64" s="9" t="s">
        <v>258</v>
      </c>
      <c r="J64" s="9" t="s">
        <v>259</v>
      </c>
      <c r="K64" s="9" t="s">
        <v>27</v>
      </c>
      <c r="L64" s="9">
        <v>9276.6102260000007</v>
      </c>
      <c r="M64" s="9">
        <v>-0.32149964800000003</v>
      </c>
      <c r="N64" s="9">
        <v>0.16726039700000001</v>
      </c>
      <c r="O64" s="9">
        <v>0.157456392</v>
      </c>
      <c r="P64" s="9" t="s">
        <v>260</v>
      </c>
      <c r="Q64" s="9" t="s">
        <v>258</v>
      </c>
      <c r="R64" s="9" t="s">
        <v>50</v>
      </c>
    </row>
    <row r="65" spans="1:18" x14ac:dyDescent="0.2">
      <c r="A65" s="11" t="s">
        <v>404</v>
      </c>
      <c r="B65" s="12">
        <v>336812</v>
      </c>
      <c r="C65" s="12" t="s">
        <v>405</v>
      </c>
      <c r="D65" s="12" t="s">
        <v>406</v>
      </c>
      <c r="E65" s="12">
        <v>20078.961510000001</v>
      </c>
      <c r="F65" s="12">
        <v>2.1456614709999999</v>
      </c>
      <c r="G65" s="12">
        <v>0.174883171</v>
      </c>
      <c r="H65" s="13">
        <v>1.18E-32</v>
      </c>
      <c r="I65" s="12" t="s">
        <v>258</v>
      </c>
      <c r="J65" s="12" t="s">
        <v>259</v>
      </c>
      <c r="K65" s="12" t="s">
        <v>27</v>
      </c>
      <c r="L65" s="12">
        <v>20078.961510000001</v>
      </c>
      <c r="M65" s="12">
        <v>-0.46258031599999999</v>
      </c>
      <c r="N65" s="12">
        <v>0.17465652700000001</v>
      </c>
      <c r="O65" s="12">
        <v>3.5218551000000001E-2</v>
      </c>
      <c r="P65" s="12" t="s">
        <v>260</v>
      </c>
      <c r="Q65" s="12" t="s">
        <v>258</v>
      </c>
      <c r="R65" s="12" t="s">
        <v>50</v>
      </c>
    </row>
    <row r="66" spans="1:18" x14ac:dyDescent="0.2">
      <c r="A66" s="8" t="s">
        <v>488</v>
      </c>
      <c r="B66" s="9">
        <v>336712</v>
      </c>
      <c r="C66" s="9" t="s">
        <v>489</v>
      </c>
      <c r="D66" s="9" t="s">
        <v>490</v>
      </c>
      <c r="E66" s="9">
        <v>29850.549739999999</v>
      </c>
      <c r="F66" s="9">
        <v>2.1453557129999998</v>
      </c>
      <c r="G66" s="9">
        <v>0.16279107400000001</v>
      </c>
      <c r="H66" s="10">
        <v>1.3900000000000001E-37</v>
      </c>
      <c r="I66" s="9" t="s">
        <v>258</v>
      </c>
      <c r="J66" s="9" t="s">
        <v>259</v>
      </c>
      <c r="K66" s="9" t="s">
        <v>27</v>
      </c>
      <c r="L66" s="9">
        <v>29850.549739999999</v>
      </c>
      <c r="M66" s="9">
        <v>-0.65042662900000003</v>
      </c>
      <c r="N66" s="9">
        <v>0.16264827100000001</v>
      </c>
      <c r="O66" s="10">
        <v>5.9800000000000001E-4</v>
      </c>
      <c r="P66" s="9" t="s">
        <v>260</v>
      </c>
      <c r="Q66" s="9" t="s">
        <v>258</v>
      </c>
      <c r="R66" s="9" t="s">
        <v>27</v>
      </c>
    </row>
    <row r="67" spans="1:18" x14ac:dyDescent="0.2">
      <c r="A67" s="11" t="s">
        <v>485</v>
      </c>
      <c r="B67" s="12">
        <v>335539</v>
      </c>
      <c r="C67" s="12" t="s">
        <v>486</v>
      </c>
      <c r="D67" s="12" t="s">
        <v>487</v>
      </c>
      <c r="E67" s="12">
        <v>21713.658090000001</v>
      </c>
      <c r="F67" s="12">
        <v>2.1382231890000001</v>
      </c>
      <c r="G67" s="12">
        <v>0.18643183699999999</v>
      </c>
      <c r="H67" s="13">
        <v>1.2699999999999999E-28</v>
      </c>
      <c r="I67" s="12" t="s">
        <v>258</v>
      </c>
      <c r="J67" s="12" t="s">
        <v>259</v>
      </c>
      <c r="K67" s="12" t="s">
        <v>27</v>
      </c>
      <c r="L67" s="12">
        <v>21713.658090000001</v>
      </c>
      <c r="M67" s="12">
        <v>-0.56692113</v>
      </c>
      <c r="N67" s="12">
        <v>0.186252802</v>
      </c>
      <c r="O67" s="12">
        <v>1.288597E-2</v>
      </c>
      <c r="P67" s="12" t="s">
        <v>260</v>
      </c>
      <c r="Q67" s="12" t="s">
        <v>258</v>
      </c>
      <c r="R67" s="12" t="s">
        <v>50</v>
      </c>
    </row>
    <row r="68" spans="1:18" x14ac:dyDescent="0.2">
      <c r="A68" s="8" t="s">
        <v>407</v>
      </c>
      <c r="B68" s="9">
        <v>445053</v>
      </c>
      <c r="C68" s="9" t="s">
        <v>408</v>
      </c>
      <c r="D68" s="9" t="s">
        <v>409</v>
      </c>
      <c r="E68" s="9">
        <v>29372.661220000002</v>
      </c>
      <c r="F68" s="9">
        <v>2.1267216659999999</v>
      </c>
      <c r="G68" s="9">
        <v>0.19101881300000001</v>
      </c>
      <c r="H68" s="10">
        <v>5.2099999999999999E-27</v>
      </c>
      <c r="I68" s="9" t="s">
        <v>258</v>
      </c>
      <c r="J68" s="9" t="s">
        <v>259</v>
      </c>
      <c r="K68" s="9" t="s">
        <v>27</v>
      </c>
      <c r="L68" s="9">
        <v>29372.661220000002</v>
      </c>
      <c r="M68" s="9">
        <v>-0.54688305599999998</v>
      </c>
      <c r="N68" s="9">
        <v>0.190889752</v>
      </c>
      <c r="O68" s="9">
        <v>2.0677016999999999E-2</v>
      </c>
      <c r="P68" s="9" t="s">
        <v>260</v>
      </c>
      <c r="Q68" s="9" t="s">
        <v>258</v>
      </c>
      <c r="R68" s="9" t="s">
        <v>50</v>
      </c>
    </row>
    <row r="69" spans="1:18" x14ac:dyDescent="0.2">
      <c r="A69" s="11" t="s">
        <v>452</v>
      </c>
      <c r="B69" s="12">
        <v>323305</v>
      </c>
      <c r="C69" s="12" t="s">
        <v>453</v>
      </c>
      <c r="D69" s="12" t="s">
        <v>454</v>
      </c>
      <c r="E69" s="12">
        <v>22943.991999999998</v>
      </c>
      <c r="F69" s="12">
        <v>2.1063208609999999</v>
      </c>
      <c r="G69" s="12">
        <v>0.172093778</v>
      </c>
      <c r="H69" s="13">
        <v>1.6999999999999999E-32</v>
      </c>
      <c r="I69" s="12" t="s">
        <v>258</v>
      </c>
      <c r="J69" s="12" t="s">
        <v>259</v>
      </c>
      <c r="K69" s="12" t="s">
        <v>27</v>
      </c>
      <c r="L69" s="12">
        <v>22943.991999999998</v>
      </c>
      <c r="M69" s="12">
        <v>-0.60550415300000004</v>
      </c>
      <c r="N69" s="12">
        <v>0.17192067799999999</v>
      </c>
      <c r="O69" s="12">
        <v>3.0740329999999999E-3</v>
      </c>
      <c r="P69" s="12" t="s">
        <v>260</v>
      </c>
      <c r="Q69" s="12" t="s">
        <v>258</v>
      </c>
      <c r="R69" s="12" t="s">
        <v>27</v>
      </c>
    </row>
    <row r="70" spans="1:18" x14ac:dyDescent="0.2">
      <c r="A70" s="8" t="s">
        <v>413</v>
      </c>
      <c r="B70" s="9">
        <v>436760</v>
      </c>
      <c r="C70" s="9" t="s">
        <v>414</v>
      </c>
      <c r="D70" s="9" t="s">
        <v>415</v>
      </c>
      <c r="E70" s="9">
        <v>17104.839059999998</v>
      </c>
      <c r="F70" s="9">
        <v>2.098977637</v>
      </c>
      <c r="G70" s="9">
        <v>0.20482860899999999</v>
      </c>
      <c r="H70" s="10">
        <v>5.5200000000000002E-23</v>
      </c>
      <c r="I70" s="9" t="s">
        <v>258</v>
      </c>
      <c r="J70" s="9" t="s">
        <v>259</v>
      </c>
      <c r="K70" s="9" t="s">
        <v>27</v>
      </c>
      <c r="L70" s="9">
        <v>17104.839059999998</v>
      </c>
      <c r="M70" s="9">
        <v>-0.43753102799999999</v>
      </c>
      <c r="N70" s="9">
        <v>0.204613141</v>
      </c>
      <c r="O70" s="9">
        <v>0.105811064</v>
      </c>
      <c r="P70" s="9" t="s">
        <v>260</v>
      </c>
      <c r="Q70" s="9" t="s">
        <v>258</v>
      </c>
      <c r="R70" s="9" t="s">
        <v>50</v>
      </c>
    </row>
    <row r="71" spans="1:18" x14ac:dyDescent="0.2">
      <c r="A71" s="11" t="s">
        <v>503</v>
      </c>
      <c r="B71" s="12">
        <v>556556</v>
      </c>
      <c r="C71" s="12" t="s">
        <v>504</v>
      </c>
      <c r="D71" s="12" t="s">
        <v>505</v>
      </c>
      <c r="E71" s="12">
        <v>12690.944219999999</v>
      </c>
      <c r="F71" s="12">
        <v>2.093602701</v>
      </c>
      <c r="G71" s="12">
        <v>0.169669766</v>
      </c>
      <c r="H71" s="13">
        <v>5.0700000000000001E-33</v>
      </c>
      <c r="I71" s="12" t="s">
        <v>258</v>
      </c>
      <c r="J71" s="12" t="s">
        <v>259</v>
      </c>
      <c r="K71" s="12" t="s">
        <v>27</v>
      </c>
      <c r="L71" s="12">
        <v>12690.944219999999</v>
      </c>
      <c r="M71" s="12">
        <v>-0.48489788299999997</v>
      </c>
      <c r="N71" s="12">
        <v>0.169325173</v>
      </c>
      <c r="O71" s="12">
        <v>2.0740108E-2</v>
      </c>
      <c r="P71" s="12" t="s">
        <v>260</v>
      </c>
      <c r="Q71" s="12" t="s">
        <v>258</v>
      </c>
      <c r="R71" s="12" t="s">
        <v>50</v>
      </c>
    </row>
    <row r="72" spans="1:18" x14ac:dyDescent="0.2">
      <c r="A72" s="8" t="s">
        <v>461</v>
      </c>
      <c r="B72" s="9">
        <v>406489</v>
      </c>
      <c r="C72" s="9" t="s">
        <v>462</v>
      </c>
      <c r="D72" s="9" t="s">
        <v>463</v>
      </c>
      <c r="E72" s="9">
        <v>37749.355130000004</v>
      </c>
      <c r="F72" s="9">
        <v>2.0277602199999998</v>
      </c>
      <c r="G72" s="9">
        <v>0.17432339699999999</v>
      </c>
      <c r="H72" s="10">
        <v>1.9899999999999999E-29</v>
      </c>
      <c r="I72" s="9" t="s">
        <v>258</v>
      </c>
      <c r="J72" s="9" t="s">
        <v>259</v>
      </c>
      <c r="K72" s="9" t="s">
        <v>27</v>
      </c>
      <c r="L72" s="9">
        <v>37749.355130000004</v>
      </c>
      <c r="M72" s="9">
        <v>-0.637522849</v>
      </c>
      <c r="N72" s="9">
        <v>0.174231782</v>
      </c>
      <c r="O72" s="9">
        <v>1.9691040000000002E-3</v>
      </c>
      <c r="P72" s="9" t="s">
        <v>260</v>
      </c>
      <c r="Q72" s="9" t="s">
        <v>258</v>
      </c>
      <c r="R72" s="9" t="s">
        <v>27</v>
      </c>
    </row>
    <row r="73" spans="1:18" x14ac:dyDescent="0.2">
      <c r="A73" s="11" t="s">
        <v>464</v>
      </c>
      <c r="B73" s="12">
        <v>445038</v>
      </c>
      <c r="C73" s="12" t="s">
        <v>465</v>
      </c>
      <c r="D73" s="12" t="s">
        <v>466</v>
      </c>
      <c r="E73" s="12">
        <v>21569.897519999999</v>
      </c>
      <c r="F73" s="12">
        <v>2.0038606859999999</v>
      </c>
      <c r="G73" s="12">
        <v>0.17114043000000001</v>
      </c>
      <c r="H73" s="13">
        <v>8.4099999999999996E-30</v>
      </c>
      <c r="I73" s="12" t="s">
        <v>258</v>
      </c>
      <c r="J73" s="12" t="s">
        <v>259</v>
      </c>
      <c r="K73" s="12" t="s">
        <v>27</v>
      </c>
      <c r="L73" s="12">
        <v>21569.897519999999</v>
      </c>
      <c r="M73" s="12">
        <v>-0.532979498</v>
      </c>
      <c r="N73" s="12">
        <v>0.17096635800000001</v>
      </c>
      <c r="O73" s="12">
        <v>1.0440138999999999E-2</v>
      </c>
      <c r="P73" s="12" t="s">
        <v>260</v>
      </c>
      <c r="Q73" s="12" t="s">
        <v>258</v>
      </c>
      <c r="R73" s="12" t="s">
        <v>50</v>
      </c>
    </row>
    <row r="74" spans="1:18" x14ac:dyDescent="0.2">
      <c r="A74" s="8" t="s">
        <v>518</v>
      </c>
      <c r="B74" s="9">
        <v>336713</v>
      </c>
      <c r="C74" s="9" t="s">
        <v>519</v>
      </c>
      <c r="D74" s="9" t="s">
        <v>520</v>
      </c>
      <c r="E74" s="9">
        <v>23056.214530000001</v>
      </c>
      <c r="F74" s="9">
        <v>1.9822786480000001</v>
      </c>
      <c r="G74" s="9">
        <v>0.17034370900000001</v>
      </c>
      <c r="H74" s="10">
        <v>1.8899999999999999E-29</v>
      </c>
      <c r="I74" s="9" t="s">
        <v>258</v>
      </c>
      <c r="J74" s="9" t="s">
        <v>259</v>
      </c>
      <c r="K74" s="9" t="s">
        <v>27</v>
      </c>
      <c r="L74" s="9">
        <v>23056.214530000001</v>
      </c>
      <c r="M74" s="9">
        <v>-0.255397702</v>
      </c>
      <c r="N74" s="9">
        <v>0.170145555</v>
      </c>
      <c r="O74" s="9">
        <v>0.29909376500000001</v>
      </c>
      <c r="P74" s="9" t="s">
        <v>260</v>
      </c>
      <c r="Q74" s="9" t="s">
        <v>258</v>
      </c>
      <c r="R74" s="9" t="s">
        <v>50</v>
      </c>
    </row>
    <row r="75" spans="1:18" x14ac:dyDescent="0.2">
      <c r="A75" s="11" t="s">
        <v>440</v>
      </c>
      <c r="B75" s="12">
        <v>336641</v>
      </c>
      <c r="C75" s="12" t="s">
        <v>441</v>
      </c>
      <c r="D75" s="12" t="s">
        <v>442</v>
      </c>
      <c r="E75" s="12">
        <v>16808.569670000001</v>
      </c>
      <c r="F75" s="12">
        <v>1.9773935739999999</v>
      </c>
      <c r="G75" s="12">
        <v>0.17812356700000001</v>
      </c>
      <c r="H75" s="13">
        <v>7.4500000000000004E-27</v>
      </c>
      <c r="I75" s="12" t="s">
        <v>258</v>
      </c>
      <c r="J75" s="12" t="s">
        <v>259</v>
      </c>
      <c r="K75" s="12" t="s">
        <v>27</v>
      </c>
      <c r="L75" s="12">
        <v>16808.569670000001</v>
      </c>
      <c r="M75" s="12">
        <v>-0.49768904400000002</v>
      </c>
      <c r="N75" s="12">
        <v>0.177910294</v>
      </c>
      <c r="O75" s="12">
        <v>2.446682E-2</v>
      </c>
      <c r="P75" s="12" t="s">
        <v>260</v>
      </c>
      <c r="Q75" s="12" t="s">
        <v>258</v>
      </c>
      <c r="R75" s="12" t="s">
        <v>50</v>
      </c>
    </row>
    <row r="76" spans="1:18" x14ac:dyDescent="0.2">
      <c r="A76" s="8" t="s">
        <v>479</v>
      </c>
      <c r="B76" s="9">
        <v>336702</v>
      </c>
      <c r="C76" s="9" t="s">
        <v>480</v>
      </c>
      <c r="D76" s="9" t="s">
        <v>481</v>
      </c>
      <c r="E76" s="9">
        <v>33928.337189999998</v>
      </c>
      <c r="F76" s="9">
        <v>1.969413496</v>
      </c>
      <c r="G76" s="9">
        <v>0.15619825900000001</v>
      </c>
      <c r="H76" s="10">
        <v>1.86E-34</v>
      </c>
      <c r="I76" s="9" t="s">
        <v>258</v>
      </c>
      <c r="J76" s="9" t="s">
        <v>259</v>
      </c>
      <c r="K76" s="9" t="s">
        <v>27</v>
      </c>
      <c r="L76" s="9">
        <v>33928.337189999998</v>
      </c>
      <c r="M76" s="9">
        <v>-0.46536108500000001</v>
      </c>
      <c r="N76" s="9">
        <v>0.15607405899999999</v>
      </c>
      <c r="O76" s="9">
        <v>1.529935E-2</v>
      </c>
      <c r="P76" s="9" t="s">
        <v>260</v>
      </c>
      <c r="Q76" s="9" t="s">
        <v>258</v>
      </c>
      <c r="R76" s="9" t="s">
        <v>50</v>
      </c>
    </row>
    <row r="77" spans="1:18" x14ac:dyDescent="0.2">
      <c r="A77" s="11" t="s">
        <v>434</v>
      </c>
      <c r="B77" s="12">
        <v>337090</v>
      </c>
      <c r="C77" s="12" t="s">
        <v>435</v>
      </c>
      <c r="D77" s="12" t="s">
        <v>436</v>
      </c>
      <c r="E77" s="12">
        <v>44992.422689999999</v>
      </c>
      <c r="F77" s="12">
        <v>1.964690279</v>
      </c>
      <c r="G77" s="12">
        <v>0.174922772</v>
      </c>
      <c r="H77" s="13">
        <v>1.8099999999999998E-27</v>
      </c>
      <c r="I77" s="12" t="s">
        <v>258</v>
      </c>
      <c r="J77" s="12" t="s">
        <v>259</v>
      </c>
      <c r="K77" s="12" t="s">
        <v>27</v>
      </c>
      <c r="L77" s="12">
        <v>44992.422689999999</v>
      </c>
      <c r="M77" s="12">
        <v>-0.59739617700000003</v>
      </c>
      <c r="N77" s="12">
        <v>0.17484950799999999</v>
      </c>
      <c r="O77" s="12">
        <v>4.2858810000000001E-3</v>
      </c>
      <c r="P77" s="12" t="s">
        <v>260</v>
      </c>
      <c r="Q77" s="12" t="s">
        <v>258</v>
      </c>
      <c r="R77" s="12" t="s">
        <v>27</v>
      </c>
    </row>
    <row r="78" spans="1:18" x14ac:dyDescent="0.2">
      <c r="A78" s="8" t="s">
        <v>497</v>
      </c>
      <c r="B78" s="9">
        <v>405888</v>
      </c>
      <c r="C78" s="9" t="s">
        <v>498</v>
      </c>
      <c r="D78" s="9" t="s">
        <v>499</v>
      </c>
      <c r="E78" s="9">
        <v>10355.830169999999</v>
      </c>
      <c r="F78" s="9">
        <v>1.9543862030000001</v>
      </c>
      <c r="G78" s="9">
        <v>0.186061699</v>
      </c>
      <c r="H78" s="10">
        <v>4.0699999999999999E-24</v>
      </c>
      <c r="I78" s="9" t="s">
        <v>258</v>
      </c>
      <c r="J78" s="9" t="s">
        <v>259</v>
      </c>
      <c r="K78" s="9" t="s">
        <v>27</v>
      </c>
      <c r="L78" s="9">
        <v>10355.830169999999</v>
      </c>
      <c r="M78" s="9">
        <v>-0.43138073999999998</v>
      </c>
      <c r="N78" s="9">
        <v>0.185722638</v>
      </c>
      <c r="O78" s="9">
        <v>7.3447177000000002E-2</v>
      </c>
      <c r="P78" s="9" t="s">
        <v>260</v>
      </c>
      <c r="Q78" s="9" t="s">
        <v>258</v>
      </c>
      <c r="R78" s="9" t="s">
        <v>50</v>
      </c>
    </row>
    <row r="79" spans="1:18" x14ac:dyDescent="0.2">
      <c r="A79" s="11" t="s">
        <v>416</v>
      </c>
      <c r="B79" s="12">
        <v>337010</v>
      </c>
      <c r="C79" s="12" t="s">
        <v>417</v>
      </c>
      <c r="D79" s="12" t="s">
        <v>418</v>
      </c>
      <c r="E79" s="12">
        <v>51872.077080000003</v>
      </c>
      <c r="F79" s="12">
        <v>1.950753655</v>
      </c>
      <c r="G79" s="12">
        <v>0.17131318500000001</v>
      </c>
      <c r="H79" s="13">
        <v>3.2299999999999999E-28</v>
      </c>
      <c r="I79" s="12" t="s">
        <v>258</v>
      </c>
      <c r="J79" s="12" t="s">
        <v>259</v>
      </c>
      <c r="K79" s="12" t="s">
        <v>27</v>
      </c>
      <c r="L79" s="12">
        <v>51872.077080000003</v>
      </c>
      <c r="M79" s="12">
        <v>-0.49470860300000002</v>
      </c>
      <c r="N79" s="12">
        <v>0.17124315400000001</v>
      </c>
      <c r="O79" s="12">
        <v>1.9460435000000002E-2</v>
      </c>
      <c r="P79" s="12" t="s">
        <v>260</v>
      </c>
      <c r="Q79" s="12" t="s">
        <v>258</v>
      </c>
      <c r="R79" s="12" t="s">
        <v>50</v>
      </c>
    </row>
    <row r="80" spans="1:18" x14ac:dyDescent="0.2">
      <c r="A80" s="8" t="s">
        <v>458</v>
      </c>
      <c r="B80" s="9">
        <v>195819</v>
      </c>
      <c r="C80" s="9" t="s">
        <v>459</v>
      </c>
      <c r="D80" s="9" t="s">
        <v>460</v>
      </c>
      <c r="E80" s="9">
        <v>14589.178690000001</v>
      </c>
      <c r="F80" s="9">
        <v>1.9465312269999999</v>
      </c>
      <c r="G80" s="9">
        <v>0.17184914200000001</v>
      </c>
      <c r="H80" s="10">
        <v>6.3500000000000001E-28</v>
      </c>
      <c r="I80" s="9" t="s">
        <v>258</v>
      </c>
      <c r="J80" s="9" t="s">
        <v>259</v>
      </c>
      <c r="K80" s="9" t="s">
        <v>27</v>
      </c>
      <c r="L80" s="9">
        <v>14589.178690000001</v>
      </c>
      <c r="M80" s="9">
        <v>-0.34353356499999999</v>
      </c>
      <c r="N80" s="9">
        <v>0.171569687</v>
      </c>
      <c r="O80" s="9">
        <v>0.136783448</v>
      </c>
      <c r="P80" s="9" t="s">
        <v>260</v>
      </c>
      <c r="Q80" s="9" t="s">
        <v>258</v>
      </c>
      <c r="R80" s="9" t="s">
        <v>50</v>
      </c>
    </row>
    <row r="81" spans="1:18" x14ac:dyDescent="0.2">
      <c r="A81" s="11" t="s">
        <v>443</v>
      </c>
      <c r="B81" s="12">
        <v>415196</v>
      </c>
      <c r="C81" s="12" t="s">
        <v>444</v>
      </c>
      <c r="D81" s="12" t="s">
        <v>445</v>
      </c>
      <c r="E81" s="12">
        <v>29682.478009999999</v>
      </c>
      <c r="F81" s="12">
        <v>1.943256909</v>
      </c>
      <c r="G81" s="12">
        <v>0.17317756300000001</v>
      </c>
      <c r="H81" s="13">
        <v>2.0199999999999999E-27</v>
      </c>
      <c r="I81" s="12" t="s">
        <v>258</v>
      </c>
      <c r="J81" s="12" t="s">
        <v>259</v>
      </c>
      <c r="K81" s="12" t="s">
        <v>27</v>
      </c>
      <c r="L81" s="12">
        <v>29682.478009999999</v>
      </c>
      <c r="M81" s="12">
        <v>-0.65269396800000001</v>
      </c>
      <c r="N81" s="12">
        <v>0.173074057</v>
      </c>
      <c r="O81" s="12">
        <v>1.3406290000000001E-3</v>
      </c>
      <c r="P81" s="12" t="s">
        <v>260</v>
      </c>
      <c r="Q81" s="12" t="s">
        <v>258</v>
      </c>
      <c r="R81" s="12" t="s">
        <v>27</v>
      </c>
    </row>
    <row r="82" spans="1:18" x14ac:dyDescent="0.2">
      <c r="A82" s="8" t="s">
        <v>425</v>
      </c>
      <c r="B82" s="9">
        <v>436759</v>
      </c>
      <c r="C82" s="9" t="s">
        <v>426</v>
      </c>
      <c r="D82" s="9" t="s">
        <v>427</v>
      </c>
      <c r="E82" s="9">
        <v>3632.8435909999998</v>
      </c>
      <c r="F82" s="9">
        <v>1.9347315249999999</v>
      </c>
      <c r="G82" s="9">
        <v>0.18097676100000001</v>
      </c>
      <c r="H82" s="10">
        <v>5.8599999999999999E-25</v>
      </c>
      <c r="I82" s="9" t="s">
        <v>258</v>
      </c>
      <c r="J82" s="9" t="s">
        <v>259</v>
      </c>
      <c r="K82" s="9" t="s">
        <v>27</v>
      </c>
      <c r="L82" s="9">
        <v>3632.8435909999998</v>
      </c>
      <c r="M82" s="9">
        <v>-0.27535633599999998</v>
      </c>
      <c r="N82" s="9">
        <v>0.17987266099999999</v>
      </c>
      <c r="O82" s="9">
        <v>0.28715871900000001</v>
      </c>
      <c r="P82" s="9" t="s">
        <v>260</v>
      </c>
      <c r="Q82" s="9" t="s">
        <v>258</v>
      </c>
      <c r="R82" s="9" t="s">
        <v>50</v>
      </c>
    </row>
    <row r="83" spans="1:18" x14ac:dyDescent="0.2">
      <c r="A83" s="11" t="s">
        <v>491</v>
      </c>
      <c r="B83" s="12">
        <v>560828</v>
      </c>
      <c r="C83" s="12" t="s">
        <v>492</v>
      </c>
      <c r="D83" s="12" t="s">
        <v>493</v>
      </c>
      <c r="E83" s="12">
        <v>29535.206839999999</v>
      </c>
      <c r="F83" s="12">
        <v>1.922957952</v>
      </c>
      <c r="G83" s="12">
        <v>0.180782254</v>
      </c>
      <c r="H83" s="13">
        <v>1.03E-24</v>
      </c>
      <c r="I83" s="12" t="s">
        <v>258</v>
      </c>
      <c r="J83" s="12" t="s">
        <v>259</v>
      </c>
      <c r="K83" s="12" t="s">
        <v>27</v>
      </c>
      <c r="L83" s="12">
        <v>29535.206839999999</v>
      </c>
      <c r="M83" s="12">
        <v>-0.33185542400000001</v>
      </c>
      <c r="N83" s="12">
        <v>0.180654067</v>
      </c>
      <c r="O83" s="12">
        <v>0.18201588499999999</v>
      </c>
      <c r="P83" s="12" t="s">
        <v>260</v>
      </c>
      <c r="Q83" s="12" t="s">
        <v>258</v>
      </c>
      <c r="R83" s="12" t="s">
        <v>50</v>
      </c>
    </row>
    <row r="84" spans="1:18" x14ac:dyDescent="0.2">
      <c r="A84" s="8" t="s">
        <v>419</v>
      </c>
      <c r="B84" s="9">
        <v>326961</v>
      </c>
      <c r="C84" s="9" t="s">
        <v>420</v>
      </c>
      <c r="D84" s="9" t="s">
        <v>421</v>
      </c>
      <c r="E84" s="9">
        <v>26633.625080000002</v>
      </c>
      <c r="F84" s="9">
        <v>1.922261255</v>
      </c>
      <c r="G84" s="9">
        <v>0.20230414499999999</v>
      </c>
      <c r="H84" s="10">
        <v>7.5200000000000005E-20</v>
      </c>
      <c r="I84" s="9" t="s">
        <v>258</v>
      </c>
      <c r="J84" s="9" t="s">
        <v>259</v>
      </c>
      <c r="K84" s="9" t="s">
        <v>27</v>
      </c>
      <c r="L84" s="9">
        <v>26633.625080000002</v>
      </c>
      <c r="M84" s="9">
        <v>-0.29642644899999998</v>
      </c>
      <c r="N84" s="9">
        <v>0.202175619</v>
      </c>
      <c r="O84" s="9">
        <v>0.313356947</v>
      </c>
      <c r="P84" s="9" t="s">
        <v>260</v>
      </c>
      <c r="Q84" s="9" t="s">
        <v>258</v>
      </c>
      <c r="R84" s="9" t="s">
        <v>50</v>
      </c>
    </row>
    <row r="85" spans="1:18" x14ac:dyDescent="0.2">
      <c r="A85" s="11" t="s">
        <v>467</v>
      </c>
      <c r="B85" s="12">
        <v>393686</v>
      </c>
      <c r="C85" s="12" t="s">
        <v>468</v>
      </c>
      <c r="D85" s="12" t="s">
        <v>469</v>
      </c>
      <c r="E85" s="12">
        <v>30858.007819999999</v>
      </c>
      <c r="F85" s="12">
        <v>1.9113013539999999</v>
      </c>
      <c r="G85" s="12">
        <v>0.16386907000000001</v>
      </c>
      <c r="H85" s="13">
        <v>1.4200000000000001E-29</v>
      </c>
      <c r="I85" s="12" t="s">
        <v>258</v>
      </c>
      <c r="J85" s="12" t="s">
        <v>259</v>
      </c>
      <c r="K85" s="12" t="s">
        <v>27</v>
      </c>
      <c r="L85" s="12">
        <v>30858.007819999999</v>
      </c>
      <c r="M85" s="12">
        <v>-0.43962253000000001</v>
      </c>
      <c r="N85" s="12">
        <v>0.16374549299999999</v>
      </c>
      <c r="O85" s="12">
        <v>3.2222918000000003E-2</v>
      </c>
      <c r="P85" s="12" t="s">
        <v>260</v>
      </c>
      <c r="Q85" s="12" t="s">
        <v>258</v>
      </c>
      <c r="R85" s="12" t="s">
        <v>50</v>
      </c>
    </row>
    <row r="86" spans="1:18" x14ac:dyDescent="0.2">
      <c r="A86" s="8" t="s">
        <v>437</v>
      </c>
      <c r="B86" s="9">
        <v>192299</v>
      </c>
      <c r="C86" s="9" t="s">
        <v>438</v>
      </c>
      <c r="D86" s="9" t="s">
        <v>439</v>
      </c>
      <c r="E86" s="9">
        <v>17684.47608</v>
      </c>
      <c r="F86" s="9">
        <v>1.882470348</v>
      </c>
      <c r="G86" s="9">
        <v>0.174975623</v>
      </c>
      <c r="H86" s="10">
        <v>2.8600000000000002E-25</v>
      </c>
      <c r="I86" s="9" t="s">
        <v>258</v>
      </c>
      <c r="J86" s="9" t="s">
        <v>259</v>
      </c>
      <c r="K86" s="9" t="s">
        <v>27</v>
      </c>
      <c r="L86" s="9">
        <v>17684.47608</v>
      </c>
      <c r="M86" s="9">
        <v>-0.41839354899999998</v>
      </c>
      <c r="N86" s="9">
        <v>0.174778287</v>
      </c>
      <c r="O86" s="9">
        <v>6.3368922999999994E-2</v>
      </c>
      <c r="P86" s="9" t="s">
        <v>260</v>
      </c>
      <c r="Q86" s="9" t="s">
        <v>258</v>
      </c>
      <c r="R86" s="9" t="s">
        <v>50</v>
      </c>
    </row>
    <row r="87" spans="1:18" x14ac:dyDescent="0.2">
      <c r="A87" s="11" t="s">
        <v>506</v>
      </c>
      <c r="B87" s="12">
        <v>406387</v>
      </c>
      <c r="C87" s="12" t="s">
        <v>507</v>
      </c>
      <c r="D87" s="12" t="s">
        <v>508</v>
      </c>
      <c r="E87" s="12">
        <v>35782.719599999997</v>
      </c>
      <c r="F87" s="12">
        <v>1.8823038969999999</v>
      </c>
      <c r="G87" s="12">
        <v>0.206348753</v>
      </c>
      <c r="H87" s="13">
        <v>2.39E-18</v>
      </c>
      <c r="I87" s="12" t="s">
        <v>258</v>
      </c>
      <c r="J87" s="12" t="s">
        <v>259</v>
      </c>
      <c r="K87" s="12" t="s">
        <v>27</v>
      </c>
      <c r="L87" s="12">
        <v>35782.719599999997</v>
      </c>
      <c r="M87" s="12">
        <v>-0.22460925700000001</v>
      </c>
      <c r="N87" s="12">
        <v>0.20625422800000001</v>
      </c>
      <c r="O87" s="12">
        <v>0.48752494299999999</v>
      </c>
      <c r="P87" s="12" t="s">
        <v>260</v>
      </c>
      <c r="Q87" s="12" t="s">
        <v>258</v>
      </c>
      <c r="R87" s="12" t="s">
        <v>50</v>
      </c>
    </row>
    <row r="88" spans="1:18" x14ac:dyDescent="0.2">
      <c r="A88" s="8" t="s">
        <v>431</v>
      </c>
      <c r="B88" s="9">
        <v>394036</v>
      </c>
      <c r="C88" s="9" t="s">
        <v>432</v>
      </c>
      <c r="D88" s="9" t="s">
        <v>433</v>
      </c>
      <c r="E88" s="9">
        <v>12801.60728</v>
      </c>
      <c r="F88" s="9">
        <v>1.856845206</v>
      </c>
      <c r="G88" s="9">
        <v>0.22350548200000001</v>
      </c>
      <c r="H88" s="10">
        <v>2.3999999999999999E-15</v>
      </c>
      <c r="I88" s="9" t="s">
        <v>258</v>
      </c>
      <c r="J88" s="9" t="s">
        <v>259</v>
      </c>
      <c r="K88" s="9" t="s">
        <v>27</v>
      </c>
      <c r="L88" s="9">
        <v>12801.60728</v>
      </c>
      <c r="M88" s="9">
        <v>-0.170650462</v>
      </c>
      <c r="N88" s="9">
        <v>0.22326158900000001</v>
      </c>
      <c r="O88" s="9">
        <v>0.65137885900000003</v>
      </c>
      <c r="P88" s="9" t="s">
        <v>260</v>
      </c>
      <c r="Q88" s="9" t="s">
        <v>258</v>
      </c>
      <c r="R88" s="9" t="s">
        <v>50</v>
      </c>
    </row>
    <row r="89" spans="1:18" x14ac:dyDescent="0.2">
      <c r="A89" s="11" t="s">
        <v>470</v>
      </c>
      <c r="B89" s="12">
        <v>378961</v>
      </c>
      <c r="C89" s="12" t="s">
        <v>471</v>
      </c>
      <c r="D89" s="12" t="s">
        <v>472</v>
      </c>
      <c r="E89" s="12">
        <v>32975.738149999997</v>
      </c>
      <c r="F89" s="12">
        <v>1.8519636639999999</v>
      </c>
      <c r="G89" s="12">
        <v>0.16605588299999999</v>
      </c>
      <c r="H89" s="13">
        <v>4.27E-27</v>
      </c>
      <c r="I89" s="12" t="s">
        <v>258</v>
      </c>
      <c r="J89" s="12" t="s">
        <v>259</v>
      </c>
      <c r="K89" s="12" t="s">
        <v>27</v>
      </c>
      <c r="L89" s="12">
        <v>32975.738149999997</v>
      </c>
      <c r="M89" s="12">
        <v>-0.36657025700000001</v>
      </c>
      <c r="N89" s="12">
        <v>0.165942911</v>
      </c>
      <c r="O89" s="12">
        <v>9.2324754999999994E-2</v>
      </c>
      <c r="P89" s="12" t="s">
        <v>260</v>
      </c>
      <c r="Q89" s="12" t="s">
        <v>258</v>
      </c>
      <c r="R89" s="12" t="s">
        <v>50</v>
      </c>
    </row>
    <row r="90" spans="1:18" x14ac:dyDescent="0.2">
      <c r="A90" s="8" t="s">
        <v>476</v>
      </c>
      <c r="B90" s="9">
        <v>192301</v>
      </c>
      <c r="C90" s="9" t="s">
        <v>477</v>
      </c>
      <c r="D90" s="9" t="s">
        <v>478</v>
      </c>
      <c r="E90" s="9">
        <v>26749.076489999999</v>
      </c>
      <c r="F90" s="9">
        <v>1.834919213</v>
      </c>
      <c r="G90" s="9">
        <v>0.17358605999999999</v>
      </c>
      <c r="H90" s="10">
        <v>2.0500000000000001E-24</v>
      </c>
      <c r="I90" s="9" t="s">
        <v>258</v>
      </c>
      <c r="J90" s="9" t="s">
        <v>259</v>
      </c>
      <c r="K90" s="9" t="s">
        <v>27</v>
      </c>
      <c r="L90" s="9">
        <v>26749.076489999999</v>
      </c>
      <c r="M90" s="9">
        <v>-0.58142010899999996</v>
      </c>
      <c r="N90" s="9">
        <v>0.17348002300000001</v>
      </c>
      <c r="O90" s="9">
        <v>5.2096850000000004E-3</v>
      </c>
      <c r="P90" s="9" t="s">
        <v>260</v>
      </c>
      <c r="Q90" s="9" t="s">
        <v>258</v>
      </c>
      <c r="R90" s="9" t="s">
        <v>50</v>
      </c>
    </row>
    <row r="91" spans="1:18" x14ac:dyDescent="0.2">
      <c r="A91" s="11" t="s">
        <v>494</v>
      </c>
      <c r="B91" s="12">
        <v>415168</v>
      </c>
      <c r="C91" s="12" t="s">
        <v>495</v>
      </c>
      <c r="D91" s="12" t="s">
        <v>496</v>
      </c>
      <c r="E91" s="12">
        <v>7379.6485419999999</v>
      </c>
      <c r="F91" s="12">
        <v>1.8325517760000001</v>
      </c>
      <c r="G91" s="12">
        <v>0.19799561199999999</v>
      </c>
      <c r="H91" s="13">
        <v>7.2099999999999996E-19</v>
      </c>
      <c r="I91" s="12" t="s">
        <v>258</v>
      </c>
      <c r="J91" s="12" t="s">
        <v>259</v>
      </c>
      <c r="K91" s="12" t="s">
        <v>27</v>
      </c>
      <c r="L91" s="12">
        <v>7379.6485419999999</v>
      </c>
      <c r="M91" s="12">
        <v>-0.38200348200000001</v>
      </c>
      <c r="N91" s="12">
        <v>0.19759570300000001</v>
      </c>
      <c r="O91" s="12">
        <v>0.154455968</v>
      </c>
      <c r="P91" s="12" t="s">
        <v>260</v>
      </c>
      <c r="Q91" s="12" t="s">
        <v>258</v>
      </c>
      <c r="R91" s="12" t="s">
        <v>50</v>
      </c>
    </row>
    <row r="92" spans="1:18" x14ac:dyDescent="0.2">
      <c r="A92" s="8" t="s">
        <v>482</v>
      </c>
      <c r="B92" s="9">
        <v>336568</v>
      </c>
      <c r="C92" s="9" t="s">
        <v>483</v>
      </c>
      <c r="D92" s="9" t="s">
        <v>484</v>
      </c>
      <c r="E92" s="9">
        <v>25938.035950000001</v>
      </c>
      <c r="F92" s="9">
        <v>1.800621859</v>
      </c>
      <c r="G92" s="9">
        <v>0.20070270800000001</v>
      </c>
      <c r="H92" s="10">
        <v>9.0999999999999993E-18</v>
      </c>
      <c r="I92" s="9" t="s">
        <v>258</v>
      </c>
      <c r="J92" s="9" t="s">
        <v>259</v>
      </c>
      <c r="K92" s="9" t="s">
        <v>27</v>
      </c>
      <c r="L92" s="9">
        <v>25938.035950000001</v>
      </c>
      <c r="M92" s="9">
        <v>-0.30968638100000001</v>
      </c>
      <c r="N92" s="9">
        <v>0.20058804299999999</v>
      </c>
      <c r="O92" s="9">
        <v>0.28190701400000001</v>
      </c>
      <c r="P92" s="9" t="s">
        <v>260</v>
      </c>
      <c r="Q92" s="9" t="s">
        <v>258</v>
      </c>
      <c r="R92" s="9" t="s">
        <v>50</v>
      </c>
    </row>
    <row r="93" spans="1:18" x14ac:dyDescent="0.2">
      <c r="A93" s="11" t="s">
        <v>449</v>
      </c>
      <c r="B93" s="12">
        <v>336727</v>
      </c>
      <c r="C93" s="12" t="s">
        <v>450</v>
      </c>
      <c r="D93" s="12" t="s">
        <v>451</v>
      </c>
      <c r="E93" s="12">
        <v>52453.636619999997</v>
      </c>
      <c r="F93" s="12">
        <v>1.7546569860000001</v>
      </c>
      <c r="G93" s="12">
        <v>0.17391978999999999</v>
      </c>
      <c r="H93" s="13">
        <v>2.66E-22</v>
      </c>
      <c r="I93" s="12" t="s">
        <v>258</v>
      </c>
      <c r="J93" s="12" t="s">
        <v>259</v>
      </c>
      <c r="K93" s="12" t="s">
        <v>27</v>
      </c>
      <c r="L93" s="12">
        <v>52453.636619999997</v>
      </c>
      <c r="M93" s="12">
        <v>-0.45032224199999998</v>
      </c>
      <c r="N93" s="12">
        <v>0.17386454100000001</v>
      </c>
      <c r="O93" s="12">
        <v>4.0659342000000001E-2</v>
      </c>
      <c r="P93" s="12" t="s">
        <v>260</v>
      </c>
      <c r="Q93" s="12" t="s">
        <v>258</v>
      </c>
      <c r="R93" s="12" t="s">
        <v>50</v>
      </c>
    </row>
    <row r="94" spans="1:18" x14ac:dyDescent="0.2">
      <c r="A94" s="8" t="s">
        <v>446</v>
      </c>
      <c r="B94" s="9">
        <v>394035</v>
      </c>
      <c r="C94" s="9" t="s">
        <v>447</v>
      </c>
      <c r="D94" s="9" t="s">
        <v>448</v>
      </c>
      <c r="E94" s="9">
        <v>18510.09288</v>
      </c>
      <c r="F94" s="9">
        <v>1.752840019</v>
      </c>
      <c r="G94" s="9">
        <v>0.205519111</v>
      </c>
      <c r="H94" s="10">
        <v>3.9099999999999999E-16</v>
      </c>
      <c r="I94" s="9" t="s">
        <v>258</v>
      </c>
      <c r="J94" s="9" t="s">
        <v>259</v>
      </c>
      <c r="K94" s="9" t="s">
        <v>27</v>
      </c>
      <c r="L94" s="9">
        <v>18510.09288</v>
      </c>
      <c r="M94" s="9">
        <v>-0.43751465499999997</v>
      </c>
      <c r="N94" s="9">
        <v>0.205388131</v>
      </c>
      <c r="O94" s="9">
        <v>0.107513052</v>
      </c>
      <c r="P94" s="9" t="s">
        <v>260</v>
      </c>
      <c r="Q94" s="9" t="s">
        <v>258</v>
      </c>
      <c r="R94" s="9" t="s">
        <v>50</v>
      </c>
    </row>
    <row r="95" spans="1:18" x14ac:dyDescent="0.2">
      <c r="A95" s="11" t="s">
        <v>524</v>
      </c>
      <c r="B95" s="12">
        <v>572109</v>
      </c>
      <c r="C95" s="12" t="s">
        <v>525</v>
      </c>
      <c r="D95" s="12" t="s">
        <v>526</v>
      </c>
      <c r="E95" s="12">
        <v>16219.240659999999</v>
      </c>
      <c r="F95" s="12">
        <v>1.73723114</v>
      </c>
      <c r="G95" s="12">
        <v>0.16887084099999999</v>
      </c>
      <c r="H95" s="13">
        <v>3.7000000000000003E-23</v>
      </c>
      <c r="I95" s="12" t="s">
        <v>258</v>
      </c>
      <c r="J95" s="12" t="s">
        <v>259</v>
      </c>
      <c r="K95" s="12" t="s">
        <v>27</v>
      </c>
      <c r="L95" s="12">
        <v>16219.240659999999</v>
      </c>
      <c r="M95" s="12">
        <v>-0.425219399</v>
      </c>
      <c r="N95" s="12">
        <v>0.16868586999999999</v>
      </c>
      <c r="O95" s="12">
        <v>4.767118E-2</v>
      </c>
      <c r="P95" s="12" t="s">
        <v>260</v>
      </c>
      <c r="Q95" s="12" t="s">
        <v>258</v>
      </c>
      <c r="R95" s="12" t="s">
        <v>50</v>
      </c>
    </row>
    <row r="96" spans="1:18" x14ac:dyDescent="0.2">
      <c r="A96" s="8" t="s">
        <v>509</v>
      </c>
      <c r="B96" s="9">
        <v>445040</v>
      </c>
      <c r="C96" s="9" t="s">
        <v>510</v>
      </c>
      <c r="D96" s="9" t="s">
        <v>511</v>
      </c>
      <c r="E96" s="9">
        <v>2911.4522240000001</v>
      </c>
      <c r="F96" s="9">
        <v>1.673176531</v>
      </c>
      <c r="G96" s="9">
        <v>0.22500824999999999</v>
      </c>
      <c r="H96" s="10">
        <v>1.9399999999999998E-12</v>
      </c>
      <c r="I96" s="9" t="s">
        <v>258</v>
      </c>
      <c r="J96" s="9" t="s">
        <v>259</v>
      </c>
      <c r="K96" s="9" t="s">
        <v>27</v>
      </c>
      <c r="L96" s="9">
        <v>2911.4522240000001</v>
      </c>
      <c r="M96" s="9">
        <v>4.2444009999999997E-2</v>
      </c>
      <c r="N96" s="9">
        <v>0.22397918999999999</v>
      </c>
      <c r="O96" s="9">
        <v>0.92704987999999999</v>
      </c>
      <c r="P96" s="9" t="s">
        <v>260</v>
      </c>
      <c r="Q96" s="9" t="s">
        <v>258</v>
      </c>
      <c r="R96" s="9" t="s">
        <v>50</v>
      </c>
    </row>
    <row r="97" spans="1:18" x14ac:dyDescent="0.2">
      <c r="A97" s="11" t="s">
        <v>515</v>
      </c>
      <c r="B97" s="12">
        <v>322571</v>
      </c>
      <c r="C97" s="12" t="s">
        <v>516</v>
      </c>
      <c r="D97" s="12" t="s">
        <v>517</v>
      </c>
      <c r="E97" s="12">
        <v>65205.020629999999</v>
      </c>
      <c r="F97" s="12">
        <v>1.668567613</v>
      </c>
      <c r="G97" s="12">
        <v>0.15136554399999999</v>
      </c>
      <c r="H97" s="13">
        <v>1.73E-26</v>
      </c>
      <c r="I97" s="12" t="s">
        <v>258</v>
      </c>
      <c r="J97" s="12" t="s">
        <v>259</v>
      </c>
      <c r="K97" s="12" t="s">
        <v>27</v>
      </c>
      <c r="L97" s="12">
        <v>65205.020629999999</v>
      </c>
      <c r="M97" s="12">
        <v>-0.58990158500000001</v>
      </c>
      <c r="N97" s="12">
        <v>0.15132670600000001</v>
      </c>
      <c r="O97" s="13">
        <v>8.5800000000000004E-4</v>
      </c>
      <c r="P97" s="12" t="s">
        <v>260</v>
      </c>
      <c r="Q97" s="12" t="s">
        <v>258</v>
      </c>
      <c r="R97" s="12" t="s">
        <v>27</v>
      </c>
    </row>
    <row r="98" spans="1:18" x14ac:dyDescent="0.2">
      <c r="A98" s="8" t="s">
        <v>500</v>
      </c>
      <c r="B98" s="9">
        <v>677758</v>
      </c>
      <c r="C98" s="9" t="s">
        <v>501</v>
      </c>
      <c r="D98" s="9" t="s">
        <v>502</v>
      </c>
      <c r="E98" s="9">
        <v>17066.47782</v>
      </c>
      <c r="F98" s="9">
        <v>1.668316278</v>
      </c>
      <c r="G98" s="9">
        <v>0.166647243</v>
      </c>
      <c r="H98" s="10">
        <v>5.7599999999999997E-22</v>
      </c>
      <c r="I98" s="9" t="s">
        <v>258</v>
      </c>
      <c r="J98" s="9" t="s">
        <v>259</v>
      </c>
      <c r="K98" s="9" t="s">
        <v>27</v>
      </c>
      <c r="L98" s="9">
        <v>17066.47782</v>
      </c>
      <c r="M98" s="9">
        <v>-0.40926207999999997</v>
      </c>
      <c r="N98" s="9">
        <v>0.166482202</v>
      </c>
      <c r="O98" s="9">
        <v>5.5087433999999998E-2</v>
      </c>
      <c r="P98" s="9" t="s">
        <v>260</v>
      </c>
      <c r="Q98" s="9" t="s">
        <v>258</v>
      </c>
      <c r="R98" s="9" t="s">
        <v>50</v>
      </c>
    </row>
    <row r="99" spans="1:18" x14ac:dyDescent="0.2">
      <c r="A99" s="11" t="s">
        <v>512</v>
      </c>
      <c r="B99" s="12">
        <v>394097</v>
      </c>
      <c r="C99" s="12" t="s">
        <v>513</v>
      </c>
      <c r="D99" s="12" t="s">
        <v>514</v>
      </c>
      <c r="E99" s="12">
        <v>15810.47683</v>
      </c>
      <c r="F99" s="12">
        <v>1.6636287540000001</v>
      </c>
      <c r="G99" s="12">
        <v>0.16121465600000001</v>
      </c>
      <c r="H99" s="13">
        <v>2.6899999999999998E-23</v>
      </c>
      <c r="I99" s="12" t="s">
        <v>258</v>
      </c>
      <c r="J99" s="12" t="s">
        <v>259</v>
      </c>
      <c r="K99" s="12" t="s">
        <v>27</v>
      </c>
      <c r="L99" s="12">
        <v>15810.47683</v>
      </c>
      <c r="M99" s="12">
        <v>-0.14226418699999999</v>
      </c>
      <c r="N99" s="12">
        <v>0.16097863300000001</v>
      </c>
      <c r="O99" s="12">
        <v>0.59063212700000001</v>
      </c>
      <c r="P99" s="12" t="s">
        <v>260</v>
      </c>
      <c r="Q99" s="12" t="s">
        <v>258</v>
      </c>
      <c r="R99" s="12" t="s">
        <v>50</v>
      </c>
    </row>
    <row r="100" spans="1:18" x14ac:dyDescent="0.2">
      <c r="A100" s="8" t="s">
        <v>530</v>
      </c>
      <c r="B100" s="9">
        <v>327089</v>
      </c>
      <c r="C100" s="9" t="s">
        <v>531</v>
      </c>
      <c r="D100" s="9" t="s">
        <v>532</v>
      </c>
      <c r="E100" s="9">
        <v>22954.47481</v>
      </c>
      <c r="F100" s="9">
        <v>1.661554916</v>
      </c>
      <c r="G100" s="9">
        <v>0.159015404</v>
      </c>
      <c r="H100" s="10">
        <v>7.2400000000000001E-24</v>
      </c>
      <c r="I100" s="9" t="s">
        <v>258</v>
      </c>
      <c r="J100" s="9" t="s">
        <v>259</v>
      </c>
      <c r="K100" s="9" t="s">
        <v>27</v>
      </c>
      <c r="L100" s="9">
        <v>22954.47481</v>
      </c>
      <c r="M100" s="9">
        <v>-0.42126881999999999</v>
      </c>
      <c r="N100" s="9">
        <v>0.15888908700000001</v>
      </c>
      <c r="O100" s="9">
        <v>3.5003918000000002E-2</v>
      </c>
      <c r="P100" s="9" t="s">
        <v>260</v>
      </c>
      <c r="Q100" s="9" t="s">
        <v>258</v>
      </c>
      <c r="R100" s="9" t="s">
        <v>50</v>
      </c>
    </row>
    <row r="101" spans="1:18" x14ac:dyDescent="0.2">
      <c r="A101" s="11" t="s">
        <v>521</v>
      </c>
      <c r="B101" s="12">
        <v>323365</v>
      </c>
      <c r="C101" s="12" t="s">
        <v>522</v>
      </c>
      <c r="D101" s="12" t="s">
        <v>523</v>
      </c>
      <c r="E101" s="12">
        <v>26018.93823</v>
      </c>
      <c r="F101" s="12">
        <v>1.64553065</v>
      </c>
      <c r="G101" s="12">
        <v>0.142782717</v>
      </c>
      <c r="H101" s="13">
        <v>6.8100000000000003E-29</v>
      </c>
      <c r="I101" s="12" t="s">
        <v>258</v>
      </c>
      <c r="J101" s="12" t="s">
        <v>259</v>
      </c>
      <c r="K101" s="12" t="s">
        <v>27</v>
      </c>
      <c r="L101" s="12">
        <v>26018.93823</v>
      </c>
      <c r="M101" s="12">
        <v>-0.355393933</v>
      </c>
      <c r="N101" s="12">
        <v>0.142651484</v>
      </c>
      <c r="O101" s="12">
        <v>5.1091236999999998E-2</v>
      </c>
      <c r="P101" s="12" t="s">
        <v>260</v>
      </c>
      <c r="Q101" s="12" t="s">
        <v>258</v>
      </c>
      <c r="R101" s="12" t="s">
        <v>50</v>
      </c>
    </row>
    <row r="102" spans="1:18" x14ac:dyDescent="0.2">
      <c r="A102" s="8" t="s">
        <v>527</v>
      </c>
      <c r="B102" s="9">
        <v>557397</v>
      </c>
      <c r="C102" s="9" t="s">
        <v>528</v>
      </c>
      <c r="D102" s="9" t="s">
        <v>529</v>
      </c>
      <c r="E102" s="9">
        <v>9248.3959589999995</v>
      </c>
      <c r="F102" s="9">
        <v>1.5593918440000001</v>
      </c>
      <c r="G102" s="9">
        <v>0.202133648</v>
      </c>
      <c r="H102" s="10">
        <v>2.4999999999999999E-13</v>
      </c>
      <c r="I102" s="9" t="s">
        <v>258</v>
      </c>
      <c r="J102" s="9" t="s">
        <v>259</v>
      </c>
      <c r="K102" s="9" t="s">
        <v>27</v>
      </c>
      <c r="L102" s="9">
        <v>9248.3959589999995</v>
      </c>
      <c r="M102" s="9">
        <v>-0.22925453800000001</v>
      </c>
      <c r="N102" s="9">
        <v>0.20187925800000001</v>
      </c>
      <c r="O102" s="9">
        <v>0.46637084000000001</v>
      </c>
      <c r="P102" s="9" t="s">
        <v>260</v>
      </c>
      <c r="Q102" s="9" t="s">
        <v>258</v>
      </c>
      <c r="R102" s="9" t="s">
        <v>50</v>
      </c>
    </row>
    <row r="103" spans="1:18" x14ac:dyDescent="0.2">
      <c r="A103" s="11" t="s">
        <v>533</v>
      </c>
      <c r="B103" s="12">
        <v>335629</v>
      </c>
      <c r="C103" s="12" t="s">
        <v>534</v>
      </c>
      <c r="D103" s="12" t="s">
        <v>535</v>
      </c>
      <c r="E103" s="12">
        <v>5914.6038619999999</v>
      </c>
      <c r="F103" s="12">
        <v>1.31176519</v>
      </c>
      <c r="G103" s="12">
        <v>0.183862162</v>
      </c>
      <c r="H103" s="13">
        <v>1.66E-11</v>
      </c>
      <c r="I103" s="12" t="s">
        <v>258</v>
      </c>
      <c r="J103" s="12" t="s">
        <v>259</v>
      </c>
      <c r="K103" s="12" t="s">
        <v>27</v>
      </c>
      <c r="L103" s="12">
        <v>5914.6038619999999</v>
      </c>
      <c r="M103" s="12">
        <v>-0.39289236700000002</v>
      </c>
      <c r="N103" s="12">
        <v>0.183620742</v>
      </c>
      <c r="O103" s="12">
        <v>0.105527381</v>
      </c>
      <c r="P103" s="12" t="s">
        <v>260</v>
      </c>
      <c r="Q103" s="12" t="s">
        <v>258</v>
      </c>
      <c r="R103" s="12" t="s">
        <v>50</v>
      </c>
    </row>
  </sheetData>
  <conditionalFormatting sqref="F1:F50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5:F103">
    <cfRule type="cellIs" dxfId="85" priority="7" operator="lessThan">
      <formula>-0.5</formula>
    </cfRule>
    <cfRule type="cellIs" dxfId="84" priority="8" operator="greaterThan">
      <formula>0.5</formula>
    </cfRule>
    <cfRule type="cellIs" dxfId="83" priority="9" operator="greaterThan">
      <formula>0.5</formula>
    </cfRule>
  </conditionalFormatting>
  <conditionalFormatting sqref="K55:K103">
    <cfRule type="containsText" dxfId="82" priority="5" operator="containsText" text="yes">
      <formula>NOT(ISERROR(SEARCH("yes",K55)))</formula>
    </cfRule>
    <cfRule type="containsText" dxfId="81" priority="6" operator="containsText" text="no">
      <formula>NOT(ISERROR(SEARCH("no",K55)))</formula>
    </cfRule>
  </conditionalFormatting>
  <conditionalFormatting sqref="M1:M50">
    <cfRule type="containsText" dxfId="80" priority="14" operator="containsText" text="YES">
      <formula>NOT(ISERROR(SEARCH("YES",M1)))</formula>
    </cfRule>
    <cfRule type="containsText" dxfId="79" priority="15" operator="containsText" text="NO">
      <formula>NOT(ISERROR(SEARCH("NO",M1)))</formula>
    </cfRule>
  </conditionalFormatting>
  <conditionalFormatting sqref="M55:M103">
    <cfRule type="cellIs" dxfId="78" priority="3" operator="lessThan">
      <formula>-0.5</formula>
    </cfRule>
    <cfRule type="cellIs" dxfId="77" priority="4" operator="greaterThan">
      <formula>0.5</formula>
    </cfRule>
  </conditionalFormatting>
  <conditionalFormatting sqref="N1:N50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55:R103">
    <cfRule type="containsText" dxfId="76" priority="1" operator="containsText" text="yes">
      <formula>NOT(ISERROR(SEARCH("yes",R55)))</formula>
    </cfRule>
    <cfRule type="containsText" dxfId="75" priority="2" operator="containsText" text="no">
      <formula>NOT(ISERROR(SEARCH("no",R55)))</formula>
    </cfRule>
  </conditionalFormatting>
  <conditionalFormatting sqref="U1:U50">
    <cfRule type="containsText" dxfId="74" priority="11" operator="containsText" text="YES">
      <formula>NOT(ISERROR(SEARCH("YES",U1)))</formula>
    </cfRule>
    <cfRule type="containsText" dxfId="73" priority="12" operator="containsText" text="NO">
      <formula>NOT(ISERROR(SEARCH("NO",U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6F45B-4BD1-429D-B61E-E9DABA676A76}">
  <dimension ref="A1:U73"/>
  <sheetViews>
    <sheetView workbookViewId="0">
      <selection activeCell="V16" sqref="V16"/>
    </sheetView>
  </sheetViews>
  <sheetFormatPr defaultRowHeight="14.25" x14ac:dyDescent="0.2"/>
  <sheetData>
    <row r="1" spans="1:21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2" t="s">
        <v>21</v>
      </c>
    </row>
    <row r="2" spans="1:21" x14ac:dyDescent="0.2">
      <c r="A2" t="s">
        <v>537</v>
      </c>
      <c r="B2">
        <v>393818</v>
      </c>
      <c r="C2" t="s">
        <v>538</v>
      </c>
      <c r="D2" s="3" t="s">
        <v>539</v>
      </c>
      <c r="E2" s="4">
        <v>10379.5883409341</v>
      </c>
      <c r="F2" s="4">
        <v>2.7744639746743198</v>
      </c>
      <c r="G2" s="4">
        <v>0.25897094892046002</v>
      </c>
      <c r="H2" s="4">
        <v>10.7134178031933</v>
      </c>
      <c r="I2" s="5">
        <v>8.8049868737429601E-27</v>
      </c>
      <c r="J2" s="5">
        <v>4.3646040068035398E-25</v>
      </c>
      <c r="K2" t="s">
        <v>25</v>
      </c>
      <c r="L2" t="s">
        <v>26</v>
      </c>
      <c r="M2" s="3" t="s">
        <v>27</v>
      </c>
      <c r="N2" s="4">
        <v>-0.98686716167720401</v>
      </c>
      <c r="O2" s="4">
        <v>0.25856227425482797</v>
      </c>
      <c r="P2" s="4">
        <v>-3.8167484584568201</v>
      </c>
      <c r="Q2" s="5">
        <v>1.35221901854735E-4</v>
      </c>
      <c r="R2">
        <v>4.2515863428424202E-3</v>
      </c>
      <c r="S2" t="s">
        <v>28</v>
      </c>
      <c r="T2" t="s">
        <v>25</v>
      </c>
      <c r="U2" s="3" t="s">
        <v>27</v>
      </c>
    </row>
    <row r="3" spans="1:21" x14ac:dyDescent="0.2">
      <c r="A3" t="s">
        <v>540</v>
      </c>
      <c r="B3">
        <v>406565</v>
      </c>
      <c r="C3" t="s">
        <v>541</v>
      </c>
      <c r="D3" s="3" t="s">
        <v>542</v>
      </c>
      <c r="E3" s="4">
        <v>78635.552846291903</v>
      </c>
      <c r="F3" s="4">
        <v>2.7579636806278498</v>
      </c>
      <c r="G3" s="4">
        <v>0.24265270559693899</v>
      </c>
      <c r="H3" s="4">
        <v>11.365888848604</v>
      </c>
      <c r="I3" s="5">
        <v>6.1831853253431103E-30</v>
      </c>
      <c r="J3" s="5">
        <v>3.8690709656174801E-28</v>
      </c>
      <c r="K3" t="s">
        <v>25</v>
      </c>
      <c r="L3" t="s">
        <v>26</v>
      </c>
      <c r="M3" s="3" t="s">
        <v>27</v>
      </c>
      <c r="N3" s="4">
        <v>-0.87407335525885399</v>
      </c>
      <c r="O3" s="4">
        <v>0.242592647269536</v>
      </c>
      <c r="P3" s="4">
        <v>-3.60304965998291</v>
      </c>
      <c r="Q3" s="5">
        <v>3.1450541303813399E-4</v>
      </c>
      <c r="R3">
        <v>7.6930041265012997E-3</v>
      </c>
      <c r="S3" t="s">
        <v>28</v>
      </c>
      <c r="T3" t="s">
        <v>25</v>
      </c>
      <c r="U3" s="3" t="s">
        <v>27</v>
      </c>
    </row>
    <row r="4" spans="1:21" x14ac:dyDescent="0.2">
      <c r="A4" t="s">
        <v>543</v>
      </c>
      <c r="B4">
        <v>406485</v>
      </c>
      <c r="C4" t="s">
        <v>544</v>
      </c>
      <c r="D4" s="3" t="s">
        <v>545</v>
      </c>
      <c r="E4" s="4">
        <v>6464.36714739119</v>
      </c>
      <c r="F4" s="4">
        <v>2.7191051333338701</v>
      </c>
      <c r="G4" s="4">
        <v>0.26913011504364298</v>
      </c>
      <c r="H4" s="4">
        <v>10.1033105599978</v>
      </c>
      <c r="I4" s="5">
        <v>5.3408143360869599E-24</v>
      </c>
      <c r="J4" s="5">
        <v>2.1484061478140301E-22</v>
      </c>
      <c r="K4" t="s">
        <v>25</v>
      </c>
      <c r="L4" t="s">
        <v>26</v>
      </c>
      <c r="M4" s="3" t="s">
        <v>27</v>
      </c>
      <c r="N4" s="4">
        <v>-0.895889315583137</v>
      </c>
      <c r="O4" s="4">
        <v>0.26850835034604698</v>
      </c>
      <c r="P4" s="4">
        <v>-3.3365417292554902</v>
      </c>
      <c r="Q4" s="5">
        <v>8.4827693153003499E-4</v>
      </c>
      <c r="R4">
        <v>1.51587720032737E-2</v>
      </c>
      <c r="S4" t="s">
        <v>28</v>
      </c>
      <c r="T4" t="s">
        <v>25</v>
      </c>
      <c r="U4" s="3" t="s">
        <v>27</v>
      </c>
    </row>
    <row r="5" spans="1:21" x14ac:dyDescent="0.2">
      <c r="A5" t="s">
        <v>546</v>
      </c>
      <c r="B5">
        <v>415169</v>
      </c>
      <c r="C5" t="s">
        <v>547</v>
      </c>
      <c r="D5" s="3" t="s">
        <v>548</v>
      </c>
      <c r="E5" s="4">
        <v>14329.010726304199</v>
      </c>
      <c r="F5" s="4">
        <v>2.6964370117217098</v>
      </c>
      <c r="G5" s="4">
        <v>0.25690840950118299</v>
      </c>
      <c r="H5" s="4">
        <v>10.495713304820001</v>
      </c>
      <c r="I5" s="5">
        <v>9.0392381349497496E-26</v>
      </c>
      <c r="J5" s="5">
        <v>4.0906587934815001E-24</v>
      </c>
      <c r="K5" t="s">
        <v>25</v>
      </c>
      <c r="L5" t="s">
        <v>26</v>
      </c>
      <c r="M5" s="3" t="s">
        <v>27</v>
      </c>
      <c r="N5" s="4">
        <v>-0.92256785813558495</v>
      </c>
      <c r="O5" s="4">
        <v>0.25662099878171002</v>
      </c>
      <c r="P5" s="4">
        <v>-3.5950598840913699</v>
      </c>
      <c r="Q5" s="5">
        <v>3.24316968349768E-4</v>
      </c>
      <c r="R5">
        <v>7.8528697386855695E-3</v>
      </c>
      <c r="S5" t="s">
        <v>28</v>
      </c>
      <c r="T5" t="s">
        <v>25</v>
      </c>
      <c r="U5" s="3" t="s">
        <v>27</v>
      </c>
    </row>
    <row r="6" spans="1:21" x14ac:dyDescent="0.2">
      <c r="A6" t="s">
        <v>549</v>
      </c>
      <c r="B6">
        <v>407690</v>
      </c>
      <c r="C6" t="s">
        <v>550</v>
      </c>
      <c r="D6" s="3" t="s">
        <v>551</v>
      </c>
      <c r="E6" s="4">
        <v>26930.2241138438</v>
      </c>
      <c r="F6" s="4">
        <v>2.6397571412322098</v>
      </c>
      <c r="G6" s="4">
        <v>0.26090463297869199</v>
      </c>
      <c r="H6" s="4">
        <v>10.117708954013899</v>
      </c>
      <c r="I6" s="5">
        <v>4.6108191175024702E-24</v>
      </c>
      <c r="J6" s="5">
        <v>1.87334161900291E-22</v>
      </c>
      <c r="K6" t="s">
        <v>25</v>
      </c>
      <c r="L6" t="s">
        <v>26</v>
      </c>
      <c r="M6" s="3" t="s">
        <v>27</v>
      </c>
      <c r="N6" s="4">
        <v>-1.06458687760173</v>
      </c>
      <c r="O6" s="4">
        <v>0.260770065717914</v>
      </c>
      <c r="P6" s="4">
        <v>-4.0824734797334301</v>
      </c>
      <c r="Q6" s="5">
        <v>4.45588982140132E-5</v>
      </c>
      <c r="R6">
        <v>1.93704225914803E-3</v>
      </c>
      <c r="S6" t="s">
        <v>28</v>
      </c>
      <c r="T6" t="s">
        <v>25</v>
      </c>
      <c r="U6" s="3" t="s">
        <v>27</v>
      </c>
    </row>
    <row r="7" spans="1:21" x14ac:dyDescent="0.2">
      <c r="A7" t="s">
        <v>552</v>
      </c>
      <c r="B7">
        <v>100000341</v>
      </c>
      <c r="C7" t="s">
        <v>553</v>
      </c>
      <c r="D7" s="3" t="s">
        <v>554</v>
      </c>
      <c r="E7" s="4">
        <v>13332.893241497601</v>
      </c>
      <c r="F7" s="4">
        <v>2.6236336767304</v>
      </c>
      <c r="G7" s="4">
        <v>0.26143669910561201</v>
      </c>
      <c r="H7" s="4">
        <v>10.035445236671</v>
      </c>
      <c r="I7" s="5">
        <v>1.06477935798866E-23</v>
      </c>
      <c r="J7" s="5">
        <v>4.1594097695302599E-22</v>
      </c>
      <c r="K7" t="s">
        <v>25</v>
      </c>
      <c r="L7" t="s">
        <v>26</v>
      </c>
      <c r="M7" s="3" t="s">
        <v>27</v>
      </c>
      <c r="N7" s="4">
        <v>-1.0999998654755201</v>
      </c>
      <c r="O7" s="4">
        <v>0.26117353103107699</v>
      </c>
      <c r="P7" s="4">
        <v>-4.2117586002412599</v>
      </c>
      <c r="Q7" s="5">
        <v>2.5339025210051798E-5</v>
      </c>
      <c r="R7">
        <v>1.3163741270113599E-3</v>
      </c>
      <c r="S7" t="s">
        <v>28</v>
      </c>
      <c r="T7" t="s">
        <v>25</v>
      </c>
      <c r="U7" s="3" t="s">
        <v>27</v>
      </c>
    </row>
    <row r="8" spans="1:21" x14ac:dyDescent="0.2">
      <c r="A8" t="s">
        <v>555</v>
      </c>
      <c r="B8">
        <v>337007</v>
      </c>
      <c r="C8" t="s">
        <v>556</v>
      </c>
      <c r="D8" s="3" t="s">
        <v>557</v>
      </c>
      <c r="E8" s="4">
        <v>11382.8467668632</v>
      </c>
      <c r="F8" s="4">
        <v>2.5956729445726201</v>
      </c>
      <c r="G8" s="4">
        <v>0.27546006094903402</v>
      </c>
      <c r="H8" s="4">
        <v>9.4230464323206107</v>
      </c>
      <c r="I8" s="5">
        <v>4.3818623977092099E-21</v>
      </c>
      <c r="J8" s="5">
        <v>1.4375061205688799E-19</v>
      </c>
      <c r="K8" t="s">
        <v>25</v>
      </c>
      <c r="L8" t="s">
        <v>26</v>
      </c>
      <c r="M8" s="3" t="s">
        <v>27</v>
      </c>
      <c r="N8" s="4">
        <v>-1.03922310602184</v>
      </c>
      <c r="O8" s="4">
        <v>0.275169552801242</v>
      </c>
      <c r="P8" s="4">
        <v>-3.7766645889506698</v>
      </c>
      <c r="Q8" s="5">
        <v>1.58942541961563E-4</v>
      </c>
      <c r="R8">
        <v>4.7372217657460402E-3</v>
      </c>
      <c r="S8" t="s">
        <v>28</v>
      </c>
      <c r="T8" t="s">
        <v>25</v>
      </c>
      <c r="U8" s="3" t="s">
        <v>27</v>
      </c>
    </row>
    <row r="9" spans="1:21" x14ac:dyDescent="0.2">
      <c r="A9" t="s">
        <v>558</v>
      </c>
      <c r="B9">
        <v>393725</v>
      </c>
      <c r="C9" t="s">
        <v>559</v>
      </c>
      <c r="D9" s="3" t="s">
        <v>560</v>
      </c>
      <c r="E9" s="4">
        <v>26142.7291814745</v>
      </c>
      <c r="F9" s="4">
        <v>2.5736933001558899</v>
      </c>
      <c r="G9" s="4">
        <v>0.24168349513427601</v>
      </c>
      <c r="H9" s="4">
        <v>10.649023834771899</v>
      </c>
      <c r="I9" s="5">
        <v>1.7620303441930199E-26</v>
      </c>
      <c r="J9" s="5">
        <v>8.5418323027611996E-25</v>
      </c>
      <c r="K9" t="s">
        <v>25</v>
      </c>
      <c r="L9" t="s">
        <v>26</v>
      </c>
      <c r="M9" s="3" t="s">
        <v>27</v>
      </c>
      <c r="N9" s="4">
        <v>-1.08840800038952</v>
      </c>
      <c r="O9" s="4">
        <v>0.24154210413442501</v>
      </c>
      <c r="P9" s="4">
        <v>-4.5060798169738199</v>
      </c>
      <c r="Q9" s="5">
        <v>6.60362561580197E-6</v>
      </c>
      <c r="R9" s="5">
        <v>4.7050465831720799E-4</v>
      </c>
      <c r="S9" t="s">
        <v>28</v>
      </c>
      <c r="T9" t="s">
        <v>25</v>
      </c>
      <c r="U9" s="3" t="s">
        <v>27</v>
      </c>
    </row>
    <row r="10" spans="1:21" x14ac:dyDescent="0.2">
      <c r="A10" t="s">
        <v>561</v>
      </c>
      <c r="B10">
        <v>445028</v>
      </c>
      <c r="C10" t="s">
        <v>562</v>
      </c>
      <c r="D10" s="3" t="s">
        <v>563</v>
      </c>
      <c r="E10" s="4">
        <v>38982.6958946784</v>
      </c>
      <c r="F10" s="4">
        <v>2.5679162192668601</v>
      </c>
      <c r="G10" s="4">
        <v>0.22578013507356301</v>
      </c>
      <c r="H10" s="4">
        <v>11.3735259234839</v>
      </c>
      <c r="I10" s="5">
        <v>5.6651907455993599E-30</v>
      </c>
      <c r="J10" s="5">
        <v>3.5559157020520498E-28</v>
      </c>
      <c r="K10" t="s">
        <v>25</v>
      </c>
      <c r="L10" t="s">
        <v>26</v>
      </c>
      <c r="M10" s="3" t="s">
        <v>27</v>
      </c>
      <c r="N10" s="4">
        <v>-1.01130350257871</v>
      </c>
      <c r="O10" s="4">
        <v>0.22567454009294899</v>
      </c>
      <c r="P10" s="4">
        <v>-4.4812476505421701</v>
      </c>
      <c r="Q10" s="5">
        <v>7.4207940545826003E-6</v>
      </c>
      <c r="R10" s="5">
        <v>5.1033165670449205E-4</v>
      </c>
      <c r="S10" t="s">
        <v>28</v>
      </c>
      <c r="T10" t="s">
        <v>25</v>
      </c>
      <c r="U10" s="3" t="s">
        <v>27</v>
      </c>
    </row>
    <row r="11" spans="1:21" x14ac:dyDescent="0.2">
      <c r="A11" t="s">
        <v>564</v>
      </c>
      <c r="B11">
        <v>336764</v>
      </c>
      <c r="C11" t="s">
        <v>565</v>
      </c>
      <c r="D11" s="3" t="s">
        <v>566</v>
      </c>
      <c r="E11" s="4">
        <v>13986.9667099735</v>
      </c>
      <c r="F11" s="4">
        <v>2.5371694725296798</v>
      </c>
      <c r="G11" s="4">
        <v>0.28237407021775601</v>
      </c>
      <c r="H11" s="4">
        <v>8.9851361726418997</v>
      </c>
      <c r="I11" s="5">
        <v>2.5841410120639601E-19</v>
      </c>
      <c r="J11" s="5">
        <v>7.2866307202482105E-18</v>
      </c>
      <c r="K11" t="s">
        <v>25</v>
      </c>
      <c r="L11" t="s">
        <v>26</v>
      </c>
      <c r="M11" s="3" t="s">
        <v>27</v>
      </c>
      <c r="N11" s="4">
        <v>-1.01503804678586</v>
      </c>
      <c r="O11" s="4">
        <v>0.28215374198501197</v>
      </c>
      <c r="P11" s="4">
        <v>-3.5974644165441698</v>
      </c>
      <c r="Q11" s="5">
        <v>3.2133443948633198E-4</v>
      </c>
      <c r="R11">
        <v>7.8031720616217699E-3</v>
      </c>
      <c r="S11" t="s">
        <v>28</v>
      </c>
      <c r="T11" t="s">
        <v>25</v>
      </c>
      <c r="U11" s="3" t="s">
        <v>27</v>
      </c>
    </row>
    <row r="12" spans="1:21" x14ac:dyDescent="0.2">
      <c r="A12" t="s">
        <v>567</v>
      </c>
      <c r="B12">
        <v>394121</v>
      </c>
      <c r="C12" t="s">
        <v>568</v>
      </c>
      <c r="D12" s="3" t="s">
        <v>569</v>
      </c>
      <c r="E12" s="4">
        <v>21395.037840961399</v>
      </c>
      <c r="F12" s="4">
        <v>2.5317303710754699</v>
      </c>
      <c r="G12" s="4">
        <v>0.27706896426386801</v>
      </c>
      <c r="H12" s="4">
        <v>9.1375458734684099</v>
      </c>
      <c r="I12" s="5">
        <v>6.3885582965916302E-20</v>
      </c>
      <c r="J12" s="5">
        <v>1.9274052218020598E-18</v>
      </c>
      <c r="K12" t="s">
        <v>25</v>
      </c>
      <c r="L12" t="s">
        <v>26</v>
      </c>
      <c r="M12" s="3" t="s">
        <v>27</v>
      </c>
      <c r="N12" s="4">
        <v>-0.88274023275817803</v>
      </c>
      <c r="O12" s="4">
        <v>0.276913270143748</v>
      </c>
      <c r="P12" s="4">
        <v>-3.18778595298066</v>
      </c>
      <c r="Q12">
        <v>1.43366621837663E-3</v>
      </c>
      <c r="R12">
        <v>2.1475320060761999E-2</v>
      </c>
      <c r="S12" t="s">
        <v>28</v>
      </c>
      <c r="T12" t="s">
        <v>25</v>
      </c>
      <c r="U12" s="3" t="s">
        <v>27</v>
      </c>
    </row>
    <row r="13" spans="1:21" x14ac:dyDescent="0.2">
      <c r="A13" t="s">
        <v>570</v>
      </c>
      <c r="B13">
        <v>192297</v>
      </c>
      <c r="C13" t="s">
        <v>571</v>
      </c>
      <c r="D13" s="3" t="s">
        <v>572</v>
      </c>
      <c r="E13" s="4">
        <v>22650.3193617119</v>
      </c>
      <c r="F13" s="4">
        <v>2.5160942588406101</v>
      </c>
      <c r="G13" s="4">
        <v>0.258243257451923</v>
      </c>
      <c r="H13" s="4">
        <v>9.7431169497582104</v>
      </c>
      <c r="I13" s="5">
        <v>1.9740463102646099E-22</v>
      </c>
      <c r="J13" s="5">
        <v>7.19816814645769E-21</v>
      </c>
      <c r="K13" t="s">
        <v>25</v>
      </c>
      <c r="L13" t="s">
        <v>26</v>
      </c>
      <c r="M13" s="3" t="s">
        <v>27</v>
      </c>
      <c r="N13" s="4">
        <v>-0.78219307812278505</v>
      </c>
      <c r="O13" s="4">
        <v>0.258078315965592</v>
      </c>
      <c r="P13" s="4">
        <v>-3.0308361056845698</v>
      </c>
      <c r="Q13">
        <v>2.4387758712183199E-3</v>
      </c>
      <c r="R13">
        <v>3.0562105391369301E-2</v>
      </c>
      <c r="S13" t="s">
        <v>28</v>
      </c>
      <c r="T13" t="s">
        <v>25</v>
      </c>
      <c r="U13" s="3" t="s">
        <v>27</v>
      </c>
    </row>
    <row r="14" spans="1:21" x14ac:dyDescent="0.2">
      <c r="A14" t="s">
        <v>573</v>
      </c>
      <c r="B14">
        <v>406307</v>
      </c>
      <c r="C14" t="s">
        <v>574</v>
      </c>
      <c r="D14" s="3" t="s">
        <v>575</v>
      </c>
      <c r="E14" s="4">
        <v>4007.8759459110502</v>
      </c>
      <c r="F14" s="4">
        <v>2.5065402461702999</v>
      </c>
      <c r="G14" s="4">
        <v>0.32247625546089498</v>
      </c>
      <c r="H14" s="4">
        <v>7.7727901007404698</v>
      </c>
      <c r="I14" s="5">
        <v>7.6775907532294499E-15</v>
      </c>
      <c r="J14" s="5">
        <v>1.37748207903517E-13</v>
      </c>
      <c r="K14" t="s">
        <v>25</v>
      </c>
      <c r="L14" t="s">
        <v>26</v>
      </c>
      <c r="M14" s="3" t="s">
        <v>27</v>
      </c>
      <c r="N14" s="4">
        <v>-0.98548528909350397</v>
      </c>
      <c r="O14" s="4">
        <v>0.32183304221600001</v>
      </c>
      <c r="P14" s="4">
        <v>-3.0621010270042102</v>
      </c>
      <c r="Q14">
        <v>2.1978925810285099E-3</v>
      </c>
      <c r="R14">
        <v>2.8567496134514599E-2</v>
      </c>
      <c r="S14" t="s">
        <v>28</v>
      </c>
      <c r="T14" t="s">
        <v>25</v>
      </c>
      <c r="U14" s="3" t="s">
        <v>27</v>
      </c>
    </row>
    <row r="15" spans="1:21" x14ac:dyDescent="0.2">
      <c r="A15" t="s">
        <v>576</v>
      </c>
      <c r="B15">
        <v>394027</v>
      </c>
      <c r="C15" t="s">
        <v>577</v>
      </c>
      <c r="D15" s="3" t="s">
        <v>578</v>
      </c>
      <c r="E15" s="4">
        <v>79429.872166812202</v>
      </c>
      <c r="F15" s="4">
        <v>2.4910545165035001</v>
      </c>
      <c r="G15" s="4">
        <v>0.26348989120257299</v>
      </c>
      <c r="H15" s="4">
        <v>9.4540800223275401</v>
      </c>
      <c r="I15" s="5">
        <v>3.25874894140815E-21</v>
      </c>
      <c r="J15" s="5">
        <v>1.07808331907249E-19</v>
      </c>
      <c r="K15" t="s">
        <v>25</v>
      </c>
      <c r="L15" t="s">
        <v>26</v>
      </c>
      <c r="M15" s="3" t="s">
        <v>27</v>
      </c>
      <c r="N15" s="4">
        <v>-0.80144322023099202</v>
      </c>
      <c r="O15" s="4">
        <v>0.26344530546850797</v>
      </c>
      <c r="P15" s="4">
        <v>-3.0421617071737699</v>
      </c>
      <c r="Q15">
        <v>2.3488567298890601E-3</v>
      </c>
      <c r="R15">
        <v>2.9723843082608101E-2</v>
      </c>
      <c r="S15" t="s">
        <v>28</v>
      </c>
      <c r="T15" t="s">
        <v>25</v>
      </c>
      <c r="U15" s="3" t="s">
        <v>27</v>
      </c>
    </row>
    <row r="16" spans="1:21" x14ac:dyDescent="0.2">
      <c r="A16" t="s">
        <v>579</v>
      </c>
      <c r="B16">
        <v>337240</v>
      </c>
      <c r="C16" t="s">
        <v>580</v>
      </c>
      <c r="D16" s="3" t="s">
        <v>581</v>
      </c>
      <c r="E16" s="4">
        <v>42617.643714445803</v>
      </c>
      <c r="F16" s="4">
        <v>2.4857414134106599</v>
      </c>
      <c r="G16" s="4">
        <v>0.243658010103565</v>
      </c>
      <c r="H16" s="4">
        <v>10.2017635798393</v>
      </c>
      <c r="I16" s="5">
        <v>1.9470441316483798E-24</v>
      </c>
      <c r="J16" s="5">
        <v>8.0890108043113301E-23</v>
      </c>
      <c r="K16" t="s">
        <v>25</v>
      </c>
      <c r="L16" t="s">
        <v>26</v>
      </c>
      <c r="M16" s="3" t="s">
        <v>27</v>
      </c>
      <c r="N16" s="4">
        <v>-0.93735245766973996</v>
      </c>
      <c r="O16" s="4">
        <v>0.24357278020435799</v>
      </c>
      <c r="P16" s="4">
        <v>-3.8483465060558002</v>
      </c>
      <c r="Q16" s="5">
        <v>1.18917770661016E-4</v>
      </c>
      <c r="R16">
        <v>3.91262782684677E-3</v>
      </c>
      <c r="S16" t="s">
        <v>28</v>
      </c>
      <c r="T16" t="s">
        <v>25</v>
      </c>
      <c r="U16" s="3" t="s">
        <v>27</v>
      </c>
    </row>
    <row r="17" spans="1:21" x14ac:dyDescent="0.2">
      <c r="A17" t="s">
        <v>582</v>
      </c>
      <c r="B17">
        <v>114420</v>
      </c>
      <c r="C17" t="s">
        <v>583</v>
      </c>
      <c r="D17" s="3" t="s">
        <v>584</v>
      </c>
      <c r="E17" s="4">
        <v>38551.910485978398</v>
      </c>
      <c r="F17" s="4">
        <v>2.4713297760459398</v>
      </c>
      <c r="G17" s="4">
        <v>0.25773523971826001</v>
      </c>
      <c r="H17" s="4">
        <v>9.5886374666787599</v>
      </c>
      <c r="I17" s="5">
        <v>8.9255882024086802E-22</v>
      </c>
      <c r="J17" s="5">
        <v>3.1184941373413E-20</v>
      </c>
      <c r="K17" t="s">
        <v>25</v>
      </c>
      <c r="L17" t="s">
        <v>26</v>
      </c>
      <c r="M17" s="3" t="s">
        <v>27</v>
      </c>
      <c r="N17" s="4">
        <v>-0.79342732283588202</v>
      </c>
      <c r="O17" s="4">
        <v>0.25764218469733802</v>
      </c>
      <c r="P17" s="4">
        <v>-3.0795706990606</v>
      </c>
      <c r="Q17">
        <v>2.0729916309485201E-3</v>
      </c>
      <c r="R17">
        <v>2.7576961670723502E-2</v>
      </c>
      <c r="S17" t="s">
        <v>28</v>
      </c>
      <c r="T17" t="s">
        <v>25</v>
      </c>
      <c r="U17" s="3" t="s">
        <v>27</v>
      </c>
    </row>
    <row r="18" spans="1:21" x14ac:dyDescent="0.2">
      <c r="A18" t="s">
        <v>585</v>
      </c>
      <c r="B18">
        <v>393788</v>
      </c>
      <c r="C18" t="s">
        <v>586</v>
      </c>
      <c r="D18" s="3" t="s">
        <v>587</v>
      </c>
      <c r="E18" s="4">
        <v>9408.5107925516095</v>
      </c>
      <c r="F18" s="4">
        <v>2.4504823742106598</v>
      </c>
      <c r="G18" s="4">
        <v>0.25807501747297501</v>
      </c>
      <c r="H18" s="4">
        <v>9.4952328133321497</v>
      </c>
      <c r="I18" s="5">
        <v>2.19719846103361E-21</v>
      </c>
      <c r="J18" s="5">
        <v>7.3996680397002405E-20</v>
      </c>
      <c r="K18" t="s">
        <v>25</v>
      </c>
      <c r="L18" t="s">
        <v>26</v>
      </c>
      <c r="M18" s="3" t="s">
        <v>27</v>
      </c>
      <c r="N18" s="4">
        <v>-1.1097099557147501</v>
      </c>
      <c r="O18" s="4">
        <v>0.25775279184431299</v>
      </c>
      <c r="P18" s="4">
        <v>-4.3053266184795698</v>
      </c>
      <c r="Q18" s="5">
        <v>1.6673953999978401E-5</v>
      </c>
      <c r="R18" s="5">
        <v>9.4523293283661205E-4</v>
      </c>
      <c r="S18" t="s">
        <v>28</v>
      </c>
      <c r="T18" t="s">
        <v>25</v>
      </c>
      <c r="U18" s="3" t="s">
        <v>27</v>
      </c>
    </row>
    <row r="19" spans="1:21" x14ac:dyDescent="0.2">
      <c r="A19" t="s">
        <v>588</v>
      </c>
      <c r="B19">
        <v>337810</v>
      </c>
      <c r="C19" t="s">
        <v>589</v>
      </c>
      <c r="D19" s="3" t="s">
        <v>590</v>
      </c>
      <c r="E19" s="4">
        <v>30909.500238144701</v>
      </c>
      <c r="F19" s="4">
        <v>2.4391173780573601</v>
      </c>
      <c r="G19" s="4">
        <v>0.25678119042959702</v>
      </c>
      <c r="H19" s="4">
        <v>9.4988163812804896</v>
      </c>
      <c r="I19" s="5">
        <v>2.12289450738006E-21</v>
      </c>
      <c r="J19" s="5">
        <v>7.1732605404372095E-20</v>
      </c>
      <c r="K19" t="s">
        <v>25</v>
      </c>
      <c r="L19" t="s">
        <v>26</v>
      </c>
      <c r="M19" s="3" t="s">
        <v>27</v>
      </c>
      <c r="N19" s="4">
        <v>-0.91664975095460799</v>
      </c>
      <c r="O19" s="4">
        <v>0.25667403413059697</v>
      </c>
      <c r="P19" s="4">
        <v>-3.5712601551593202</v>
      </c>
      <c r="Q19" s="5">
        <v>3.5526779305569402E-4</v>
      </c>
      <c r="R19">
        <v>8.3533261648570303E-3</v>
      </c>
      <c r="S19" t="s">
        <v>28</v>
      </c>
      <c r="T19" t="s">
        <v>25</v>
      </c>
      <c r="U19" s="3" t="s">
        <v>27</v>
      </c>
    </row>
    <row r="20" spans="1:21" x14ac:dyDescent="0.2">
      <c r="A20" t="s">
        <v>591</v>
      </c>
      <c r="B20">
        <v>336662</v>
      </c>
      <c r="C20" t="s">
        <v>592</v>
      </c>
      <c r="D20" s="3" t="s">
        <v>593</v>
      </c>
      <c r="E20" s="4">
        <v>3820.6826792448301</v>
      </c>
      <c r="F20" s="4">
        <v>2.4269640942797999</v>
      </c>
      <c r="G20" s="4">
        <v>0.28386521326147202</v>
      </c>
      <c r="H20" s="4">
        <v>8.5497059199159207</v>
      </c>
      <c r="I20" s="5">
        <v>1.23402523345978E-17</v>
      </c>
      <c r="J20" s="5">
        <v>2.9855164180386101E-16</v>
      </c>
      <c r="K20" t="s">
        <v>25</v>
      </c>
      <c r="L20" t="s">
        <v>26</v>
      </c>
      <c r="M20" s="3" t="s">
        <v>27</v>
      </c>
      <c r="N20" s="4">
        <v>-1.1033108564866301</v>
      </c>
      <c r="O20" s="4">
        <v>0.28316978910880802</v>
      </c>
      <c r="P20" s="4">
        <v>-3.8962873121422099</v>
      </c>
      <c r="Q20" s="5">
        <v>9.7678507134045501E-5</v>
      </c>
      <c r="R20">
        <v>3.40757868962429E-3</v>
      </c>
      <c r="S20" t="s">
        <v>28</v>
      </c>
      <c r="T20" t="s">
        <v>25</v>
      </c>
      <c r="U20" s="3" t="s">
        <v>27</v>
      </c>
    </row>
    <row r="21" spans="1:21" x14ac:dyDescent="0.2">
      <c r="A21" t="s">
        <v>594</v>
      </c>
      <c r="B21">
        <v>336687</v>
      </c>
      <c r="C21" t="s">
        <v>595</v>
      </c>
      <c r="D21" s="3" t="s">
        <v>596</v>
      </c>
      <c r="E21" s="4">
        <v>10338.658332965901</v>
      </c>
      <c r="F21" s="4">
        <v>2.4023550007904699</v>
      </c>
      <c r="G21" s="4">
        <v>0.27334624509042299</v>
      </c>
      <c r="H21" s="4">
        <v>8.7886885001686199</v>
      </c>
      <c r="I21" s="5">
        <v>1.5131598017422101E-18</v>
      </c>
      <c r="J21" s="5">
        <v>3.9893110299768001E-17</v>
      </c>
      <c r="K21" t="s">
        <v>25</v>
      </c>
      <c r="L21" t="s">
        <v>26</v>
      </c>
      <c r="M21" s="3" t="s">
        <v>27</v>
      </c>
      <c r="N21" s="4">
        <v>-0.97355677532517704</v>
      </c>
      <c r="O21" s="4">
        <v>0.27306599259417402</v>
      </c>
      <c r="P21" s="4">
        <v>-3.5652801950042199</v>
      </c>
      <c r="Q21" s="5">
        <v>3.6346767118132799E-4</v>
      </c>
      <c r="R21">
        <v>8.49441159111795E-3</v>
      </c>
      <c r="S21" t="s">
        <v>28</v>
      </c>
      <c r="T21" t="s">
        <v>25</v>
      </c>
      <c r="U21" s="3" t="s">
        <v>27</v>
      </c>
    </row>
    <row r="22" spans="1:21" x14ac:dyDescent="0.2">
      <c r="A22" t="s">
        <v>597</v>
      </c>
      <c r="B22">
        <v>449547</v>
      </c>
      <c r="C22" t="s">
        <v>598</v>
      </c>
      <c r="D22" s="3" t="s">
        <v>599</v>
      </c>
      <c r="E22" s="4">
        <v>46469.998508982702</v>
      </c>
      <c r="F22" s="4">
        <v>2.39473491294134</v>
      </c>
      <c r="G22" s="4">
        <v>0.24720572580278799</v>
      </c>
      <c r="H22" s="4">
        <v>9.6872145868165696</v>
      </c>
      <c r="I22" s="5">
        <v>3.4172096978900098E-22</v>
      </c>
      <c r="J22" s="5">
        <v>1.23936510581435E-20</v>
      </c>
      <c r="K22" t="s">
        <v>25</v>
      </c>
      <c r="L22" t="s">
        <v>26</v>
      </c>
      <c r="M22" s="3" t="s">
        <v>27</v>
      </c>
      <c r="N22" s="4">
        <v>-0.85129948345702</v>
      </c>
      <c r="O22" s="4">
        <v>0.24713183824210799</v>
      </c>
      <c r="P22" s="4">
        <v>-3.4447179671889399</v>
      </c>
      <c r="Q22" s="5">
        <v>5.7165552281230702E-4</v>
      </c>
      <c r="R22">
        <v>1.16412374669788E-2</v>
      </c>
      <c r="S22" t="s">
        <v>28</v>
      </c>
      <c r="T22" t="s">
        <v>25</v>
      </c>
      <c r="U22" s="3" t="s">
        <v>27</v>
      </c>
    </row>
    <row r="23" spans="1:21" x14ac:dyDescent="0.2">
      <c r="A23" t="s">
        <v>600</v>
      </c>
      <c r="B23">
        <v>394194</v>
      </c>
      <c r="C23" t="s">
        <v>601</v>
      </c>
      <c r="D23" s="3" t="s">
        <v>602</v>
      </c>
      <c r="E23" s="4">
        <v>17849.610325837901</v>
      </c>
      <c r="F23" s="4">
        <v>2.3743903717157799</v>
      </c>
      <c r="G23" s="4">
        <v>0.25939917969805798</v>
      </c>
      <c r="H23" s="4">
        <v>9.1534228230003691</v>
      </c>
      <c r="I23" s="5">
        <v>5.5157598176020797E-20</v>
      </c>
      <c r="J23" s="5">
        <v>1.67404961889318E-18</v>
      </c>
      <c r="K23" t="s">
        <v>25</v>
      </c>
      <c r="L23" t="s">
        <v>26</v>
      </c>
      <c r="M23" s="3" t="s">
        <v>27</v>
      </c>
      <c r="N23" s="4">
        <v>-1.11496540219409</v>
      </c>
      <c r="O23" s="4">
        <v>0.259242430456749</v>
      </c>
      <c r="P23" s="4">
        <v>-4.3008600105687602</v>
      </c>
      <c r="Q23" s="5">
        <v>1.70136520019912E-5</v>
      </c>
      <c r="R23" s="5">
        <v>9.4764364021167802E-4</v>
      </c>
      <c r="S23" t="s">
        <v>28</v>
      </c>
      <c r="T23" t="s">
        <v>25</v>
      </c>
      <c r="U23" s="3" t="s">
        <v>27</v>
      </c>
    </row>
    <row r="24" spans="1:21" x14ac:dyDescent="0.2">
      <c r="A24" t="s">
        <v>603</v>
      </c>
      <c r="B24">
        <v>406686</v>
      </c>
      <c r="C24" t="s">
        <v>604</v>
      </c>
      <c r="D24" s="3" t="s">
        <v>605</v>
      </c>
      <c r="E24" s="4">
        <v>15295.5105611822</v>
      </c>
      <c r="F24" s="4">
        <v>2.3446653867507301</v>
      </c>
      <c r="G24" s="4">
        <v>0.26105817391352798</v>
      </c>
      <c r="H24" s="4">
        <v>8.9813904372416502</v>
      </c>
      <c r="I24" s="5">
        <v>2.6736626328877701E-19</v>
      </c>
      <c r="J24" s="5">
        <v>7.5077335483610303E-18</v>
      </c>
      <c r="K24" t="s">
        <v>25</v>
      </c>
      <c r="L24" t="s">
        <v>26</v>
      </c>
      <c r="M24" s="3" t="s">
        <v>27</v>
      </c>
      <c r="N24" s="4">
        <v>-0.96412930143262499</v>
      </c>
      <c r="O24" s="4">
        <v>0.26086743690776998</v>
      </c>
      <c r="P24" s="4">
        <v>-3.6958591415665798</v>
      </c>
      <c r="Q24" s="5">
        <v>2.19144454135664E-4</v>
      </c>
      <c r="R24">
        <v>6.0580625047717404E-3</v>
      </c>
      <c r="S24" t="s">
        <v>28</v>
      </c>
      <c r="T24" t="s">
        <v>25</v>
      </c>
      <c r="U24" s="3" t="s">
        <v>27</v>
      </c>
    </row>
    <row r="25" spans="1:21" x14ac:dyDescent="0.2">
      <c r="A25" t="s">
        <v>606</v>
      </c>
      <c r="B25">
        <v>337148</v>
      </c>
      <c r="C25" t="s">
        <v>607</v>
      </c>
      <c r="D25" s="3" t="s">
        <v>608</v>
      </c>
      <c r="E25" s="4">
        <v>11652.2568023394</v>
      </c>
      <c r="F25" s="4">
        <v>2.32759365916717</v>
      </c>
      <c r="G25" s="4">
        <v>0.27048187891275</v>
      </c>
      <c r="H25" s="4">
        <v>8.6053589561095691</v>
      </c>
      <c r="I25" s="5">
        <v>7.6078297478902603E-18</v>
      </c>
      <c r="J25" s="5">
        <v>1.86506820204023E-16</v>
      </c>
      <c r="K25" t="s">
        <v>25</v>
      </c>
      <c r="L25" t="s">
        <v>26</v>
      </c>
      <c r="M25" s="3" t="s">
        <v>27</v>
      </c>
      <c r="N25" s="4">
        <v>-0.95987527821249197</v>
      </c>
      <c r="O25" s="4">
        <v>0.27024502676741002</v>
      </c>
      <c r="P25" s="4">
        <v>-3.5518702774820001</v>
      </c>
      <c r="Q25" s="5">
        <v>3.82503387220683E-4</v>
      </c>
      <c r="R25">
        <v>8.81649290874046E-3</v>
      </c>
      <c r="S25" t="s">
        <v>28</v>
      </c>
      <c r="T25" t="s">
        <v>25</v>
      </c>
      <c r="U25" s="3" t="s">
        <v>27</v>
      </c>
    </row>
    <row r="26" spans="1:21" x14ac:dyDescent="0.2">
      <c r="A26" t="s">
        <v>609</v>
      </c>
      <c r="B26">
        <v>405889</v>
      </c>
      <c r="C26" t="s">
        <v>610</v>
      </c>
      <c r="D26" s="3" t="s">
        <v>611</v>
      </c>
      <c r="E26" s="4">
        <v>5646.7740155558004</v>
      </c>
      <c r="F26" s="4">
        <v>2.2999236516171901</v>
      </c>
      <c r="G26" s="4">
        <v>0.271815608361065</v>
      </c>
      <c r="H26" s="4">
        <v>8.4613376894902306</v>
      </c>
      <c r="I26" s="5">
        <v>2.6432777119029099E-17</v>
      </c>
      <c r="J26" s="5">
        <v>6.2097117417288003E-16</v>
      </c>
      <c r="K26" t="s">
        <v>25</v>
      </c>
      <c r="L26" t="s">
        <v>26</v>
      </c>
      <c r="M26" s="3" t="s">
        <v>27</v>
      </c>
      <c r="N26" s="4">
        <v>-0.85316319141581498</v>
      </c>
      <c r="O26" s="4">
        <v>0.27131577119551198</v>
      </c>
      <c r="P26" s="4">
        <v>-3.1445396176435998</v>
      </c>
      <c r="Q26">
        <v>1.6634838577780199E-3</v>
      </c>
      <c r="R26">
        <v>2.3635274456829201E-2</v>
      </c>
      <c r="S26" t="s">
        <v>28</v>
      </c>
      <c r="T26" t="s">
        <v>25</v>
      </c>
      <c r="U26" s="3" t="s">
        <v>27</v>
      </c>
    </row>
    <row r="27" spans="1:21" x14ac:dyDescent="0.2">
      <c r="A27" t="s">
        <v>612</v>
      </c>
      <c r="B27">
        <v>192300</v>
      </c>
      <c r="C27" t="s">
        <v>613</v>
      </c>
      <c r="D27" s="3" t="s">
        <v>614</v>
      </c>
      <c r="E27" s="4">
        <v>17805.772742719</v>
      </c>
      <c r="F27" s="4">
        <v>2.2625068329128202</v>
      </c>
      <c r="G27" s="4">
        <v>0.27722440323279901</v>
      </c>
      <c r="H27" s="4">
        <v>8.1612830852155493</v>
      </c>
      <c r="I27" s="5">
        <v>3.3148425508349702E-16</v>
      </c>
      <c r="J27" s="5">
        <v>6.87168894433827E-15</v>
      </c>
      <c r="K27" t="s">
        <v>25</v>
      </c>
      <c r="L27" t="s">
        <v>26</v>
      </c>
      <c r="M27" s="3" t="s">
        <v>27</v>
      </c>
      <c r="N27" s="4">
        <v>-0.83791116740107197</v>
      </c>
      <c r="O27" s="4">
        <v>0.277073629178618</v>
      </c>
      <c r="P27" s="4">
        <v>-3.0241462166033299</v>
      </c>
      <c r="Q27">
        <v>2.4933590133152401E-3</v>
      </c>
      <c r="R27">
        <v>3.09456836120043E-2</v>
      </c>
      <c r="S27" t="s">
        <v>28</v>
      </c>
      <c r="T27" t="s">
        <v>25</v>
      </c>
      <c r="U27" s="3" t="s">
        <v>27</v>
      </c>
    </row>
    <row r="28" spans="1:21" x14ac:dyDescent="0.2">
      <c r="A28" t="s">
        <v>615</v>
      </c>
      <c r="B28">
        <v>393715</v>
      </c>
      <c r="C28" t="s">
        <v>616</v>
      </c>
      <c r="D28" s="3" t="s">
        <v>617</v>
      </c>
      <c r="E28" s="4">
        <v>6367.2006899232902</v>
      </c>
      <c r="F28" s="4">
        <v>2.2459466542504298</v>
      </c>
      <c r="G28" s="4">
        <v>0.25998757087489999</v>
      </c>
      <c r="H28" s="4">
        <v>8.6386693282777092</v>
      </c>
      <c r="I28" s="5">
        <v>5.6871520300843203E-18</v>
      </c>
      <c r="J28" s="5">
        <v>1.4078305281798501E-16</v>
      </c>
      <c r="K28" t="s">
        <v>25</v>
      </c>
      <c r="L28" t="s">
        <v>26</v>
      </c>
      <c r="M28" s="3" t="s">
        <v>27</v>
      </c>
      <c r="N28" s="4">
        <v>-0.85742395394359405</v>
      </c>
      <c r="O28" s="4">
        <v>0.25954337011387801</v>
      </c>
      <c r="P28" s="4">
        <v>-3.3035864239852799</v>
      </c>
      <c r="Q28" s="5">
        <v>9.5456541453909499E-4</v>
      </c>
      <c r="R28">
        <v>1.6462083921856101E-2</v>
      </c>
      <c r="S28" t="s">
        <v>28</v>
      </c>
      <c r="T28" t="s">
        <v>25</v>
      </c>
      <c r="U28" s="3" t="s">
        <v>27</v>
      </c>
    </row>
    <row r="29" spans="1:21" x14ac:dyDescent="0.2">
      <c r="A29" t="s">
        <v>618</v>
      </c>
      <c r="B29">
        <v>393723</v>
      </c>
      <c r="C29" t="s">
        <v>619</v>
      </c>
      <c r="D29" s="3" t="s">
        <v>620</v>
      </c>
      <c r="E29" s="4">
        <v>19047.355820675701</v>
      </c>
      <c r="F29" s="4">
        <v>2.2417998657572</v>
      </c>
      <c r="G29" s="4">
        <v>0.26708077805248498</v>
      </c>
      <c r="H29" s="4">
        <v>8.3937147484146397</v>
      </c>
      <c r="I29" s="5">
        <v>4.71018126392218E-17</v>
      </c>
      <c r="J29" s="5">
        <v>1.0790306773419E-15</v>
      </c>
      <c r="K29" t="s">
        <v>25</v>
      </c>
      <c r="L29" t="s">
        <v>26</v>
      </c>
      <c r="M29" s="3" t="s">
        <v>27</v>
      </c>
      <c r="N29" s="4">
        <v>-0.97579577964980102</v>
      </c>
      <c r="O29" s="4">
        <v>0.26694607959105399</v>
      </c>
      <c r="P29" s="4">
        <v>-3.6554040469321101</v>
      </c>
      <c r="Q29" s="5">
        <v>2.5677723823781801E-4</v>
      </c>
      <c r="R29">
        <v>6.6801892366365702E-3</v>
      </c>
      <c r="S29" t="s">
        <v>28</v>
      </c>
      <c r="T29" t="s">
        <v>25</v>
      </c>
      <c r="U29" s="3" t="s">
        <v>27</v>
      </c>
    </row>
    <row r="30" spans="1:21" x14ac:dyDescent="0.2">
      <c r="A30" t="s">
        <v>621</v>
      </c>
      <c r="B30">
        <v>767765</v>
      </c>
      <c r="C30" t="s">
        <v>622</v>
      </c>
      <c r="D30" s="3" t="s">
        <v>623</v>
      </c>
      <c r="E30" s="4">
        <v>17076.739476344999</v>
      </c>
      <c r="F30" s="4">
        <v>2.1884603873692501</v>
      </c>
      <c r="G30" s="4">
        <v>0.25818305248921403</v>
      </c>
      <c r="H30" s="4">
        <v>8.4763905541812203</v>
      </c>
      <c r="I30" s="5">
        <v>2.32288053961779E-17</v>
      </c>
      <c r="J30" s="5">
        <v>5.48882051983812E-16</v>
      </c>
      <c r="K30" t="s">
        <v>25</v>
      </c>
      <c r="L30" t="s">
        <v>26</v>
      </c>
      <c r="M30" s="3" t="s">
        <v>27</v>
      </c>
      <c r="N30" s="4">
        <v>-0.81271769225307</v>
      </c>
      <c r="O30" s="4">
        <v>0.25802094689979299</v>
      </c>
      <c r="P30" s="4">
        <v>-3.1498128427871501</v>
      </c>
      <c r="Q30">
        <v>1.6337508652573001E-3</v>
      </c>
      <c r="R30">
        <v>2.34047628845988E-2</v>
      </c>
      <c r="S30" t="s">
        <v>28</v>
      </c>
      <c r="T30" t="s">
        <v>25</v>
      </c>
      <c r="U30" s="3" t="s">
        <v>27</v>
      </c>
    </row>
    <row r="31" spans="1:21" x14ac:dyDescent="0.2">
      <c r="A31" t="s">
        <v>624</v>
      </c>
      <c r="B31">
        <v>541327</v>
      </c>
      <c r="C31" t="s">
        <v>625</v>
      </c>
      <c r="D31" s="3" t="s">
        <v>626</v>
      </c>
      <c r="E31" s="4">
        <v>13420.956152536201</v>
      </c>
      <c r="F31" s="4">
        <v>2.1814323151171502</v>
      </c>
      <c r="G31" s="4">
        <v>0.26833495856434297</v>
      </c>
      <c r="H31" s="4">
        <v>8.1295121842802001</v>
      </c>
      <c r="I31" s="5">
        <v>4.3102143736720699E-16</v>
      </c>
      <c r="J31" s="5">
        <v>8.8178896278332707E-15</v>
      </c>
      <c r="K31" t="s">
        <v>25</v>
      </c>
      <c r="L31" t="s">
        <v>26</v>
      </c>
      <c r="M31" s="3" t="s">
        <v>27</v>
      </c>
      <c r="N31" s="4">
        <v>-0.79683227703766402</v>
      </c>
      <c r="O31" s="4">
        <v>0.26813755501301301</v>
      </c>
      <c r="P31" s="4">
        <v>-2.9717294804116201</v>
      </c>
      <c r="Q31">
        <v>2.9612747872171299E-3</v>
      </c>
      <c r="R31">
        <v>3.4603197026116597E-2</v>
      </c>
      <c r="S31" t="s">
        <v>28</v>
      </c>
      <c r="T31" t="s">
        <v>25</v>
      </c>
      <c r="U31" s="3" t="s">
        <v>27</v>
      </c>
    </row>
    <row r="32" spans="1:21" x14ac:dyDescent="0.2">
      <c r="A32" t="s">
        <v>627</v>
      </c>
      <c r="B32">
        <v>336550</v>
      </c>
      <c r="C32" t="s">
        <v>628</v>
      </c>
      <c r="D32" s="3" t="s">
        <v>629</v>
      </c>
      <c r="E32" s="4">
        <v>33654.498606945301</v>
      </c>
      <c r="F32" s="4">
        <v>2.1608267134944499</v>
      </c>
      <c r="G32" s="4">
        <v>0.23878934870534901</v>
      </c>
      <c r="H32" s="4">
        <v>9.04909170032027</v>
      </c>
      <c r="I32" s="5">
        <v>1.44162475308937E-19</v>
      </c>
      <c r="J32" s="5">
        <v>4.1457447154799902E-18</v>
      </c>
      <c r="K32" t="s">
        <v>25</v>
      </c>
      <c r="L32" t="s">
        <v>26</v>
      </c>
      <c r="M32" s="3" t="s">
        <v>27</v>
      </c>
      <c r="N32" s="4">
        <v>-0.93260298960334997</v>
      </c>
      <c r="O32" s="4">
        <v>0.23870697049002401</v>
      </c>
      <c r="P32" s="4">
        <v>-3.90689466540872</v>
      </c>
      <c r="Q32" s="5">
        <v>9.3489884532301203E-5</v>
      </c>
      <c r="R32">
        <v>3.3166178910190602E-3</v>
      </c>
      <c r="S32" t="s">
        <v>28</v>
      </c>
      <c r="T32" t="s">
        <v>25</v>
      </c>
      <c r="U32" s="3" t="s">
        <v>27</v>
      </c>
    </row>
    <row r="33" spans="1:21" x14ac:dyDescent="0.2">
      <c r="A33" t="s">
        <v>630</v>
      </c>
      <c r="B33">
        <v>394166</v>
      </c>
      <c r="C33" t="s">
        <v>631</v>
      </c>
      <c r="D33" s="3" t="s">
        <v>632</v>
      </c>
      <c r="E33" s="4">
        <v>5108.0954030624098</v>
      </c>
      <c r="F33" s="4">
        <v>2.0548277516881899</v>
      </c>
      <c r="G33" s="4">
        <v>0.29554657076805102</v>
      </c>
      <c r="H33" s="4">
        <v>6.9526360815089596</v>
      </c>
      <c r="I33" s="5">
        <v>3.58522711383135E-12</v>
      </c>
      <c r="J33" s="5">
        <v>4.7726129025487E-11</v>
      </c>
      <c r="K33" t="s">
        <v>25</v>
      </c>
      <c r="L33" t="s">
        <v>26</v>
      </c>
      <c r="M33" s="3" t="s">
        <v>27</v>
      </c>
      <c r="N33" s="4">
        <v>-0.86591458350081396</v>
      </c>
      <c r="O33" s="4">
        <v>0.29515172417172297</v>
      </c>
      <c r="P33" s="4">
        <v>-2.93379476583039</v>
      </c>
      <c r="Q33">
        <v>3.34845538123241E-3</v>
      </c>
      <c r="R33">
        <v>3.7558209423181797E-2</v>
      </c>
      <c r="S33" t="s">
        <v>28</v>
      </c>
      <c r="T33" t="s">
        <v>25</v>
      </c>
      <c r="U33" s="3" t="s">
        <v>27</v>
      </c>
    </row>
    <row r="34" spans="1:21" x14ac:dyDescent="0.2">
      <c r="A34" t="s">
        <v>633</v>
      </c>
      <c r="B34">
        <v>393738</v>
      </c>
      <c r="C34" t="s">
        <v>634</v>
      </c>
      <c r="D34" s="3" t="s">
        <v>635</v>
      </c>
      <c r="E34" s="4">
        <v>16557.940936689101</v>
      </c>
      <c r="F34" s="4">
        <v>1.61509746377192</v>
      </c>
      <c r="G34" s="4">
        <v>0.246257133866606</v>
      </c>
      <c r="H34" s="4">
        <v>6.55858142427173</v>
      </c>
      <c r="I34" s="5">
        <v>5.4322043616080297E-11</v>
      </c>
      <c r="J34" s="5">
        <v>6.3513558954579703E-10</v>
      </c>
      <c r="K34" t="s">
        <v>25</v>
      </c>
      <c r="L34" t="s">
        <v>26</v>
      </c>
      <c r="M34" s="3" t="s">
        <v>27</v>
      </c>
      <c r="N34" s="4">
        <v>-0.69624754255503396</v>
      </c>
      <c r="O34" s="4">
        <v>0.24614886380102899</v>
      </c>
      <c r="P34" s="4">
        <v>-2.82856289402919</v>
      </c>
      <c r="Q34">
        <v>4.6757512615027298E-3</v>
      </c>
      <c r="R34">
        <v>4.6841257413740803E-2</v>
      </c>
      <c r="S34" t="s">
        <v>28</v>
      </c>
      <c r="T34" t="s">
        <v>25</v>
      </c>
      <c r="U34" s="3" t="s">
        <v>27</v>
      </c>
    </row>
    <row r="35" spans="1:21" x14ac:dyDescent="0.2">
      <c r="A35" t="s">
        <v>636</v>
      </c>
      <c r="B35">
        <v>554155</v>
      </c>
      <c r="C35" t="s">
        <v>637</v>
      </c>
      <c r="D35" s="3" t="s">
        <v>638</v>
      </c>
      <c r="E35" s="4">
        <v>11997.4364748548</v>
      </c>
      <c r="F35" s="4">
        <v>1.58853217413501</v>
      </c>
      <c r="G35" s="4">
        <v>0.24818085514076599</v>
      </c>
      <c r="H35" s="4">
        <v>6.4007039271180197</v>
      </c>
      <c r="I35" s="5">
        <v>1.5466222688246801E-10</v>
      </c>
      <c r="J35" s="5">
        <v>1.67411745211701E-9</v>
      </c>
      <c r="K35" t="s">
        <v>25</v>
      </c>
      <c r="L35" t="s">
        <v>26</v>
      </c>
      <c r="M35" s="3" t="s">
        <v>27</v>
      </c>
      <c r="N35" s="4">
        <v>-0.81506293893982396</v>
      </c>
      <c r="O35" s="4">
        <v>0.24804912913641899</v>
      </c>
      <c r="P35" s="4">
        <v>-3.2858931687341899</v>
      </c>
      <c r="Q35">
        <v>1.0165955806248201E-3</v>
      </c>
      <c r="R35">
        <v>1.7172513887664401E-2</v>
      </c>
      <c r="S35" t="s">
        <v>28</v>
      </c>
      <c r="T35" t="s">
        <v>25</v>
      </c>
      <c r="U35" s="3" t="s">
        <v>27</v>
      </c>
    </row>
    <row r="38" spans="1:21" ht="15" x14ac:dyDescent="0.25">
      <c r="A38" s="6" t="s">
        <v>0</v>
      </c>
      <c r="B38" s="7" t="s">
        <v>1</v>
      </c>
      <c r="C38" s="7" t="s">
        <v>2</v>
      </c>
      <c r="D38" s="7" t="s">
        <v>3</v>
      </c>
      <c r="E38" s="7" t="s">
        <v>240</v>
      </c>
      <c r="F38" s="7" t="s">
        <v>241</v>
      </c>
      <c r="G38" s="7" t="s">
        <v>242</v>
      </c>
      <c r="H38" s="7" t="s">
        <v>245</v>
      </c>
      <c r="I38" s="7" t="s">
        <v>246</v>
      </c>
      <c r="J38" s="7" t="s">
        <v>247</v>
      </c>
      <c r="K38" s="7" t="s">
        <v>248</v>
      </c>
      <c r="L38" s="7" t="s">
        <v>639</v>
      </c>
      <c r="M38" s="7" t="s">
        <v>250</v>
      </c>
      <c r="N38" s="7" t="s">
        <v>251</v>
      </c>
      <c r="O38" s="7" t="s">
        <v>254</v>
      </c>
      <c r="P38" s="7" t="s">
        <v>255</v>
      </c>
      <c r="Q38" s="7" t="s">
        <v>256</v>
      </c>
      <c r="R38" s="7" t="s">
        <v>257</v>
      </c>
    </row>
    <row r="39" spans="1:21" x14ac:dyDescent="0.2">
      <c r="A39" s="8" t="s">
        <v>543</v>
      </c>
      <c r="B39" s="9">
        <v>406485</v>
      </c>
      <c r="C39" s="9" t="s">
        <v>544</v>
      </c>
      <c r="D39" s="9" t="s">
        <v>545</v>
      </c>
      <c r="E39" s="9">
        <v>8979.2162840000001</v>
      </c>
      <c r="F39" s="9">
        <v>2.4106199020000001</v>
      </c>
      <c r="G39" s="9">
        <v>0.19601459099999999</v>
      </c>
      <c r="H39" s="10">
        <v>8.3300000000000005E-33</v>
      </c>
      <c r="I39" s="9" t="s">
        <v>258</v>
      </c>
      <c r="J39" s="9" t="s">
        <v>259</v>
      </c>
      <c r="K39" s="9" t="s">
        <v>27</v>
      </c>
      <c r="L39" s="9">
        <v>11.918780740000001</v>
      </c>
      <c r="M39" s="9">
        <v>-0.71347457400000003</v>
      </c>
      <c r="N39" s="9">
        <v>0.195516897</v>
      </c>
      <c r="O39" s="9">
        <v>2.032191E-3</v>
      </c>
      <c r="P39" s="9" t="s">
        <v>260</v>
      </c>
      <c r="Q39" s="9" t="s">
        <v>258</v>
      </c>
      <c r="R39" s="9" t="s">
        <v>27</v>
      </c>
    </row>
    <row r="40" spans="1:21" x14ac:dyDescent="0.2">
      <c r="A40" s="11" t="s">
        <v>537</v>
      </c>
      <c r="B40" s="12">
        <v>393818</v>
      </c>
      <c r="C40" s="12" t="s">
        <v>538</v>
      </c>
      <c r="D40" s="12" t="s">
        <v>539</v>
      </c>
      <c r="E40" s="12">
        <v>12549.290360000001</v>
      </c>
      <c r="F40" s="12">
        <v>2.3901577039999999</v>
      </c>
      <c r="G40" s="12">
        <v>0.18291370400000001</v>
      </c>
      <c r="H40" s="13">
        <v>5.7600000000000001E-37</v>
      </c>
      <c r="I40" s="12" t="s">
        <v>258</v>
      </c>
      <c r="J40" s="12" t="s">
        <v>259</v>
      </c>
      <c r="K40" s="12" t="s">
        <v>27</v>
      </c>
      <c r="L40" s="12">
        <v>12.3588688</v>
      </c>
      <c r="M40" s="12">
        <v>-0.50676205600000002</v>
      </c>
      <c r="N40" s="12">
        <v>0.182482117</v>
      </c>
      <c r="O40" s="12">
        <v>2.5670709E-2</v>
      </c>
      <c r="P40" s="12" t="s">
        <v>260</v>
      </c>
      <c r="Q40" s="12" t="s">
        <v>258</v>
      </c>
      <c r="R40" s="12" t="s">
        <v>50</v>
      </c>
    </row>
    <row r="41" spans="1:21" x14ac:dyDescent="0.2">
      <c r="A41" s="8" t="s">
        <v>540</v>
      </c>
      <c r="B41" s="9">
        <v>406565</v>
      </c>
      <c r="C41" s="9" t="s">
        <v>541</v>
      </c>
      <c r="D41" s="9" t="s">
        <v>542</v>
      </c>
      <c r="E41" s="9">
        <v>74453.349369999996</v>
      </c>
      <c r="F41" s="9">
        <v>2.344482631</v>
      </c>
      <c r="G41" s="9">
        <v>0.16184832199999999</v>
      </c>
      <c r="H41" s="10">
        <v>2.47E-45</v>
      </c>
      <c r="I41" s="9" t="s">
        <v>258</v>
      </c>
      <c r="J41" s="9" t="s">
        <v>259</v>
      </c>
      <c r="K41" s="9" t="s">
        <v>27</v>
      </c>
      <c r="L41" s="9">
        <v>15.051417199999999</v>
      </c>
      <c r="M41" s="9">
        <v>-0.74553206400000005</v>
      </c>
      <c r="N41" s="9">
        <v>0.16178091999999999</v>
      </c>
      <c r="O41" s="10">
        <v>5.3300000000000001E-5</v>
      </c>
      <c r="P41" s="9" t="s">
        <v>260</v>
      </c>
      <c r="Q41" s="9" t="s">
        <v>258</v>
      </c>
      <c r="R41" s="9" t="s">
        <v>27</v>
      </c>
    </row>
    <row r="42" spans="1:21" x14ac:dyDescent="0.2">
      <c r="A42" s="11" t="s">
        <v>555</v>
      </c>
      <c r="B42" s="12">
        <v>337007</v>
      </c>
      <c r="C42" s="12" t="s">
        <v>556</v>
      </c>
      <c r="D42" s="12" t="s">
        <v>557</v>
      </c>
      <c r="E42" s="12">
        <v>14313.029119999999</v>
      </c>
      <c r="F42" s="12">
        <v>2.3340550950000001</v>
      </c>
      <c r="G42" s="12">
        <v>0.22710508700000001</v>
      </c>
      <c r="H42" s="13">
        <v>4.0700000000000002E-23</v>
      </c>
      <c r="I42" s="12" t="s">
        <v>258</v>
      </c>
      <c r="J42" s="12" t="s">
        <v>259</v>
      </c>
      <c r="K42" s="12" t="s">
        <v>27</v>
      </c>
      <c r="L42" s="12">
        <v>12.45474402</v>
      </c>
      <c r="M42" s="12">
        <v>-0.48023347300000002</v>
      </c>
      <c r="N42" s="12">
        <v>0.22682153999999999</v>
      </c>
      <c r="O42" s="12">
        <v>0.110254087</v>
      </c>
      <c r="P42" s="12" t="s">
        <v>260</v>
      </c>
      <c r="Q42" s="12" t="s">
        <v>258</v>
      </c>
      <c r="R42" s="12" t="s">
        <v>50</v>
      </c>
    </row>
    <row r="43" spans="1:21" x14ac:dyDescent="0.2">
      <c r="A43" s="8" t="s">
        <v>558</v>
      </c>
      <c r="B43" s="9">
        <v>393725</v>
      </c>
      <c r="C43" s="9" t="s">
        <v>559</v>
      </c>
      <c r="D43" s="9" t="s">
        <v>560</v>
      </c>
      <c r="E43" s="9">
        <v>34676.456559999999</v>
      </c>
      <c r="F43" s="9">
        <v>2.2696438570000002</v>
      </c>
      <c r="G43" s="9">
        <v>0.18730078</v>
      </c>
      <c r="H43" s="10">
        <v>7.1999999999999999E-32</v>
      </c>
      <c r="I43" s="9" t="s">
        <v>258</v>
      </c>
      <c r="J43" s="9" t="s">
        <v>259</v>
      </c>
      <c r="K43" s="9" t="s">
        <v>27</v>
      </c>
      <c r="L43" s="9">
        <v>13.898528450000001</v>
      </c>
      <c r="M43" s="9">
        <v>-0.43573380900000003</v>
      </c>
      <c r="N43" s="9">
        <v>0.187159877</v>
      </c>
      <c r="O43" s="9">
        <v>7.2652469999999997E-2</v>
      </c>
      <c r="P43" s="9" t="s">
        <v>260</v>
      </c>
      <c r="Q43" s="9" t="s">
        <v>258</v>
      </c>
      <c r="R43" s="9" t="s">
        <v>50</v>
      </c>
    </row>
    <row r="44" spans="1:21" x14ac:dyDescent="0.2">
      <c r="A44" s="11" t="s">
        <v>549</v>
      </c>
      <c r="B44" s="12">
        <v>407690</v>
      </c>
      <c r="C44" s="12" t="s">
        <v>550</v>
      </c>
      <c r="D44" s="12" t="s">
        <v>551</v>
      </c>
      <c r="E44" s="12">
        <v>29128.38478</v>
      </c>
      <c r="F44" s="12">
        <v>2.2477652450000001</v>
      </c>
      <c r="G44" s="12">
        <v>0.18723826199999999</v>
      </c>
      <c r="H44" s="13">
        <v>2.7499999999999998E-31</v>
      </c>
      <c r="I44" s="12" t="s">
        <v>258</v>
      </c>
      <c r="J44" s="12" t="s">
        <v>259</v>
      </c>
      <c r="K44" s="12" t="s">
        <v>27</v>
      </c>
      <c r="L44" s="12">
        <v>13.676003639999999</v>
      </c>
      <c r="M44" s="12">
        <v>-0.63700274499999998</v>
      </c>
      <c r="N44" s="12">
        <v>0.187095716</v>
      </c>
      <c r="O44" s="12">
        <v>4.4435129999999996E-3</v>
      </c>
      <c r="P44" s="12" t="s">
        <v>260</v>
      </c>
      <c r="Q44" s="12" t="s">
        <v>258</v>
      </c>
      <c r="R44" s="12" t="s">
        <v>27</v>
      </c>
    </row>
    <row r="45" spans="1:21" x14ac:dyDescent="0.2">
      <c r="A45" s="8" t="s">
        <v>570</v>
      </c>
      <c r="B45" s="9">
        <v>192297</v>
      </c>
      <c r="C45" s="9" t="s">
        <v>571</v>
      </c>
      <c r="D45" s="9" t="s">
        <v>572</v>
      </c>
      <c r="E45" s="9">
        <v>23514.806519999998</v>
      </c>
      <c r="F45" s="9">
        <v>2.1853357839999998</v>
      </c>
      <c r="G45" s="9">
        <v>0.177677856</v>
      </c>
      <c r="H45" s="10">
        <v>8.24E-33</v>
      </c>
      <c r="I45" s="9" t="s">
        <v>258</v>
      </c>
      <c r="J45" s="9" t="s">
        <v>259</v>
      </c>
      <c r="K45" s="9" t="s">
        <v>27</v>
      </c>
      <c r="L45" s="9">
        <v>13.39191097</v>
      </c>
      <c r="M45" s="9">
        <v>-0.49472839400000002</v>
      </c>
      <c r="N45" s="9">
        <v>0.17748394000000001</v>
      </c>
      <c r="O45" s="9">
        <v>2.5035842999999999E-2</v>
      </c>
      <c r="P45" s="9" t="s">
        <v>260</v>
      </c>
      <c r="Q45" s="9" t="s">
        <v>258</v>
      </c>
      <c r="R45" s="9" t="s">
        <v>50</v>
      </c>
    </row>
    <row r="46" spans="1:21" x14ac:dyDescent="0.2">
      <c r="A46" s="11" t="s">
        <v>600</v>
      </c>
      <c r="B46" s="12">
        <v>394194</v>
      </c>
      <c r="C46" s="12" t="s">
        <v>601</v>
      </c>
      <c r="D46" s="12" t="s">
        <v>602</v>
      </c>
      <c r="E46" s="12">
        <v>24074.185529999999</v>
      </c>
      <c r="F46" s="12">
        <v>2.1828230159999999</v>
      </c>
      <c r="G46" s="12">
        <v>0.18405755600000001</v>
      </c>
      <c r="H46" s="13">
        <v>1.5100000000000001E-30</v>
      </c>
      <c r="I46" s="12" t="s">
        <v>258</v>
      </c>
      <c r="J46" s="12" t="s">
        <v>259</v>
      </c>
      <c r="K46" s="12" t="s">
        <v>27</v>
      </c>
      <c r="L46" s="12">
        <v>13.339161450000001</v>
      </c>
      <c r="M46" s="12">
        <v>-0.211953207</v>
      </c>
      <c r="N46" s="12">
        <v>0.183838321</v>
      </c>
      <c r="O46" s="12">
        <v>0.45775843599999999</v>
      </c>
      <c r="P46" s="12" t="s">
        <v>260</v>
      </c>
      <c r="Q46" s="12" t="s">
        <v>258</v>
      </c>
      <c r="R46" s="12" t="s">
        <v>50</v>
      </c>
    </row>
    <row r="47" spans="1:21" x14ac:dyDescent="0.2">
      <c r="A47" s="8" t="s">
        <v>579</v>
      </c>
      <c r="B47" s="9">
        <v>337240</v>
      </c>
      <c r="C47" s="9" t="s">
        <v>580</v>
      </c>
      <c r="D47" s="9" t="s">
        <v>581</v>
      </c>
      <c r="E47" s="9">
        <v>51724.734709999997</v>
      </c>
      <c r="F47" s="9">
        <v>2.1759559639999999</v>
      </c>
      <c r="G47" s="9">
        <v>0.14995170799999999</v>
      </c>
      <c r="H47" s="10">
        <v>1.7200000000000001E-45</v>
      </c>
      <c r="I47" s="9" t="s">
        <v>258</v>
      </c>
      <c r="J47" s="9" t="s">
        <v>259</v>
      </c>
      <c r="K47" s="9" t="s">
        <v>27</v>
      </c>
      <c r="L47" s="9">
        <v>14.62624862</v>
      </c>
      <c r="M47" s="9">
        <v>-0.62784787600000003</v>
      </c>
      <c r="N47" s="9">
        <v>0.14985662599999999</v>
      </c>
      <c r="O47" s="10">
        <v>2.9100000000000003E-4</v>
      </c>
      <c r="P47" s="9" t="s">
        <v>260</v>
      </c>
      <c r="Q47" s="9" t="s">
        <v>258</v>
      </c>
      <c r="R47" s="9" t="s">
        <v>27</v>
      </c>
    </row>
    <row r="48" spans="1:21" x14ac:dyDescent="0.2">
      <c r="A48" s="11" t="s">
        <v>588</v>
      </c>
      <c r="B48" s="12">
        <v>337810</v>
      </c>
      <c r="C48" s="12" t="s">
        <v>589</v>
      </c>
      <c r="D48" s="12" t="s">
        <v>590</v>
      </c>
      <c r="E48" s="12">
        <v>39941.072180000003</v>
      </c>
      <c r="F48" s="12">
        <v>2.1660990930000001</v>
      </c>
      <c r="G48" s="12">
        <v>0.19065922900000001</v>
      </c>
      <c r="H48" s="13">
        <v>4.3200000000000004E-28</v>
      </c>
      <c r="I48" s="12" t="s">
        <v>258</v>
      </c>
      <c r="J48" s="12" t="s">
        <v>259</v>
      </c>
      <c r="K48" s="12" t="s">
        <v>27</v>
      </c>
      <c r="L48" s="12">
        <v>14.127617130000001</v>
      </c>
      <c r="M48" s="12">
        <v>-0.315186138</v>
      </c>
      <c r="N48" s="12">
        <v>0.19054233300000001</v>
      </c>
      <c r="O48" s="12">
        <v>0.24197680899999999</v>
      </c>
      <c r="P48" s="12" t="s">
        <v>260</v>
      </c>
      <c r="Q48" s="12" t="s">
        <v>258</v>
      </c>
      <c r="R48" s="12" t="s">
        <v>50</v>
      </c>
    </row>
    <row r="49" spans="1:18" x14ac:dyDescent="0.2">
      <c r="A49" s="8" t="s">
        <v>552</v>
      </c>
      <c r="B49" s="9">
        <v>100000341</v>
      </c>
      <c r="C49" s="9" t="s">
        <v>553</v>
      </c>
      <c r="D49" s="9" t="s">
        <v>554</v>
      </c>
      <c r="E49" s="9">
        <v>19159.345710000001</v>
      </c>
      <c r="F49" s="9">
        <v>2.1616317839999999</v>
      </c>
      <c r="G49" s="9">
        <v>0.19517343300000001</v>
      </c>
      <c r="H49" s="10">
        <v>9.82E-27</v>
      </c>
      <c r="I49" s="9" t="s">
        <v>258</v>
      </c>
      <c r="J49" s="9" t="s">
        <v>259</v>
      </c>
      <c r="K49" s="9" t="s">
        <v>27</v>
      </c>
      <c r="L49" s="9">
        <v>13.06878637</v>
      </c>
      <c r="M49" s="9">
        <v>-0.357512098</v>
      </c>
      <c r="N49" s="9">
        <v>0.19494369</v>
      </c>
      <c r="O49" s="9">
        <v>0.182839212</v>
      </c>
      <c r="P49" s="9" t="s">
        <v>260</v>
      </c>
      <c r="Q49" s="9" t="s">
        <v>258</v>
      </c>
      <c r="R49" s="9" t="s">
        <v>50</v>
      </c>
    </row>
    <row r="50" spans="1:18" x14ac:dyDescent="0.2">
      <c r="A50" s="11" t="s">
        <v>603</v>
      </c>
      <c r="B50" s="12">
        <v>406686</v>
      </c>
      <c r="C50" s="12" t="s">
        <v>604</v>
      </c>
      <c r="D50" s="12" t="s">
        <v>605</v>
      </c>
      <c r="E50" s="12">
        <v>21307.1371</v>
      </c>
      <c r="F50" s="12">
        <v>2.151364418</v>
      </c>
      <c r="G50" s="12">
        <v>0.17393566799999999</v>
      </c>
      <c r="H50" s="13">
        <v>3.5499999999999998E-33</v>
      </c>
      <c r="I50" s="12" t="s">
        <v>258</v>
      </c>
      <c r="J50" s="12" t="s">
        <v>259</v>
      </c>
      <c r="K50" s="12" t="s">
        <v>27</v>
      </c>
      <c r="L50" s="12">
        <v>13.31173572</v>
      </c>
      <c r="M50" s="12">
        <v>-0.51295109900000002</v>
      </c>
      <c r="N50" s="12">
        <v>0.17372726599999999</v>
      </c>
      <c r="O50" s="12">
        <v>1.6517792E-2</v>
      </c>
      <c r="P50" s="12" t="s">
        <v>260</v>
      </c>
      <c r="Q50" s="12" t="s">
        <v>258</v>
      </c>
      <c r="R50" s="12" t="s">
        <v>50</v>
      </c>
    </row>
    <row r="51" spans="1:18" x14ac:dyDescent="0.2">
      <c r="A51" s="8" t="s">
        <v>576</v>
      </c>
      <c r="B51" s="9">
        <v>394027</v>
      </c>
      <c r="C51" s="9" t="s">
        <v>577</v>
      </c>
      <c r="D51" s="9" t="s">
        <v>578</v>
      </c>
      <c r="E51" s="9">
        <v>72738.394750000007</v>
      </c>
      <c r="F51" s="9">
        <v>2.1394457419999999</v>
      </c>
      <c r="G51" s="9">
        <v>0.16756051599999999</v>
      </c>
      <c r="H51" s="10">
        <v>2.4999999999999998E-35</v>
      </c>
      <c r="I51" s="9" t="s">
        <v>258</v>
      </c>
      <c r="J51" s="9" t="s">
        <v>259</v>
      </c>
      <c r="K51" s="9" t="s">
        <v>27</v>
      </c>
      <c r="L51" s="9">
        <v>15.108607839999999</v>
      </c>
      <c r="M51" s="9">
        <v>-0.76235094599999997</v>
      </c>
      <c r="N51" s="9">
        <v>0.16750932199999999</v>
      </c>
      <c r="O51" s="10">
        <v>6.8300000000000007E-5</v>
      </c>
      <c r="P51" s="9" t="s">
        <v>260</v>
      </c>
      <c r="Q51" s="9" t="s">
        <v>258</v>
      </c>
      <c r="R51" s="9" t="s">
        <v>27</v>
      </c>
    </row>
    <row r="52" spans="1:18" x14ac:dyDescent="0.2">
      <c r="A52" s="11" t="s">
        <v>627</v>
      </c>
      <c r="B52" s="12">
        <v>336550</v>
      </c>
      <c r="C52" s="12" t="s">
        <v>628</v>
      </c>
      <c r="D52" s="12" t="s">
        <v>629</v>
      </c>
      <c r="E52" s="12">
        <v>45701.227809999997</v>
      </c>
      <c r="F52" s="12">
        <v>2.135320949</v>
      </c>
      <c r="G52" s="12">
        <v>0.178175624</v>
      </c>
      <c r="H52" s="13">
        <v>3.4800000000000002E-31</v>
      </c>
      <c r="I52" s="12" t="s">
        <v>258</v>
      </c>
      <c r="J52" s="12" t="s">
        <v>259</v>
      </c>
      <c r="K52" s="12" t="s">
        <v>27</v>
      </c>
      <c r="L52" s="12">
        <v>14.44760325</v>
      </c>
      <c r="M52" s="12">
        <v>-0.569810025</v>
      </c>
      <c r="N52" s="12">
        <v>0.17808665700000001</v>
      </c>
      <c r="O52" s="12">
        <v>8.2221529999999994E-3</v>
      </c>
      <c r="P52" s="12" t="s">
        <v>260</v>
      </c>
      <c r="Q52" s="12" t="s">
        <v>258</v>
      </c>
      <c r="R52" s="12" t="s">
        <v>50</v>
      </c>
    </row>
    <row r="53" spans="1:18" x14ac:dyDescent="0.2">
      <c r="A53" s="8" t="s">
        <v>582</v>
      </c>
      <c r="B53" s="9">
        <v>114420</v>
      </c>
      <c r="C53" s="9" t="s">
        <v>583</v>
      </c>
      <c r="D53" s="9" t="s">
        <v>584</v>
      </c>
      <c r="E53" s="9">
        <v>43728.18907</v>
      </c>
      <c r="F53" s="9">
        <v>2.100774919</v>
      </c>
      <c r="G53" s="9">
        <v>0.167056867</v>
      </c>
      <c r="H53" s="10">
        <v>2.7700000000000001E-34</v>
      </c>
      <c r="I53" s="9" t="s">
        <v>258</v>
      </c>
      <c r="J53" s="9" t="s">
        <v>259</v>
      </c>
      <c r="K53" s="9" t="s">
        <v>27</v>
      </c>
      <c r="L53" s="9">
        <v>14.373670349999999</v>
      </c>
      <c r="M53" s="9">
        <v>-0.40769328599999999</v>
      </c>
      <c r="N53" s="9">
        <v>0.166948392</v>
      </c>
      <c r="O53" s="9">
        <v>5.7121425000000003E-2</v>
      </c>
      <c r="P53" s="9" t="s">
        <v>260</v>
      </c>
      <c r="Q53" s="9" t="s">
        <v>258</v>
      </c>
      <c r="R53" s="9" t="s">
        <v>50</v>
      </c>
    </row>
    <row r="54" spans="1:18" x14ac:dyDescent="0.2">
      <c r="A54" s="11" t="s">
        <v>597</v>
      </c>
      <c r="B54" s="12">
        <v>449547</v>
      </c>
      <c r="C54" s="12" t="s">
        <v>598</v>
      </c>
      <c r="D54" s="12" t="s">
        <v>599</v>
      </c>
      <c r="E54" s="12">
        <v>41669.302620000002</v>
      </c>
      <c r="F54" s="12">
        <v>2.0940494850000002</v>
      </c>
      <c r="G54" s="12">
        <v>0.167565777</v>
      </c>
      <c r="H54" s="13">
        <v>7.3099999999999998E-34</v>
      </c>
      <c r="I54" s="12" t="s">
        <v>258</v>
      </c>
      <c r="J54" s="12" t="s">
        <v>259</v>
      </c>
      <c r="K54" s="12" t="s">
        <v>27</v>
      </c>
      <c r="L54" s="12">
        <v>14.268443100000001</v>
      </c>
      <c r="M54" s="12">
        <v>-0.43124115800000001</v>
      </c>
      <c r="N54" s="12">
        <v>0.16745505199999999</v>
      </c>
      <c r="O54" s="12">
        <v>4.1993273999999997E-2</v>
      </c>
      <c r="P54" s="12" t="s">
        <v>260</v>
      </c>
      <c r="Q54" s="12" t="s">
        <v>258</v>
      </c>
      <c r="R54" s="12" t="s">
        <v>50</v>
      </c>
    </row>
    <row r="55" spans="1:18" x14ac:dyDescent="0.2">
      <c r="A55" s="8" t="s">
        <v>606</v>
      </c>
      <c r="B55" s="9">
        <v>337148</v>
      </c>
      <c r="C55" s="9" t="s">
        <v>607</v>
      </c>
      <c r="D55" s="9" t="s">
        <v>608</v>
      </c>
      <c r="E55" s="9">
        <v>18410.740269999998</v>
      </c>
      <c r="F55" s="9">
        <v>2.069416044</v>
      </c>
      <c r="G55" s="9">
        <v>0.190836648</v>
      </c>
      <c r="H55" s="10">
        <v>1.1900000000000001E-25</v>
      </c>
      <c r="I55" s="9" t="s">
        <v>258</v>
      </c>
      <c r="J55" s="9" t="s">
        <v>259</v>
      </c>
      <c r="K55" s="9" t="s">
        <v>27</v>
      </c>
      <c r="L55" s="9">
        <v>13.076508479999999</v>
      </c>
      <c r="M55" s="9">
        <v>-0.45937386899999999</v>
      </c>
      <c r="N55" s="9">
        <v>0.190629988</v>
      </c>
      <c r="O55" s="9">
        <v>6.1198789000000003E-2</v>
      </c>
      <c r="P55" s="9" t="s">
        <v>260</v>
      </c>
      <c r="Q55" s="9" t="s">
        <v>258</v>
      </c>
      <c r="R55" s="9" t="s">
        <v>50</v>
      </c>
    </row>
    <row r="56" spans="1:18" x14ac:dyDescent="0.2">
      <c r="A56" s="11" t="s">
        <v>564</v>
      </c>
      <c r="B56" s="12">
        <v>336764</v>
      </c>
      <c r="C56" s="12" t="s">
        <v>565</v>
      </c>
      <c r="D56" s="12" t="s">
        <v>566</v>
      </c>
      <c r="E56" s="12">
        <v>19491.45146</v>
      </c>
      <c r="F56" s="12">
        <v>2.0650651230000001</v>
      </c>
      <c r="G56" s="12">
        <v>0.193225439</v>
      </c>
      <c r="H56" s="13">
        <v>6.0400000000000003E-25</v>
      </c>
      <c r="I56" s="12" t="s">
        <v>258</v>
      </c>
      <c r="J56" s="12" t="s">
        <v>259</v>
      </c>
      <c r="K56" s="12" t="s">
        <v>27</v>
      </c>
      <c r="L56" s="12">
        <v>13.161795270000001</v>
      </c>
      <c r="M56" s="12">
        <v>-0.43356948499999998</v>
      </c>
      <c r="N56" s="12">
        <v>0.19303013399999999</v>
      </c>
      <c r="O56" s="12">
        <v>8.6061664999999996E-2</v>
      </c>
      <c r="P56" s="12" t="s">
        <v>260</v>
      </c>
      <c r="Q56" s="12" t="s">
        <v>258</v>
      </c>
      <c r="R56" s="12" t="s">
        <v>50</v>
      </c>
    </row>
    <row r="57" spans="1:18" x14ac:dyDescent="0.2">
      <c r="A57" s="8" t="s">
        <v>567</v>
      </c>
      <c r="B57" s="9">
        <v>394121</v>
      </c>
      <c r="C57" s="9" t="s">
        <v>568</v>
      </c>
      <c r="D57" s="9" t="s">
        <v>569</v>
      </c>
      <c r="E57" s="9">
        <v>24405.84895</v>
      </c>
      <c r="F57" s="9">
        <v>2.0482280730000002</v>
      </c>
      <c r="G57" s="9">
        <v>0.167920449</v>
      </c>
      <c r="H57" s="10">
        <v>2.7800000000000002E-32</v>
      </c>
      <c r="I57" s="9" t="s">
        <v>258</v>
      </c>
      <c r="J57" s="9" t="s">
        <v>259</v>
      </c>
      <c r="K57" s="9" t="s">
        <v>27</v>
      </c>
      <c r="L57" s="9">
        <v>13.560102179999999</v>
      </c>
      <c r="M57" s="9">
        <v>-0.57506857099999997</v>
      </c>
      <c r="N57" s="9">
        <v>0.16776049800000001</v>
      </c>
      <c r="O57" s="9">
        <v>4.1330789999999996E-3</v>
      </c>
      <c r="P57" s="9" t="s">
        <v>260</v>
      </c>
      <c r="Q57" s="9" t="s">
        <v>258</v>
      </c>
      <c r="R57" s="9" t="s">
        <v>50</v>
      </c>
    </row>
    <row r="58" spans="1:18" x14ac:dyDescent="0.2">
      <c r="A58" s="11" t="s">
        <v>546</v>
      </c>
      <c r="B58" s="12">
        <v>415169</v>
      </c>
      <c r="C58" s="12" t="s">
        <v>547</v>
      </c>
      <c r="D58" s="12" t="s">
        <v>548</v>
      </c>
      <c r="E58" s="12">
        <v>16653.437849999998</v>
      </c>
      <c r="F58" s="12">
        <v>2.020580233</v>
      </c>
      <c r="G58" s="12">
        <v>0.17239080500000001</v>
      </c>
      <c r="H58" s="13">
        <v>7.3800000000000001E-30</v>
      </c>
      <c r="I58" s="12" t="s">
        <v>258</v>
      </c>
      <c r="J58" s="12" t="s">
        <v>259</v>
      </c>
      <c r="K58" s="12" t="s">
        <v>27</v>
      </c>
      <c r="L58" s="12">
        <v>13.02397113</v>
      </c>
      <c r="M58" s="12">
        <v>-0.498248213</v>
      </c>
      <c r="N58" s="12">
        <v>0.17215597299999999</v>
      </c>
      <c r="O58" s="12">
        <v>1.9203199000000001E-2</v>
      </c>
      <c r="P58" s="12" t="s">
        <v>260</v>
      </c>
      <c r="Q58" s="12" t="s">
        <v>258</v>
      </c>
      <c r="R58" s="12" t="s">
        <v>50</v>
      </c>
    </row>
    <row r="59" spans="1:18" x14ac:dyDescent="0.2">
      <c r="A59" s="8" t="s">
        <v>561</v>
      </c>
      <c r="B59" s="9">
        <v>445028</v>
      </c>
      <c r="C59" s="9" t="s">
        <v>562</v>
      </c>
      <c r="D59" s="9" t="s">
        <v>563</v>
      </c>
      <c r="E59" s="9">
        <v>41921.805139999997</v>
      </c>
      <c r="F59" s="9">
        <v>2.0154802680000001</v>
      </c>
      <c r="G59" s="9">
        <v>0.157641685</v>
      </c>
      <c r="H59" s="10">
        <v>2.0399999999999999E-35</v>
      </c>
      <c r="I59" s="9" t="s">
        <v>258</v>
      </c>
      <c r="J59" s="9" t="s">
        <v>259</v>
      </c>
      <c r="K59" s="9" t="s">
        <v>27</v>
      </c>
      <c r="L59" s="9">
        <v>14.390652360000001</v>
      </c>
      <c r="M59" s="9">
        <v>-0.54309001899999998</v>
      </c>
      <c r="N59" s="9">
        <v>0.15754316500000001</v>
      </c>
      <c r="O59" s="9">
        <v>3.898838E-3</v>
      </c>
      <c r="P59" s="9" t="s">
        <v>260</v>
      </c>
      <c r="Q59" s="9" t="s">
        <v>258</v>
      </c>
      <c r="R59" s="9" t="s">
        <v>50</v>
      </c>
    </row>
    <row r="60" spans="1:18" x14ac:dyDescent="0.2">
      <c r="A60" s="11" t="s">
        <v>573</v>
      </c>
      <c r="B60" s="12">
        <v>406307</v>
      </c>
      <c r="C60" s="12" t="s">
        <v>574</v>
      </c>
      <c r="D60" s="12" t="s">
        <v>575</v>
      </c>
      <c r="E60" s="12">
        <v>4731.7483810000003</v>
      </c>
      <c r="F60" s="12">
        <v>2.008111075</v>
      </c>
      <c r="G60" s="12">
        <v>0.187513713</v>
      </c>
      <c r="H60" s="13">
        <v>4.8200000000000001E-25</v>
      </c>
      <c r="I60" s="12" t="s">
        <v>258</v>
      </c>
      <c r="J60" s="12" t="s">
        <v>259</v>
      </c>
      <c r="K60" s="12" t="s">
        <v>27</v>
      </c>
      <c r="L60" s="12">
        <v>11.16442181</v>
      </c>
      <c r="M60" s="12">
        <v>-0.33341206000000001</v>
      </c>
      <c r="N60" s="12">
        <v>0.18666973100000001</v>
      </c>
      <c r="O60" s="12">
        <v>0.19735195799999999</v>
      </c>
      <c r="P60" s="12" t="s">
        <v>260</v>
      </c>
      <c r="Q60" s="12" t="s">
        <v>258</v>
      </c>
      <c r="R60" s="12" t="s">
        <v>50</v>
      </c>
    </row>
    <row r="61" spans="1:18" x14ac:dyDescent="0.2">
      <c r="A61" s="8" t="s">
        <v>615</v>
      </c>
      <c r="B61" s="9">
        <v>393715</v>
      </c>
      <c r="C61" s="9" t="s">
        <v>616</v>
      </c>
      <c r="D61" s="9" t="s">
        <v>617</v>
      </c>
      <c r="E61" s="9">
        <v>8335.6701780000003</v>
      </c>
      <c r="F61" s="9">
        <v>2.0045721749999998</v>
      </c>
      <c r="G61" s="9">
        <v>0.19646559299999999</v>
      </c>
      <c r="H61" s="10">
        <v>8.6E-23</v>
      </c>
      <c r="I61" s="9" t="s">
        <v>258</v>
      </c>
      <c r="J61" s="9" t="s">
        <v>259</v>
      </c>
      <c r="K61" s="9" t="s">
        <v>27</v>
      </c>
      <c r="L61" s="9">
        <v>11.93733995</v>
      </c>
      <c r="M61" s="9">
        <v>-0.30234863200000001</v>
      </c>
      <c r="N61" s="9">
        <v>0.196002963</v>
      </c>
      <c r="O61" s="9">
        <v>0.28237591099999998</v>
      </c>
      <c r="P61" s="9" t="s">
        <v>260</v>
      </c>
      <c r="Q61" s="9" t="s">
        <v>258</v>
      </c>
      <c r="R61" s="9" t="s">
        <v>50</v>
      </c>
    </row>
    <row r="62" spans="1:18" x14ac:dyDescent="0.2">
      <c r="A62" s="11" t="s">
        <v>585</v>
      </c>
      <c r="B62" s="12">
        <v>393788</v>
      </c>
      <c r="C62" s="12" t="s">
        <v>586</v>
      </c>
      <c r="D62" s="12" t="s">
        <v>587</v>
      </c>
      <c r="E62" s="12">
        <v>12127.01649</v>
      </c>
      <c r="F62" s="12">
        <v>1.96057082</v>
      </c>
      <c r="G62" s="12">
        <v>0.188041668</v>
      </c>
      <c r="H62" s="13">
        <v>9.0899999999999996E-24</v>
      </c>
      <c r="I62" s="12" t="s">
        <v>258</v>
      </c>
      <c r="J62" s="12" t="s">
        <v>259</v>
      </c>
      <c r="K62" s="12" t="s">
        <v>27</v>
      </c>
      <c r="L62" s="12">
        <v>12.45013026</v>
      </c>
      <c r="M62" s="12">
        <v>-0.13312554800000001</v>
      </c>
      <c r="N62" s="12">
        <v>0.18768201400000001</v>
      </c>
      <c r="O62" s="12">
        <v>0.68028281800000001</v>
      </c>
      <c r="P62" s="12" t="s">
        <v>260</v>
      </c>
      <c r="Q62" s="12" t="s">
        <v>258</v>
      </c>
      <c r="R62" s="12" t="s">
        <v>50</v>
      </c>
    </row>
    <row r="63" spans="1:18" x14ac:dyDescent="0.2">
      <c r="A63" s="8" t="s">
        <v>621</v>
      </c>
      <c r="B63" s="9">
        <v>767765</v>
      </c>
      <c r="C63" s="9" t="s">
        <v>622</v>
      </c>
      <c r="D63" s="9" t="s">
        <v>623</v>
      </c>
      <c r="E63" s="9">
        <v>18228.29364</v>
      </c>
      <c r="F63" s="9">
        <v>1.915666476</v>
      </c>
      <c r="G63" s="9">
        <v>0.163624034</v>
      </c>
      <c r="H63" s="10">
        <v>8.4999999999999993E-30</v>
      </c>
      <c r="I63" s="9" t="s">
        <v>258</v>
      </c>
      <c r="J63" s="9" t="s">
        <v>259</v>
      </c>
      <c r="K63" s="9" t="s">
        <v>27</v>
      </c>
      <c r="L63" s="9">
        <v>13.14539851</v>
      </c>
      <c r="M63" s="9">
        <v>-0.20999399199999999</v>
      </c>
      <c r="N63" s="9">
        <v>0.16337163199999999</v>
      </c>
      <c r="O63" s="9">
        <v>0.39445588599999998</v>
      </c>
      <c r="P63" s="9" t="s">
        <v>260</v>
      </c>
      <c r="Q63" s="9" t="s">
        <v>258</v>
      </c>
      <c r="R63" s="9" t="s">
        <v>50</v>
      </c>
    </row>
    <row r="64" spans="1:18" x14ac:dyDescent="0.2">
      <c r="A64" s="11" t="s">
        <v>618</v>
      </c>
      <c r="B64" s="12">
        <v>393723</v>
      </c>
      <c r="C64" s="12" t="s">
        <v>619</v>
      </c>
      <c r="D64" s="12" t="s">
        <v>620</v>
      </c>
      <c r="E64" s="12">
        <v>23128.91259</v>
      </c>
      <c r="F64" s="12">
        <v>1.9045592440000001</v>
      </c>
      <c r="G64" s="12">
        <v>0.163190474</v>
      </c>
      <c r="H64" s="13">
        <v>1.3100000000000001E-29</v>
      </c>
      <c r="I64" s="12" t="s">
        <v>258</v>
      </c>
      <c r="J64" s="12" t="s">
        <v>259</v>
      </c>
      <c r="K64" s="12" t="s">
        <v>27</v>
      </c>
      <c r="L64" s="12">
        <v>13.5363516</v>
      </c>
      <c r="M64" s="12">
        <v>-0.38545202000000001</v>
      </c>
      <c r="N64" s="12">
        <v>0.163018511</v>
      </c>
      <c r="O64" s="12">
        <v>6.7438941000000002E-2</v>
      </c>
      <c r="P64" s="12" t="s">
        <v>260</v>
      </c>
      <c r="Q64" s="12" t="s">
        <v>258</v>
      </c>
      <c r="R64" s="12" t="s">
        <v>50</v>
      </c>
    </row>
    <row r="65" spans="1:18" x14ac:dyDescent="0.2">
      <c r="A65" s="8" t="s">
        <v>591</v>
      </c>
      <c r="B65" s="9">
        <v>336662</v>
      </c>
      <c r="C65" s="9" t="s">
        <v>592</v>
      </c>
      <c r="D65" s="9" t="s">
        <v>593</v>
      </c>
      <c r="E65" s="9">
        <v>5175.6009219999996</v>
      </c>
      <c r="F65" s="9">
        <v>1.895042694</v>
      </c>
      <c r="G65" s="9">
        <v>0.193523051</v>
      </c>
      <c r="H65" s="10">
        <v>4.7399999999999998E-21</v>
      </c>
      <c r="I65" s="9" t="s">
        <v>258</v>
      </c>
      <c r="J65" s="9" t="s">
        <v>259</v>
      </c>
      <c r="K65" s="9" t="s">
        <v>27</v>
      </c>
      <c r="L65" s="9">
        <v>11.400414189999999</v>
      </c>
      <c r="M65" s="9">
        <v>-0.260654624</v>
      </c>
      <c r="N65" s="9">
        <v>0.192828047</v>
      </c>
      <c r="O65" s="9">
        <v>0.36318700199999998</v>
      </c>
      <c r="P65" s="9" t="s">
        <v>260</v>
      </c>
      <c r="Q65" s="9" t="s">
        <v>258</v>
      </c>
      <c r="R65" s="9" t="s">
        <v>50</v>
      </c>
    </row>
    <row r="66" spans="1:18" x14ac:dyDescent="0.2">
      <c r="A66" s="11" t="s">
        <v>594</v>
      </c>
      <c r="B66" s="12">
        <v>336687</v>
      </c>
      <c r="C66" s="12" t="s">
        <v>595</v>
      </c>
      <c r="D66" s="12" t="s">
        <v>596</v>
      </c>
      <c r="E66" s="12">
        <v>14337.868539999999</v>
      </c>
      <c r="F66" s="12">
        <v>1.8946529700000001</v>
      </c>
      <c r="G66" s="12">
        <v>0.160693525</v>
      </c>
      <c r="H66" s="13">
        <v>3.34E-30</v>
      </c>
      <c r="I66" s="12" t="s">
        <v>258</v>
      </c>
      <c r="J66" s="12" t="s">
        <v>259</v>
      </c>
      <c r="K66" s="12" t="s">
        <v>27</v>
      </c>
      <c r="L66" s="12">
        <v>12.908770710000001</v>
      </c>
      <c r="M66" s="12">
        <v>-0.51842743499999999</v>
      </c>
      <c r="N66" s="12">
        <v>0.16044523699999999</v>
      </c>
      <c r="O66" s="12">
        <v>7.495303E-3</v>
      </c>
      <c r="P66" s="12" t="s">
        <v>260</v>
      </c>
      <c r="Q66" s="12" t="s">
        <v>258</v>
      </c>
      <c r="R66" s="12" t="s">
        <v>50</v>
      </c>
    </row>
    <row r="67" spans="1:18" x14ac:dyDescent="0.2">
      <c r="A67" s="8" t="s">
        <v>609</v>
      </c>
      <c r="B67" s="9">
        <v>405889</v>
      </c>
      <c r="C67" s="9" t="s">
        <v>610</v>
      </c>
      <c r="D67" s="9" t="s">
        <v>611</v>
      </c>
      <c r="E67" s="9">
        <v>11122.39343</v>
      </c>
      <c r="F67" s="9">
        <v>1.838246668</v>
      </c>
      <c r="G67" s="9">
        <v>0.190128877</v>
      </c>
      <c r="H67" s="10">
        <v>1.55E-20</v>
      </c>
      <c r="I67" s="9" t="s">
        <v>258</v>
      </c>
      <c r="J67" s="9" t="s">
        <v>259</v>
      </c>
      <c r="K67" s="9" t="s">
        <v>27</v>
      </c>
      <c r="L67" s="9">
        <v>12.381209869999999</v>
      </c>
      <c r="M67" s="9">
        <v>-0.11342010399999999</v>
      </c>
      <c r="N67" s="9">
        <v>0.18978257100000001</v>
      </c>
      <c r="O67" s="9">
        <v>0.73680113899999999</v>
      </c>
      <c r="P67" s="9" t="s">
        <v>260</v>
      </c>
      <c r="Q67" s="9" t="s">
        <v>258</v>
      </c>
      <c r="R67" s="9" t="s">
        <v>50</v>
      </c>
    </row>
    <row r="68" spans="1:18" x14ac:dyDescent="0.2">
      <c r="A68" s="11" t="s">
        <v>612</v>
      </c>
      <c r="B68" s="12">
        <v>192300</v>
      </c>
      <c r="C68" s="12" t="s">
        <v>613</v>
      </c>
      <c r="D68" s="12" t="s">
        <v>614</v>
      </c>
      <c r="E68" s="12">
        <v>21105.090179999999</v>
      </c>
      <c r="F68" s="12">
        <v>1.8265627499999999</v>
      </c>
      <c r="G68" s="12">
        <v>0.17983991199999999</v>
      </c>
      <c r="H68" s="13">
        <v>1.37E-22</v>
      </c>
      <c r="I68" s="12" t="s">
        <v>258</v>
      </c>
      <c r="J68" s="12" t="s">
        <v>259</v>
      </c>
      <c r="K68" s="12" t="s">
        <v>27</v>
      </c>
      <c r="L68" s="12">
        <v>13.438320490000001</v>
      </c>
      <c r="M68" s="12">
        <v>-0.38084873699999999</v>
      </c>
      <c r="N68" s="12">
        <v>0.17968509499999999</v>
      </c>
      <c r="O68" s="12">
        <v>0.109881549</v>
      </c>
      <c r="P68" s="12" t="s">
        <v>260</v>
      </c>
      <c r="Q68" s="12" t="s">
        <v>258</v>
      </c>
      <c r="R68" s="12" t="s">
        <v>50</v>
      </c>
    </row>
    <row r="69" spans="1:18" x14ac:dyDescent="0.2">
      <c r="A69" s="8" t="s">
        <v>630</v>
      </c>
      <c r="B69" s="9">
        <v>394166</v>
      </c>
      <c r="C69" s="9" t="s">
        <v>631</v>
      </c>
      <c r="D69" s="9" t="s">
        <v>632</v>
      </c>
      <c r="E69" s="9">
        <v>8005.4955030000001</v>
      </c>
      <c r="F69" s="9">
        <v>1.665644597</v>
      </c>
      <c r="G69" s="9">
        <v>0.18848427700000001</v>
      </c>
      <c r="H69" s="10">
        <v>2.9100000000000001E-17</v>
      </c>
      <c r="I69" s="9" t="s">
        <v>258</v>
      </c>
      <c r="J69" s="9" t="s">
        <v>259</v>
      </c>
      <c r="K69" s="9" t="s">
        <v>27</v>
      </c>
      <c r="L69" s="9">
        <v>12.02746144</v>
      </c>
      <c r="M69" s="9">
        <v>-0.152326192</v>
      </c>
      <c r="N69" s="9">
        <v>0.188094716</v>
      </c>
      <c r="O69" s="9">
        <v>0.62714277600000001</v>
      </c>
      <c r="P69" s="9" t="s">
        <v>260</v>
      </c>
      <c r="Q69" s="9" t="s">
        <v>258</v>
      </c>
      <c r="R69" s="9" t="s">
        <v>50</v>
      </c>
    </row>
    <row r="70" spans="1:18" x14ac:dyDescent="0.2">
      <c r="A70" s="8" t="s">
        <v>640</v>
      </c>
      <c r="B70" s="9">
        <v>677743</v>
      </c>
      <c r="C70" s="9" t="s">
        <v>641</v>
      </c>
      <c r="D70" s="9" t="s">
        <v>642</v>
      </c>
      <c r="E70" s="9">
        <v>126.2908365</v>
      </c>
      <c r="F70" s="9">
        <v>1.6048634580000001</v>
      </c>
      <c r="G70" s="9">
        <v>0.50221666700000001</v>
      </c>
      <c r="H70" s="9">
        <v>4.9245460000000001E-3</v>
      </c>
      <c r="I70" s="9" t="s">
        <v>258</v>
      </c>
      <c r="J70" s="9" t="s">
        <v>259</v>
      </c>
      <c r="K70" s="9" t="s">
        <v>27</v>
      </c>
      <c r="L70" s="9">
        <v>6.4799141870000003</v>
      </c>
      <c r="M70" s="9">
        <v>-0.33514696700000002</v>
      </c>
      <c r="N70" s="9">
        <v>0.49781793499999999</v>
      </c>
      <c r="O70" s="9">
        <v>0.70011668500000002</v>
      </c>
      <c r="P70" s="9" t="s">
        <v>260</v>
      </c>
      <c r="Q70" s="9" t="s">
        <v>258</v>
      </c>
      <c r="R70" s="9" t="s">
        <v>50</v>
      </c>
    </row>
    <row r="71" spans="1:18" x14ac:dyDescent="0.2">
      <c r="A71" s="8" t="s">
        <v>624</v>
      </c>
      <c r="B71" s="9">
        <v>541327</v>
      </c>
      <c r="C71" s="9" t="s">
        <v>625</v>
      </c>
      <c r="D71" s="9" t="s">
        <v>626</v>
      </c>
      <c r="E71" s="9">
        <v>17476.02778</v>
      </c>
      <c r="F71" s="9">
        <v>1.554596409</v>
      </c>
      <c r="G71" s="9">
        <v>0.17733000099999999</v>
      </c>
      <c r="H71" s="10">
        <v>5.2999999999999998E-17</v>
      </c>
      <c r="I71" s="9" t="s">
        <v>258</v>
      </c>
      <c r="J71" s="9" t="s">
        <v>259</v>
      </c>
      <c r="K71" s="9" t="s">
        <v>27</v>
      </c>
      <c r="L71" s="9">
        <v>13.311758680000001</v>
      </c>
      <c r="M71" s="9">
        <v>-0.31389494800000001</v>
      </c>
      <c r="N71" s="9">
        <v>0.17718794700000001</v>
      </c>
      <c r="O71" s="9">
        <v>0.20230130199999999</v>
      </c>
      <c r="P71" s="9" t="s">
        <v>260</v>
      </c>
      <c r="Q71" s="9" t="s">
        <v>258</v>
      </c>
      <c r="R71" s="9" t="s">
        <v>50</v>
      </c>
    </row>
    <row r="72" spans="1:18" x14ac:dyDescent="0.2">
      <c r="A72" s="11" t="s">
        <v>636</v>
      </c>
      <c r="B72" s="12">
        <v>554155</v>
      </c>
      <c r="C72" s="12" t="s">
        <v>637</v>
      </c>
      <c r="D72" s="12" t="s">
        <v>638</v>
      </c>
      <c r="E72" s="12">
        <v>20295.455870000002</v>
      </c>
      <c r="F72" s="12">
        <v>1.3641277199999999</v>
      </c>
      <c r="G72" s="12">
        <v>0.17697827099999999</v>
      </c>
      <c r="H72" s="13">
        <v>2.6299999999999999E-13</v>
      </c>
      <c r="I72" s="12" t="s">
        <v>258</v>
      </c>
      <c r="J72" s="12" t="s">
        <v>259</v>
      </c>
      <c r="K72" s="12" t="s">
        <v>27</v>
      </c>
      <c r="L72" s="12">
        <v>13.48801454</v>
      </c>
      <c r="M72" s="12">
        <v>0.154931965</v>
      </c>
      <c r="N72" s="12">
        <v>0.176826807</v>
      </c>
      <c r="O72" s="12">
        <v>0.594669436</v>
      </c>
      <c r="P72" s="12" t="s">
        <v>260</v>
      </c>
      <c r="Q72" s="12" t="s">
        <v>258</v>
      </c>
      <c r="R72" s="12" t="s">
        <v>50</v>
      </c>
    </row>
    <row r="73" spans="1:18" x14ac:dyDescent="0.2">
      <c r="A73" s="8" t="s">
        <v>633</v>
      </c>
      <c r="B73" s="9">
        <v>393738</v>
      </c>
      <c r="C73" s="9" t="s">
        <v>634</v>
      </c>
      <c r="D73" s="9" t="s">
        <v>635</v>
      </c>
      <c r="E73" s="9">
        <v>18146.37154</v>
      </c>
      <c r="F73" s="9">
        <v>1.286148778</v>
      </c>
      <c r="G73" s="9">
        <v>0.15391402100000001</v>
      </c>
      <c r="H73" s="10">
        <v>1.6200000000000001E-15</v>
      </c>
      <c r="I73" s="9" t="s">
        <v>258</v>
      </c>
      <c r="J73" s="9" t="s">
        <v>259</v>
      </c>
      <c r="K73" s="9" t="s">
        <v>27</v>
      </c>
      <c r="L73" s="9">
        <v>13.50770415</v>
      </c>
      <c r="M73" s="9">
        <v>-0.24648331800000001</v>
      </c>
      <c r="N73" s="9">
        <v>0.15379947099999999</v>
      </c>
      <c r="O73" s="9">
        <v>0.26016844099999997</v>
      </c>
      <c r="P73" s="9" t="s">
        <v>260</v>
      </c>
      <c r="Q73" s="9" t="s">
        <v>258</v>
      </c>
      <c r="R73" s="9" t="s">
        <v>50</v>
      </c>
    </row>
  </sheetData>
  <conditionalFormatting sqref="F1:F3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8:F73">
    <cfRule type="cellIs" dxfId="72" priority="9" operator="lessThan">
      <formula>-0.5</formula>
    </cfRule>
    <cfRule type="cellIs" dxfId="71" priority="10" operator="greaterThan">
      <formula>0.5</formula>
    </cfRule>
    <cfRule type="cellIs" dxfId="70" priority="11" operator="greaterThan">
      <formula>0.5</formula>
    </cfRule>
  </conditionalFormatting>
  <conditionalFormatting sqref="K38:K73">
    <cfRule type="containsText" dxfId="69" priority="7" operator="containsText" text="yes">
      <formula>NOT(ISERROR(SEARCH("yes",K38)))</formula>
    </cfRule>
    <cfRule type="containsText" dxfId="68" priority="8" operator="containsText" text="no">
      <formula>NOT(ISERROR(SEARCH("no",K38)))</formula>
    </cfRule>
  </conditionalFormatting>
  <conditionalFormatting sqref="M1:M35 U1:U35">
    <cfRule type="containsText" dxfId="67" priority="1" operator="containsText" text="YES">
      <formula>NOT(ISERROR(SEARCH("YES",M1)))</formula>
    </cfRule>
    <cfRule type="containsText" dxfId="66" priority="2" operator="containsText" text="NO">
      <formula>NOT(ISERROR(SEARCH("NO",M1)))</formula>
    </cfRule>
  </conditionalFormatting>
  <conditionalFormatting sqref="M38:M73">
    <cfRule type="cellIs" dxfId="65" priority="5" operator="lessThan">
      <formula>-0.5</formula>
    </cfRule>
    <cfRule type="cellIs" dxfId="64" priority="6" operator="greaterThan">
      <formula>0.5</formula>
    </cfRule>
  </conditionalFormatting>
  <conditionalFormatting sqref="N1:N3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38:R73">
    <cfRule type="containsText" dxfId="63" priority="3" operator="containsText" text="yes">
      <formula>NOT(ISERROR(SEARCH("yes",R38)))</formula>
    </cfRule>
    <cfRule type="containsText" dxfId="62" priority="4" operator="containsText" text="no">
      <formula>NOT(ISERROR(SEARCH("no",R38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298D1-E5D7-448C-81E3-EB5579D645B5}">
  <dimension ref="A1:X71"/>
  <sheetViews>
    <sheetView workbookViewId="0">
      <selection activeCell="V33" sqref="V33"/>
    </sheetView>
  </sheetViews>
  <sheetFormatPr defaultRowHeight="14.25" x14ac:dyDescent="0.2"/>
  <sheetData>
    <row r="1" spans="1:21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2" t="s">
        <v>21</v>
      </c>
    </row>
    <row r="2" spans="1:21" x14ac:dyDescent="0.2">
      <c r="A2" t="s">
        <v>643</v>
      </c>
      <c r="B2">
        <v>550391</v>
      </c>
      <c r="C2" t="s">
        <v>644</v>
      </c>
      <c r="D2" s="3" t="s">
        <v>645</v>
      </c>
      <c r="E2" s="4">
        <v>2149.6194771726</v>
      </c>
      <c r="F2" s="4">
        <v>1.8581033907556499</v>
      </c>
      <c r="G2" s="4">
        <v>0.234103571006614</v>
      </c>
      <c r="H2" s="4">
        <v>7.9370997322512</v>
      </c>
      <c r="I2" s="5">
        <v>2.0696363127548101E-15</v>
      </c>
      <c r="J2" s="5">
        <v>3.9251456131703597E-14</v>
      </c>
      <c r="K2" t="s">
        <v>25</v>
      </c>
      <c r="L2" t="s">
        <v>26</v>
      </c>
      <c r="M2" s="3" t="s">
        <v>27</v>
      </c>
      <c r="N2" s="4">
        <v>-0.679222647196421</v>
      </c>
      <c r="O2" s="4">
        <v>0.23296099128623199</v>
      </c>
      <c r="P2" s="4">
        <v>-2.9156067865537301</v>
      </c>
      <c r="Q2">
        <v>3.5499759838008098E-3</v>
      </c>
      <c r="R2">
        <v>3.8933723534756597E-2</v>
      </c>
      <c r="S2" t="s">
        <v>28</v>
      </c>
      <c r="T2" t="s">
        <v>25</v>
      </c>
      <c r="U2" s="3" t="s">
        <v>27</v>
      </c>
    </row>
    <row r="3" spans="1:21" x14ac:dyDescent="0.2">
      <c r="A3" t="s">
        <v>646</v>
      </c>
      <c r="B3">
        <v>553709</v>
      </c>
      <c r="C3" t="s">
        <v>647</v>
      </c>
      <c r="D3" s="3" t="s">
        <v>648</v>
      </c>
      <c r="E3" s="4">
        <v>544.36593143294499</v>
      </c>
      <c r="F3" s="4">
        <v>1.8314684755072399</v>
      </c>
      <c r="G3" s="4">
        <v>0.49463116765092402</v>
      </c>
      <c r="H3" s="4">
        <v>3.70269525110024</v>
      </c>
      <c r="I3" s="5">
        <v>2.1332107019414399E-4</v>
      </c>
      <c r="J3" s="5">
        <v>7.4876582013782395E-4</v>
      </c>
      <c r="K3" t="s">
        <v>25</v>
      </c>
      <c r="L3" t="s">
        <v>26</v>
      </c>
      <c r="M3" s="3" t="s">
        <v>27</v>
      </c>
      <c r="N3" s="4">
        <v>-1.09518231513056</v>
      </c>
      <c r="O3" s="4">
        <v>0.49345705918581501</v>
      </c>
      <c r="P3" s="4">
        <v>-2.21940753454327</v>
      </c>
      <c r="Q3">
        <v>2.6459011531753701E-2</v>
      </c>
      <c r="R3">
        <v>0.14158239493480601</v>
      </c>
      <c r="S3" t="s">
        <v>28</v>
      </c>
      <c r="T3" t="s">
        <v>25</v>
      </c>
      <c r="U3" s="3" t="s">
        <v>50</v>
      </c>
    </row>
    <row r="4" spans="1:21" x14ac:dyDescent="0.2">
      <c r="A4" t="s">
        <v>649</v>
      </c>
      <c r="B4">
        <v>100149182</v>
      </c>
      <c r="C4" t="s">
        <v>650</v>
      </c>
      <c r="D4" s="3" t="s">
        <v>651</v>
      </c>
      <c r="E4" s="4">
        <v>223.02020167174999</v>
      </c>
      <c r="F4" s="4">
        <v>1.5715465738491701</v>
      </c>
      <c r="G4" s="4">
        <v>0.41798699313849202</v>
      </c>
      <c r="H4" s="4">
        <v>3.7597977919099201</v>
      </c>
      <c r="I4" s="5">
        <v>1.7005074944347699E-4</v>
      </c>
      <c r="J4" s="5">
        <v>6.0940997213461098E-4</v>
      </c>
      <c r="K4" t="s">
        <v>25</v>
      </c>
      <c r="L4" t="s">
        <v>26</v>
      </c>
      <c r="M4" s="3" t="s">
        <v>27</v>
      </c>
      <c r="N4" s="4">
        <v>-0.98289519070730602</v>
      </c>
      <c r="O4" s="4">
        <v>0.41496337980154402</v>
      </c>
      <c r="P4" s="4">
        <v>-2.3686311577117398</v>
      </c>
      <c r="Q4">
        <v>1.7854048754684701E-2</v>
      </c>
      <c r="R4">
        <v>0.109558283134815</v>
      </c>
      <c r="S4" t="s">
        <v>28</v>
      </c>
      <c r="T4" t="s">
        <v>25</v>
      </c>
      <c r="U4" s="3" t="s">
        <v>50</v>
      </c>
    </row>
    <row r="5" spans="1:21" x14ac:dyDescent="0.2">
      <c r="A5" t="s">
        <v>652</v>
      </c>
      <c r="B5">
        <v>100034614</v>
      </c>
      <c r="C5" t="s">
        <v>653</v>
      </c>
      <c r="D5" s="3" t="s">
        <v>654</v>
      </c>
      <c r="E5" s="4">
        <v>731.89747595271797</v>
      </c>
      <c r="F5" s="4">
        <v>1.4610051958027499</v>
      </c>
      <c r="G5" s="4">
        <v>0.27700560632895599</v>
      </c>
      <c r="H5" s="4">
        <v>5.2742802399015103</v>
      </c>
      <c r="I5" s="5">
        <v>1.3327811684163399E-7</v>
      </c>
      <c r="J5" s="5">
        <v>8.9118751347206296E-7</v>
      </c>
      <c r="K5" t="s">
        <v>25</v>
      </c>
      <c r="L5" t="s">
        <v>26</v>
      </c>
      <c r="M5" s="3" t="s">
        <v>27</v>
      </c>
      <c r="N5" s="4">
        <v>-0.71736362241338503</v>
      </c>
      <c r="O5" s="4">
        <v>0.275238383452729</v>
      </c>
      <c r="P5" s="4">
        <v>-2.6063356913175202</v>
      </c>
      <c r="Q5">
        <v>9.1516720400261105E-3</v>
      </c>
      <c r="R5">
        <v>7.2299932594933197E-2</v>
      </c>
      <c r="S5" t="s">
        <v>28</v>
      </c>
      <c r="T5" t="s">
        <v>25</v>
      </c>
      <c r="U5" s="3" t="s">
        <v>50</v>
      </c>
    </row>
    <row r="6" spans="1:21" x14ac:dyDescent="0.2">
      <c r="A6" t="s">
        <v>655</v>
      </c>
      <c r="B6">
        <v>436791</v>
      </c>
      <c r="C6" t="s">
        <v>656</v>
      </c>
      <c r="D6" s="3" t="s">
        <v>657</v>
      </c>
      <c r="E6" s="4">
        <v>1311.5266358699</v>
      </c>
      <c r="F6" s="4">
        <v>1.4030704360809001</v>
      </c>
      <c r="G6" s="4">
        <v>0.22889689904352101</v>
      </c>
      <c r="H6" s="4">
        <v>6.1297048668803802</v>
      </c>
      <c r="I6" s="5">
        <v>8.8042239353492796E-10</v>
      </c>
      <c r="J6" s="5">
        <v>8.5120093497983508E-9</v>
      </c>
      <c r="K6" t="s">
        <v>25</v>
      </c>
      <c r="L6" t="s">
        <v>26</v>
      </c>
      <c r="M6" s="3" t="s">
        <v>27</v>
      </c>
      <c r="N6" s="4">
        <v>-1.04820649835678</v>
      </c>
      <c r="O6" s="4">
        <v>0.22807582248362601</v>
      </c>
      <c r="P6" s="4">
        <v>-4.5958685446899104</v>
      </c>
      <c r="Q6" s="5">
        <v>4.30950341527219E-6</v>
      </c>
      <c r="R6" s="5">
        <v>3.42717854541551E-4</v>
      </c>
      <c r="S6" t="s">
        <v>28</v>
      </c>
      <c r="T6" t="s">
        <v>25</v>
      </c>
      <c r="U6" s="3" t="s">
        <v>27</v>
      </c>
    </row>
    <row r="7" spans="1:21" x14ac:dyDescent="0.2">
      <c r="A7" t="s">
        <v>658</v>
      </c>
      <c r="B7">
        <v>334588101885540</v>
      </c>
      <c r="C7" t="s">
        <v>659</v>
      </c>
      <c r="D7" s="3" t="s">
        <v>660</v>
      </c>
      <c r="E7" s="4">
        <v>2177.0527620457101</v>
      </c>
      <c r="F7" s="4">
        <v>1.39520879045262</v>
      </c>
      <c r="G7" s="4">
        <v>0.236907956197073</v>
      </c>
      <c r="H7" s="4">
        <v>5.8892441302900203</v>
      </c>
      <c r="I7" s="5">
        <v>3.87965973496706E-9</v>
      </c>
      <c r="J7" s="5">
        <v>3.41137093788381E-8</v>
      </c>
      <c r="K7" t="s">
        <v>25</v>
      </c>
      <c r="L7" t="s">
        <v>26</v>
      </c>
      <c r="M7" s="3" t="s">
        <v>27</v>
      </c>
      <c r="N7" s="4">
        <v>-0.676063997049835</v>
      </c>
      <c r="O7" s="4">
        <v>0.23622362589159901</v>
      </c>
      <c r="P7" s="4">
        <v>-2.8619660480534499</v>
      </c>
      <c r="Q7">
        <v>4.2102200557500302E-3</v>
      </c>
      <c r="R7">
        <v>4.3528954119214702E-2</v>
      </c>
      <c r="S7" t="s">
        <v>28</v>
      </c>
      <c r="T7" t="s">
        <v>25</v>
      </c>
      <c r="U7" s="3" t="s">
        <v>27</v>
      </c>
    </row>
    <row r="8" spans="1:21" x14ac:dyDescent="0.2">
      <c r="A8" t="s">
        <v>661</v>
      </c>
      <c r="B8">
        <v>393277</v>
      </c>
      <c r="C8" t="s">
        <v>662</v>
      </c>
      <c r="D8" s="3" t="s">
        <v>663</v>
      </c>
      <c r="E8" s="4">
        <v>799.51695520697604</v>
      </c>
      <c r="F8" s="4">
        <v>1.3937940812124301</v>
      </c>
      <c r="G8" s="4">
        <v>0.26626348271206202</v>
      </c>
      <c r="H8" s="4">
        <v>5.23464226868722</v>
      </c>
      <c r="I8" s="5">
        <v>1.65304705156853E-7</v>
      </c>
      <c r="J8" s="5">
        <v>1.0902366923715199E-6</v>
      </c>
      <c r="K8" t="s">
        <v>25</v>
      </c>
      <c r="L8" t="s">
        <v>26</v>
      </c>
      <c r="M8" s="3" t="s">
        <v>27</v>
      </c>
      <c r="N8" s="4">
        <v>-0.54368403049601799</v>
      </c>
      <c r="O8" s="4">
        <v>0.26446170291414001</v>
      </c>
      <c r="P8" s="4">
        <v>-2.0558138456536001</v>
      </c>
      <c r="Q8">
        <v>3.9800462936250502E-2</v>
      </c>
      <c r="R8">
        <v>0.17940320322750999</v>
      </c>
      <c r="S8" t="s">
        <v>28</v>
      </c>
      <c r="T8" t="s">
        <v>25</v>
      </c>
      <c r="U8" s="3" t="s">
        <v>50</v>
      </c>
    </row>
    <row r="9" spans="1:21" x14ac:dyDescent="0.2">
      <c r="A9" t="s">
        <v>664</v>
      </c>
      <c r="B9">
        <v>554098</v>
      </c>
      <c r="C9" t="s">
        <v>665</v>
      </c>
      <c r="D9" s="3" t="s">
        <v>666</v>
      </c>
      <c r="E9" s="4">
        <v>1623.62225228119</v>
      </c>
      <c r="F9" s="4">
        <v>1.3506316738241799</v>
      </c>
      <c r="G9" s="4">
        <v>0.26080599265687099</v>
      </c>
      <c r="H9" s="4">
        <v>5.1786834346292601</v>
      </c>
      <c r="I9" s="5">
        <v>2.2345728480600999E-7</v>
      </c>
      <c r="J9" s="5">
        <v>1.44187555447392E-6</v>
      </c>
      <c r="K9" t="s">
        <v>25</v>
      </c>
      <c r="L9" t="s">
        <v>26</v>
      </c>
      <c r="M9" s="3" t="s">
        <v>27</v>
      </c>
      <c r="N9" s="4">
        <v>-0.65314183274002402</v>
      </c>
      <c r="O9" s="4">
        <v>0.26001343557481499</v>
      </c>
      <c r="P9" s="4">
        <v>-2.5119541661226701</v>
      </c>
      <c r="Q9">
        <v>1.2006468137987201E-2</v>
      </c>
      <c r="R9">
        <v>8.6024139776013905E-2</v>
      </c>
      <c r="S9" t="s">
        <v>28</v>
      </c>
      <c r="T9" t="s">
        <v>25</v>
      </c>
      <c r="U9" s="3" t="s">
        <v>50</v>
      </c>
    </row>
    <row r="10" spans="1:21" x14ac:dyDescent="0.2">
      <c r="A10" t="s">
        <v>667</v>
      </c>
      <c r="B10">
        <v>768305</v>
      </c>
      <c r="C10" t="s">
        <v>668</v>
      </c>
      <c r="D10" s="3" t="s">
        <v>669</v>
      </c>
      <c r="E10" s="4">
        <v>834.50936791956497</v>
      </c>
      <c r="F10" s="4">
        <v>1.2645129859777899</v>
      </c>
      <c r="G10" s="4">
        <v>0.30024329085374901</v>
      </c>
      <c r="H10" s="4">
        <v>4.2116277848611299</v>
      </c>
      <c r="I10" s="5">
        <v>2.5353706460227899E-5</v>
      </c>
      <c r="J10" s="5">
        <v>1.0862659441560901E-4</v>
      </c>
      <c r="K10" t="s">
        <v>25</v>
      </c>
      <c r="L10" t="s">
        <v>26</v>
      </c>
      <c r="M10" s="3" t="s">
        <v>27</v>
      </c>
      <c r="N10" s="4">
        <v>-1.0342534002253301</v>
      </c>
      <c r="O10" s="4">
        <v>0.29949676711197099</v>
      </c>
      <c r="P10" s="4">
        <v>-3.45330405466001</v>
      </c>
      <c r="Q10" s="5">
        <v>5.53764446206044E-4</v>
      </c>
      <c r="R10">
        <v>1.14435559203663E-2</v>
      </c>
      <c r="S10" t="s">
        <v>28</v>
      </c>
      <c r="T10" t="s">
        <v>25</v>
      </c>
      <c r="U10" s="3" t="s">
        <v>27</v>
      </c>
    </row>
    <row r="11" spans="1:21" x14ac:dyDescent="0.2">
      <c r="A11" t="s">
        <v>670</v>
      </c>
      <c r="B11">
        <v>541330</v>
      </c>
      <c r="C11" t="s">
        <v>671</v>
      </c>
      <c r="D11" s="3" t="s">
        <v>672</v>
      </c>
      <c r="E11" s="4">
        <v>429.48192780502899</v>
      </c>
      <c r="F11" s="4">
        <v>1.24107157205205</v>
      </c>
      <c r="G11" s="4">
        <v>0.380089313634353</v>
      </c>
      <c r="H11" s="4">
        <v>3.2652103795950498</v>
      </c>
      <c r="I11">
        <v>1.09382801709857E-3</v>
      </c>
      <c r="J11">
        <v>3.2722840812537098E-3</v>
      </c>
      <c r="K11" t="s">
        <v>25</v>
      </c>
      <c r="L11" t="s">
        <v>26</v>
      </c>
      <c r="M11" s="3" t="s">
        <v>27</v>
      </c>
      <c r="N11" s="4">
        <v>-1.21893519113131</v>
      </c>
      <c r="O11" s="4">
        <v>0.37938331512190498</v>
      </c>
      <c r="P11" s="4">
        <v>-3.2129383200197799</v>
      </c>
      <c r="Q11">
        <v>1.31384501724708E-3</v>
      </c>
      <c r="R11">
        <v>2.0300478259121599E-2</v>
      </c>
      <c r="S11" t="s">
        <v>28</v>
      </c>
      <c r="T11" t="s">
        <v>25</v>
      </c>
      <c r="U11" s="3" t="s">
        <v>27</v>
      </c>
    </row>
    <row r="12" spans="1:21" x14ac:dyDescent="0.2">
      <c r="A12" t="s">
        <v>673</v>
      </c>
      <c r="B12">
        <v>394122</v>
      </c>
      <c r="C12" t="s">
        <v>674</v>
      </c>
      <c r="D12" s="3" t="s">
        <v>675</v>
      </c>
      <c r="E12" s="4">
        <v>709.399785498239</v>
      </c>
      <c r="F12" s="4">
        <v>1.2377031129081999</v>
      </c>
      <c r="G12" s="4">
        <v>0.32157674011848097</v>
      </c>
      <c r="H12" s="4">
        <v>3.8488577017485399</v>
      </c>
      <c r="I12" s="5">
        <v>1.18669914773909E-4</v>
      </c>
      <c r="J12" s="5">
        <v>4.3983799856055401E-4</v>
      </c>
      <c r="K12" t="s">
        <v>25</v>
      </c>
      <c r="L12" t="s">
        <v>26</v>
      </c>
      <c r="M12" s="3" t="s">
        <v>27</v>
      </c>
      <c r="N12" s="4">
        <v>-0.534850049750483</v>
      </c>
      <c r="O12" s="4">
        <v>0.32022516083340802</v>
      </c>
      <c r="P12" s="4">
        <v>-1.6702311847029701</v>
      </c>
      <c r="Q12">
        <v>9.48736323236644E-2</v>
      </c>
      <c r="R12">
        <v>0.29655802590234298</v>
      </c>
      <c r="S12" t="s">
        <v>28</v>
      </c>
      <c r="T12" t="s">
        <v>25</v>
      </c>
      <c r="U12" s="3" t="s">
        <v>50</v>
      </c>
    </row>
    <row r="13" spans="1:21" x14ac:dyDescent="0.2">
      <c r="A13" t="s">
        <v>676</v>
      </c>
      <c r="B13">
        <v>572170</v>
      </c>
      <c r="C13" t="s">
        <v>677</v>
      </c>
      <c r="D13" s="3" t="s">
        <v>678</v>
      </c>
      <c r="E13" s="4">
        <v>680.980797949764</v>
      </c>
      <c r="F13" s="4">
        <v>1.2280101720052501</v>
      </c>
      <c r="G13" s="4">
        <v>0.37130024828696601</v>
      </c>
      <c r="H13" s="4">
        <v>3.3073238643680201</v>
      </c>
      <c r="I13" s="5">
        <v>9.4191925170518701E-4</v>
      </c>
      <c r="J13">
        <v>2.8595572166454099E-3</v>
      </c>
      <c r="K13" t="s">
        <v>25</v>
      </c>
      <c r="L13" t="s">
        <v>26</v>
      </c>
      <c r="M13" s="3" t="s">
        <v>27</v>
      </c>
      <c r="N13" s="4">
        <v>-0.64401657257016098</v>
      </c>
      <c r="O13" s="4">
        <v>0.37026427982813898</v>
      </c>
      <c r="P13" s="4">
        <v>-1.7393429711045501</v>
      </c>
      <c r="Q13">
        <v>8.1974453031772407E-2</v>
      </c>
      <c r="R13">
        <v>0.27296184427651299</v>
      </c>
      <c r="S13" t="s">
        <v>28</v>
      </c>
      <c r="T13" t="s">
        <v>25</v>
      </c>
      <c r="U13" s="3" t="s">
        <v>50</v>
      </c>
    </row>
    <row r="14" spans="1:21" x14ac:dyDescent="0.2">
      <c r="A14" t="s">
        <v>679</v>
      </c>
      <c r="B14">
        <v>751730</v>
      </c>
      <c r="C14" t="s">
        <v>680</v>
      </c>
      <c r="D14" s="3" t="s">
        <v>681</v>
      </c>
      <c r="E14" s="4">
        <v>851.74296498921603</v>
      </c>
      <c r="F14" s="4">
        <v>1.2219067368915799</v>
      </c>
      <c r="G14" s="4">
        <v>0.28450852922155001</v>
      </c>
      <c r="H14" s="4">
        <v>4.2947982622344201</v>
      </c>
      <c r="I14" s="5">
        <v>1.7485226255829599E-5</v>
      </c>
      <c r="J14" s="5">
        <v>7.7808489269247104E-5</v>
      </c>
      <c r="K14" t="s">
        <v>25</v>
      </c>
      <c r="L14" t="s">
        <v>26</v>
      </c>
      <c r="M14" s="3" t="s">
        <v>27</v>
      </c>
      <c r="N14" s="4">
        <v>-1.02543599606234</v>
      </c>
      <c r="O14" s="4">
        <v>0.28377879938528799</v>
      </c>
      <c r="P14" s="4">
        <v>-3.6135045968324899</v>
      </c>
      <c r="Q14" s="5">
        <v>3.0208599718312801E-4</v>
      </c>
      <c r="R14">
        <v>7.4708517005377404E-3</v>
      </c>
      <c r="S14" t="s">
        <v>28</v>
      </c>
      <c r="T14" t="s">
        <v>25</v>
      </c>
      <c r="U14" s="3" t="s">
        <v>27</v>
      </c>
    </row>
    <row r="15" spans="1:21" x14ac:dyDescent="0.2">
      <c r="A15" t="s">
        <v>682</v>
      </c>
      <c r="B15">
        <v>553555</v>
      </c>
      <c r="C15" t="s">
        <v>683</v>
      </c>
      <c r="D15" s="3" t="s">
        <v>684</v>
      </c>
      <c r="E15" s="4">
        <v>754.339492609594</v>
      </c>
      <c r="F15" s="4">
        <v>1.21952983649114</v>
      </c>
      <c r="G15" s="4">
        <v>0.36043404591139999</v>
      </c>
      <c r="H15" s="4">
        <v>3.3835034462613298</v>
      </c>
      <c r="I15" s="5">
        <v>7.1567309308506104E-4</v>
      </c>
      <c r="J15">
        <v>2.2370577072473802E-3</v>
      </c>
      <c r="K15" t="s">
        <v>25</v>
      </c>
      <c r="L15" t="s">
        <v>26</v>
      </c>
      <c r="M15" s="3" t="s">
        <v>27</v>
      </c>
      <c r="N15" s="4">
        <v>-0.97729792414321603</v>
      </c>
      <c r="O15" s="4">
        <v>0.35978445116494001</v>
      </c>
      <c r="P15" s="4">
        <v>-2.71634285744934</v>
      </c>
      <c r="Q15">
        <v>6.6007522007521802E-3</v>
      </c>
      <c r="R15">
        <v>5.8547525277022998E-2</v>
      </c>
      <c r="S15" t="s">
        <v>28</v>
      </c>
      <c r="T15" t="s">
        <v>25</v>
      </c>
      <c r="U15" s="3" t="s">
        <v>50</v>
      </c>
    </row>
    <row r="16" spans="1:21" x14ac:dyDescent="0.2">
      <c r="A16" t="s">
        <v>685</v>
      </c>
      <c r="B16">
        <v>567819</v>
      </c>
      <c r="C16" t="s">
        <v>686</v>
      </c>
      <c r="D16" s="3" t="s">
        <v>687</v>
      </c>
      <c r="E16" s="4">
        <v>1502.24264614507</v>
      </c>
      <c r="F16" s="4">
        <v>1.1851733474561701</v>
      </c>
      <c r="G16" s="4">
        <v>0.220470987131757</v>
      </c>
      <c r="H16" s="4">
        <v>5.3756431305307597</v>
      </c>
      <c r="I16" s="5">
        <v>7.63098036808177E-8</v>
      </c>
      <c r="J16" s="5">
        <v>5.35886719717665E-7</v>
      </c>
      <c r="K16" t="s">
        <v>25</v>
      </c>
      <c r="L16" t="s">
        <v>26</v>
      </c>
      <c r="M16" s="3" t="s">
        <v>27</v>
      </c>
      <c r="N16" s="4">
        <v>-0.96328369523074098</v>
      </c>
      <c r="O16" s="4">
        <v>0.21989690898486</v>
      </c>
      <c r="P16" s="4">
        <v>-4.3806149876216098</v>
      </c>
      <c r="Q16" s="5">
        <v>1.1834481971789201E-5</v>
      </c>
      <c r="R16" s="5">
        <v>7.3499253812763399E-4</v>
      </c>
      <c r="S16" t="s">
        <v>28</v>
      </c>
      <c r="T16" t="s">
        <v>25</v>
      </c>
      <c r="U16" s="3" t="s">
        <v>27</v>
      </c>
    </row>
    <row r="17" spans="1:21" x14ac:dyDescent="0.2">
      <c r="A17" t="s">
        <v>688</v>
      </c>
      <c r="B17">
        <v>100093703</v>
      </c>
      <c r="C17" t="s">
        <v>689</v>
      </c>
      <c r="D17" s="3" t="s">
        <v>690</v>
      </c>
      <c r="E17" s="4">
        <v>837.31311576181395</v>
      </c>
      <c r="F17" s="4">
        <v>1.1782753904484999</v>
      </c>
      <c r="G17" s="4">
        <v>0.29903957574961099</v>
      </c>
      <c r="H17" s="4">
        <v>3.94019884322964</v>
      </c>
      <c r="I17" s="5">
        <v>8.1414098225112401E-5</v>
      </c>
      <c r="J17" s="5">
        <v>3.13323733374322E-4</v>
      </c>
      <c r="K17" t="s">
        <v>25</v>
      </c>
      <c r="L17" t="s">
        <v>26</v>
      </c>
      <c r="M17" s="3" t="s">
        <v>27</v>
      </c>
      <c r="N17" s="4">
        <v>-2.1248948058500399</v>
      </c>
      <c r="O17" s="4">
        <v>0.29993851088940299</v>
      </c>
      <c r="P17" s="4">
        <v>-7.0844347381372099</v>
      </c>
      <c r="Q17" s="5">
        <v>1.39612985633069E-12</v>
      </c>
      <c r="R17" s="5">
        <v>1.30150327717939E-9</v>
      </c>
      <c r="S17" t="s">
        <v>28</v>
      </c>
      <c r="T17" t="s">
        <v>25</v>
      </c>
      <c r="U17" s="3" t="s">
        <v>27</v>
      </c>
    </row>
    <row r="18" spans="1:21" x14ac:dyDescent="0.2">
      <c r="A18" t="s">
        <v>691</v>
      </c>
      <c r="B18">
        <v>751640</v>
      </c>
      <c r="C18" t="s">
        <v>692</v>
      </c>
      <c r="D18" s="3" t="s">
        <v>693</v>
      </c>
      <c r="E18" s="4">
        <v>607.482980418495</v>
      </c>
      <c r="F18" s="4">
        <v>1.1727616062363999</v>
      </c>
      <c r="G18" s="4">
        <v>0.31696650385793002</v>
      </c>
      <c r="H18" s="4">
        <v>3.6999543862276698</v>
      </c>
      <c r="I18" s="5">
        <v>2.1563822188612599E-4</v>
      </c>
      <c r="J18" s="5">
        <v>7.5611368220673098E-4</v>
      </c>
      <c r="K18" t="s">
        <v>25</v>
      </c>
      <c r="L18" t="s">
        <v>26</v>
      </c>
      <c r="M18" s="3" t="s">
        <v>27</v>
      </c>
      <c r="N18" s="4">
        <v>-0.69509393947531695</v>
      </c>
      <c r="O18" s="4">
        <v>0.31569808799083399</v>
      </c>
      <c r="P18" s="4">
        <v>-2.20176797363276</v>
      </c>
      <c r="Q18">
        <v>2.7681702431470601E-2</v>
      </c>
      <c r="R18">
        <v>0.14529213850487199</v>
      </c>
      <c r="S18" t="s">
        <v>28</v>
      </c>
      <c r="T18" t="s">
        <v>25</v>
      </c>
      <c r="U18" s="3" t="s">
        <v>50</v>
      </c>
    </row>
    <row r="19" spans="1:21" x14ac:dyDescent="0.2">
      <c r="A19" t="s">
        <v>694</v>
      </c>
      <c r="B19">
        <v>571210</v>
      </c>
      <c r="C19" t="s">
        <v>695</v>
      </c>
      <c r="D19" s="3" t="s">
        <v>696</v>
      </c>
      <c r="E19" s="4">
        <v>1280.7529149201901</v>
      </c>
      <c r="F19" s="4">
        <v>1.16501261708876</v>
      </c>
      <c r="G19" s="4">
        <v>0.29224473350306901</v>
      </c>
      <c r="H19" s="4">
        <v>3.9864280978617801</v>
      </c>
      <c r="I19" s="5">
        <v>6.7075442025819095E-5</v>
      </c>
      <c r="J19" s="5">
        <v>2.6257723723333801E-4</v>
      </c>
      <c r="K19" t="s">
        <v>25</v>
      </c>
      <c r="L19" t="s">
        <v>26</v>
      </c>
      <c r="M19" s="3" t="s">
        <v>27</v>
      </c>
      <c r="N19" s="4">
        <v>-0.74814956015682099</v>
      </c>
      <c r="O19" s="4">
        <v>0.29162311928881701</v>
      </c>
      <c r="P19" s="4">
        <v>-2.5654672440968902</v>
      </c>
      <c r="Q19">
        <v>1.0303694951454801E-2</v>
      </c>
      <c r="R19">
        <v>7.8339828402995706E-2</v>
      </c>
      <c r="S19" t="s">
        <v>28</v>
      </c>
      <c r="T19" t="s">
        <v>25</v>
      </c>
      <c r="U19" s="3" t="s">
        <v>50</v>
      </c>
    </row>
    <row r="20" spans="1:21" x14ac:dyDescent="0.2">
      <c r="A20" t="s">
        <v>697</v>
      </c>
      <c r="B20">
        <v>447873</v>
      </c>
      <c r="C20" t="s">
        <v>698</v>
      </c>
      <c r="D20" s="3" t="s">
        <v>699</v>
      </c>
      <c r="E20" s="4">
        <v>1119.34613499339</v>
      </c>
      <c r="F20" s="4">
        <v>1.1360665780775001</v>
      </c>
      <c r="G20" s="4">
        <v>0.325359012447414</v>
      </c>
      <c r="H20" s="4">
        <v>3.49173231604001</v>
      </c>
      <c r="I20" s="5">
        <v>4.79898929554226E-4</v>
      </c>
      <c r="J20">
        <v>1.56071076319897E-3</v>
      </c>
      <c r="K20" t="s">
        <v>25</v>
      </c>
      <c r="L20" t="s">
        <v>26</v>
      </c>
      <c r="M20" s="3" t="s">
        <v>27</v>
      </c>
      <c r="N20" s="4">
        <v>-0.90902013402221005</v>
      </c>
      <c r="O20" s="4">
        <v>0.32488224335613702</v>
      </c>
      <c r="P20" s="4">
        <v>-2.7979988214552498</v>
      </c>
      <c r="Q20">
        <v>5.1420300269622897E-3</v>
      </c>
      <c r="R20">
        <v>4.9730987811197301E-2</v>
      </c>
      <c r="S20" t="s">
        <v>28</v>
      </c>
      <c r="T20" t="s">
        <v>25</v>
      </c>
      <c r="U20" s="3" t="s">
        <v>27</v>
      </c>
    </row>
    <row r="21" spans="1:21" x14ac:dyDescent="0.2">
      <c r="A21" t="s">
        <v>700</v>
      </c>
      <c r="B21">
        <v>493604</v>
      </c>
      <c r="C21" t="s">
        <v>701</v>
      </c>
      <c r="D21" s="3" t="s">
        <v>702</v>
      </c>
      <c r="E21" s="4">
        <v>2459.56102116686</v>
      </c>
      <c r="F21" s="4">
        <v>1.1199492627938701</v>
      </c>
      <c r="G21" s="4">
        <v>0.25325792477199099</v>
      </c>
      <c r="H21" s="4">
        <v>4.4221686796263899</v>
      </c>
      <c r="I21" s="5">
        <v>9.7715121376749894E-6</v>
      </c>
      <c r="J21" s="5">
        <v>4.5615389610689098E-5</v>
      </c>
      <c r="K21" t="s">
        <v>25</v>
      </c>
      <c r="L21" t="s">
        <v>26</v>
      </c>
      <c r="M21" s="3" t="s">
        <v>27</v>
      </c>
      <c r="N21" s="4">
        <v>-0.71104688017656004</v>
      </c>
      <c r="O21" s="4">
        <v>0.25288227052922402</v>
      </c>
      <c r="P21" s="4">
        <v>-2.8117703889976302</v>
      </c>
      <c r="Q21">
        <v>4.9269660582072798E-3</v>
      </c>
      <c r="R21">
        <v>4.8331120033134098E-2</v>
      </c>
      <c r="S21" t="s">
        <v>28</v>
      </c>
      <c r="T21" t="s">
        <v>25</v>
      </c>
      <c r="U21" s="3" t="s">
        <v>27</v>
      </c>
    </row>
    <row r="22" spans="1:21" x14ac:dyDescent="0.2">
      <c r="A22" t="s">
        <v>703</v>
      </c>
      <c r="B22">
        <v>100536515</v>
      </c>
      <c r="C22" t="s">
        <v>704</v>
      </c>
      <c r="D22" s="3" t="s">
        <v>705</v>
      </c>
      <c r="E22" s="4">
        <v>439.69972265143298</v>
      </c>
      <c r="F22" s="4">
        <v>1.0922378548484599</v>
      </c>
      <c r="G22" s="4">
        <v>0.41295406878199897</v>
      </c>
      <c r="H22" s="4">
        <v>2.6449378694100298</v>
      </c>
      <c r="I22">
        <v>8.1705917810828508E-3</v>
      </c>
      <c r="J22">
        <v>1.9779173465035702E-2</v>
      </c>
      <c r="K22" t="s">
        <v>25</v>
      </c>
      <c r="L22" t="s">
        <v>26</v>
      </c>
      <c r="M22" s="3" t="s">
        <v>27</v>
      </c>
      <c r="N22" s="4">
        <v>-3.1833401195254501E-3</v>
      </c>
      <c r="O22" s="4">
        <v>0.41099509045800098</v>
      </c>
      <c r="P22" s="4">
        <v>-7.7454456109877596E-3</v>
      </c>
      <c r="Q22">
        <v>0.99382009032129903</v>
      </c>
      <c r="R22">
        <v>0.99784107116619603</v>
      </c>
      <c r="S22" t="s">
        <v>28</v>
      </c>
      <c r="T22" t="s">
        <v>25</v>
      </c>
      <c r="U22" s="3" t="s">
        <v>50</v>
      </c>
    </row>
    <row r="23" spans="1:21" x14ac:dyDescent="0.2">
      <c r="A23" t="s">
        <v>706</v>
      </c>
      <c r="B23">
        <v>558658</v>
      </c>
      <c r="C23" t="s">
        <v>707</v>
      </c>
      <c r="D23" s="3" t="s">
        <v>708</v>
      </c>
      <c r="E23" s="4">
        <v>412.19792792863802</v>
      </c>
      <c r="F23" s="4">
        <v>1.07607338002412</v>
      </c>
      <c r="G23" s="4">
        <v>0.376631111106209</v>
      </c>
      <c r="H23" s="4">
        <v>2.8571016793157802</v>
      </c>
      <c r="I23">
        <v>4.2752885839652203E-3</v>
      </c>
      <c r="J23">
        <v>1.110534282528E-2</v>
      </c>
      <c r="K23" t="s">
        <v>25</v>
      </c>
      <c r="L23" t="s">
        <v>26</v>
      </c>
      <c r="M23" s="3" t="s">
        <v>27</v>
      </c>
      <c r="N23" s="4">
        <v>-0.51959596082582604</v>
      </c>
      <c r="O23" s="4">
        <v>0.37507911295458901</v>
      </c>
      <c r="P23" s="4">
        <v>-1.3852969757042499</v>
      </c>
      <c r="Q23">
        <v>0.165961678121363</v>
      </c>
      <c r="R23">
        <v>0.40953484689359898</v>
      </c>
      <c r="S23" t="s">
        <v>28</v>
      </c>
      <c r="T23" t="s">
        <v>25</v>
      </c>
      <c r="U23" s="3" t="s">
        <v>50</v>
      </c>
    </row>
    <row r="24" spans="1:21" x14ac:dyDescent="0.2">
      <c r="A24" t="s">
        <v>709</v>
      </c>
      <c r="B24">
        <v>553799</v>
      </c>
      <c r="C24" t="s">
        <v>710</v>
      </c>
      <c r="D24" s="3" t="s">
        <v>711</v>
      </c>
      <c r="E24" s="4">
        <v>1282.48203767375</v>
      </c>
      <c r="F24" s="4">
        <v>1.06560325510533</v>
      </c>
      <c r="G24" s="4">
        <v>0.29571415747658097</v>
      </c>
      <c r="H24" s="4">
        <v>3.6034908311406002</v>
      </c>
      <c r="I24" s="5">
        <v>3.1397182786641498E-4</v>
      </c>
      <c r="J24">
        <v>1.0641031157077401E-3</v>
      </c>
      <c r="K24" t="s">
        <v>25</v>
      </c>
      <c r="L24" t="s">
        <v>26</v>
      </c>
      <c r="M24" s="3" t="s">
        <v>27</v>
      </c>
      <c r="N24" s="4">
        <v>-0.418533043108122</v>
      </c>
      <c r="O24" s="4">
        <v>0.29496505788052102</v>
      </c>
      <c r="P24" s="4">
        <v>-1.41892414686506</v>
      </c>
      <c r="Q24">
        <v>0.15592113161396101</v>
      </c>
      <c r="R24">
        <v>0.39587966865215002</v>
      </c>
      <c r="S24" t="s">
        <v>28</v>
      </c>
      <c r="T24" t="s">
        <v>25</v>
      </c>
      <c r="U24" s="3" t="s">
        <v>50</v>
      </c>
    </row>
    <row r="25" spans="1:21" x14ac:dyDescent="0.2">
      <c r="A25" t="s">
        <v>712</v>
      </c>
      <c r="B25">
        <v>447945</v>
      </c>
      <c r="C25" t="s">
        <v>713</v>
      </c>
      <c r="D25" s="3" t="s">
        <v>714</v>
      </c>
      <c r="E25" s="4">
        <v>1775.9197351104599</v>
      </c>
      <c r="F25" s="4">
        <v>1.0645924092552399</v>
      </c>
      <c r="G25" s="4">
        <v>0.21739591916672801</v>
      </c>
      <c r="H25" s="4">
        <v>4.8970211277920503</v>
      </c>
      <c r="I25" s="5">
        <v>9.7300380261071697E-7</v>
      </c>
      <c r="J25" s="5">
        <v>5.5521190808133104E-6</v>
      </c>
      <c r="K25" t="s">
        <v>25</v>
      </c>
      <c r="L25" t="s">
        <v>26</v>
      </c>
      <c r="M25" s="3" t="s">
        <v>27</v>
      </c>
      <c r="N25" s="4">
        <v>-0.66606500532362001</v>
      </c>
      <c r="O25" s="4">
        <v>0.21679439980510601</v>
      </c>
      <c r="P25" s="4">
        <v>-3.0723349215773101</v>
      </c>
      <c r="Q25">
        <v>2.12391272988997E-3</v>
      </c>
      <c r="R25">
        <v>2.78867414769591E-2</v>
      </c>
      <c r="S25" t="s">
        <v>28</v>
      </c>
      <c r="T25" t="s">
        <v>25</v>
      </c>
      <c r="U25" s="3" t="s">
        <v>27</v>
      </c>
    </row>
    <row r="26" spans="1:21" x14ac:dyDescent="0.2">
      <c r="A26" t="s">
        <v>715</v>
      </c>
      <c r="B26">
        <v>768187</v>
      </c>
      <c r="C26" t="s">
        <v>716</v>
      </c>
      <c r="D26" s="3" t="s">
        <v>717</v>
      </c>
      <c r="E26" s="4">
        <v>1088.6467843181099</v>
      </c>
      <c r="F26" s="4">
        <v>1.05374678590057</v>
      </c>
      <c r="G26" s="4">
        <v>0.33799778152362198</v>
      </c>
      <c r="H26" s="4">
        <v>3.1176145037121499</v>
      </c>
      <c r="I26">
        <v>1.8232110810718E-3</v>
      </c>
      <c r="J26">
        <v>5.1654250220304204E-3</v>
      </c>
      <c r="K26" t="s">
        <v>25</v>
      </c>
      <c r="L26" t="s">
        <v>26</v>
      </c>
      <c r="M26" s="3" t="s">
        <v>27</v>
      </c>
      <c r="N26" s="4">
        <v>-0.61115617979023196</v>
      </c>
      <c r="O26" s="4">
        <v>0.33739694653240898</v>
      </c>
      <c r="P26" s="4">
        <v>-1.8113862205078599</v>
      </c>
      <c r="Q26">
        <v>7.0081087464615305E-2</v>
      </c>
      <c r="R26">
        <v>0.248725705101801</v>
      </c>
      <c r="S26" t="s">
        <v>28</v>
      </c>
      <c r="T26" t="s">
        <v>25</v>
      </c>
      <c r="U26" s="3" t="s">
        <v>50</v>
      </c>
    </row>
    <row r="27" spans="1:21" x14ac:dyDescent="0.2">
      <c r="A27" t="s">
        <v>718</v>
      </c>
      <c r="B27">
        <v>100007768</v>
      </c>
      <c r="C27" t="s">
        <v>719</v>
      </c>
      <c r="D27" s="3" t="s">
        <v>720</v>
      </c>
      <c r="E27" s="4">
        <v>434.28450758955</v>
      </c>
      <c r="F27" s="4">
        <v>1.04315206092774</v>
      </c>
      <c r="G27" s="4">
        <v>0.39692659538182301</v>
      </c>
      <c r="H27" s="4">
        <v>2.62807298141432</v>
      </c>
      <c r="I27">
        <v>8.5870090674482393E-3</v>
      </c>
      <c r="J27">
        <v>2.06908749504927E-2</v>
      </c>
      <c r="K27" t="s">
        <v>25</v>
      </c>
      <c r="L27" t="s">
        <v>26</v>
      </c>
      <c r="M27" s="3" t="s">
        <v>27</v>
      </c>
      <c r="N27" s="4">
        <v>-1.09772561691395</v>
      </c>
      <c r="O27" s="4">
        <v>0.39643165178976902</v>
      </c>
      <c r="P27" s="4">
        <v>-2.7690160761837599</v>
      </c>
      <c r="Q27">
        <v>5.6225860836417903E-3</v>
      </c>
      <c r="R27">
        <v>5.26783888796813E-2</v>
      </c>
      <c r="S27" t="s">
        <v>28</v>
      </c>
      <c r="T27" t="s">
        <v>25</v>
      </c>
      <c r="U27" s="3" t="s">
        <v>50</v>
      </c>
    </row>
    <row r="28" spans="1:21" x14ac:dyDescent="0.2">
      <c r="A28" t="s">
        <v>721</v>
      </c>
      <c r="B28">
        <v>553284</v>
      </c>
      <c r="C28" t="s">
        <v>722</v>
      </c>
      <c r="D28" s="3" t="s">
        <v>723</v>
      </c>
      <c r="E28" s="4">
        <v>557.68774836812099</v>
      </c>
      <c r="F28" s="4">
        <v>1.0046152410786</v>
      </c>
      <c r="G28" s="4">
        <v>0.32122415552475297</v>
      </c>
      <c r="H28" s="4">
        <v>3.1274585793134402</v>
      </c>
      <c r="I28">
        <v>1.76324663368796E-3</v>
      </c>
      <c r="J28">
        <v>5.0116447849978601E-3</v>
      </c>
      <c r="K28" t="s">
        <v>25</v>
      </c>
      <c r="L28" t="s">
        <v>26</v>
      </c>
      <c r="M28" s="3" t="s">
        <v>27</v>
      </c>
      <c r="N28" s="4">
        <v>-0.60106203562288596</v>
      </c>
      <c r="O28" s="4">
        <v>0.32004448165573202</v>
      </c>
      <c r="P28" s="4">
        <v>-1.87805780156973</v>
      </c>
      <c r="Q28">
        <v>6.03732582462852E-2</v>
      </c>
      <c r="R28">
        <v>0.227859485688859</v>
      </c>
      <c r="S28" t="s">
        <v>28</v>
      </c>
      <c r="T28" t="s">
        <v>25</v>
      </c>
      <c r="U28" s="3" t="s">
        <v>50</v>
      </c>
    </row>
    <row r="29" spans="1:21" x14ac:dyDescent="0.2">
      <c r="A29" t="s">
        <v>724</v>
      </c>
      <c r="B29">
        <v>553771</v>
      </c>
      <c r="C29" t="s">
        <v>725</v>
      </c>
      <c r="D29" s="3" t="s">
        <v>726</v>
      </c>
      <c r="E29" s="4">
        <v>1639.3060085407201</v>
      </c>
      <c r="F29" s="4">
        <v>0.96782807315216202</v>
      </c>
      <c r="G29" s="4">
        <v>0.27279010527997999</v>
      </c>
      <c r="H29" s="4">
        <v>3.54788555163621</v>
      </c>
      <c r="I29" s="5">
        <v>3.8833692425011397E-4</v>
      </c>
      <c r="J29">
        <v>1.28919973837348E-3</v>
      </c>
      <c r="K29" t="s">
        <v>25</v>
      </c>
      <c r="L29" t="s">
        <v>26</v>
      </c>
      <c r="M29" s="3" t="s">
        <v>27</v>
      </c>
      <c r="N29" s="4">
        <v>-0.50086940655642198</v>
      </c>
      <c r="O29" s="4">
        <v>0.27226609023053899</v>
      </c>
      <c r="P29" s="4">
        <v>-1.8396319796281499</v>
      </c>
      <c r="Q29">
        <v>6.58222860197092E-2</v>
      </c>
      <c r="R29">
        <v>0.240160460841644</v>
      </c>
      <c r="S29" t="s">
        <v>28</v>
      </c>
      <c r="T29" t="s">
        <v>25</v>
      </c>
      <c r="U29" s="3" t="s">
        <v>50</v>
      </c>
    </row>
    <row r="30" spans="1:21" x14ac:dyDescent="0.2">
      <c r="A30" t="s">
        <v>727</v>
      </c>
      <c r="B30">
        <v>445041</v>
      </c>
      <c r="C30" t="s">
        <v>728</v>
      </c>
      <c r="D30" s="3" t="s">
        <v>729</v>
      </c>
      <c r="E30" s="4">
        <v>1211.73629261318</v>
      </c>
      <c r="F30" s="4">
        <v>0.95169769408679095</v>
      </c>
      <c r="G30" s="4">
        <v>0.28665835029502301</v>
      </c>
      <c r="H30" s="4">
        <v>3.3199719914222698</v>
      </c>
      <c r="I30" s="5">
        <v>9.0026479778028705E-4</v>
      </c>
      <c r="J30">
        <v>2.74672212343078E-3</v>
      </c>
      <c r="K30" t="s">
        <v>25</v>
      </c>
      <c r="L30" t="s">
        <v>26</v>
      </c>
      <c r="M30" s="3" t="s">
        <v>27</v>
      </c>
      <c r="N30" s="4">
        <v>-0.63577155839072497</v>
      </c>
      <c r="O30" s="4">
        <v>0.28610620726456698</v>
      </c>
      <c r="P30" s="4">
        <v>-2.2221522715961801</v>
      </c>
      <c r="Q30">
        <v>2.6273016725363901E-2</v>
      </c>
      <c r="R30">
        <v>0.14127815687460801</v>
      </c>
      <c r="S30" t="s">
        <v>28</v>
      </c>
      <c r="T30" t="s">
        <v>25</v>
      </c>
      <c r="U30" s="3" t="s">
        <v>50</v>
      </c>
    </row>
    <row r="31" spans="1:21" x14ac:dyDescent="0.2">
      <c r="A31" t="s">
        <v>730</v>
      </c>
      <c r="B31">
        <v>336283</v>
      </c>
      <c r="C31" t="s">
        <v>731</v>
      </c>
      <c r="D31" s="3" t="s">
        <v>732</v>
      </c>
      <c r="E31" s="4">
        <v>1920.67459257888</v>
      </c>
      <c r="F31" s="4">
        <v>0.93370910385541195</v>
      </c>
      <c r="G31" s="4">
        <v>0.24021057579449501</v>
      </c>
      <c r="H31" s="4">
        <v>3.8870441102236</v>
      </c>
      <c r="I31" s="5">
        <v>1.01472320316148E-4</v>
      </c>
      <c r="J31" s="5">
        <v>3.8189155784102102E-4</v>
      </c>
      <c r="K31" t="s">
        <v>25</v>
      </c>
      <c r="L31" t="s">
        <v>26</v>
      </c>
      <c r="M31" s="3" t="s">
        <v>27</v>
      </c>
      <c r="N31" s="4">
        <v>-0.77688331561826396</v>
      </c>
      <c r="O31" s="4">
        <v>0.23987550555062601</v>
      </c>
      <c r="P31" s="4">
        <v>-3.2386938125881399</v>
      </c>
      <c r="Q31">
        <v>1.2007840577334199E-3</v>
      </c>
      <c r="R31">
        <v>1.9226294359510301E-2</v>
      </c>
      <c r="S31" t="s">
        <v>28</v>
      </c>
      <c r="T31" t="s">
        <v>25</v>
      </c>
      <c r="U31" s="3" t="s">
        <v>27</v>
      </c>
    </row>
    <row r="32" spans="1:21" x14ac:dyDescent="0.2">
      <c r="A32" t="s">
        <v>733</v>
      </c>
      <c r="B32">
        <v>797002</v>
      </c>
      <c r="C32" t="s">
        <v>734</v>
      </c>
      <c r="D32" s="3" t="s">
        <v>735</v>
      </c>
      <c r="E32" s="4">
        <v>1370.2685624995099</v>
      </c>
      <c r="F32" s="4">
        <v>0.90521821421071302</v>
      </c>
      <c r="G32" s="4">
        <v>0.236513219397848</v>
      </c>
      <c r="H32" s="4">
        <v>3.82734722615234</v>
      </c>
      <c r="I32" s="5">
        <v>1.2953172969921899E-4</v>
      </c>
      <c r="J32" s="5">
        <v>4.7669745651151901E-4</v>
      </c>
      <c r="K32" t="s">
        <v>25</v>
      </c>
      <c r="L32" t="s">
        <v>26</v>
      </c>
      <c r="M32" s="3" t="s">
        <v>27</v>
      </c>
      <c r="N32" s="4">
        <v>-0.58218462163628504</v>
      </c>
      <c r="O32" s="4">
        <v>0.235902269219775</v>
      </c>
      <c r="P32" s="4">
        <v>-2.46790598310821</v>
      </c>
      <c r="Q32">
        <v>1.3590600969516E-2</v>
      </c>
      <c r="R32">
        <v>9.2816558513829403E-2</v>
      </c>
      <c r="S32" t="s">
        <v>28</v>
      </c>
      <c r="T32" t="s">
        <v>25</v>
      </c>
      <c r="U32" s="3" t="s">
        <v>50</v>
      </c>
    </row>
    <row r="33" spans="1:24" x14ac:dyDescent="0.2">
      <c r="A33" t="s">
        <v>736</v>
      </c>
      <c r="B33">
        <v>571648</v>
      </c>
      <c r="C33" t="s">
        <v>737</v>
      </c>
      <c r="D33" s="3" t="s">
        <v>738</v>
      </c>
      <c r="E33" s="4">
        <v>2678.7253158286499</v>
      </c>
      <c r="F33" s="4">
        <v>0.90058354384384498</v>
      </c>
      <c r="G33" s="4">
        <v>0.21274227269277399</v>
      </c>
      <c r="H33" s="4">
        <v>4.2332138904259899</v>
      </c>
      <c r="I33" s="5">
        <v>2.3037521054613799E-5</v>
      </c>
      <c r="J33" s="5">
        <v>9.9544480362583106E-5</v>
      </c>
      <c r="K33" t="s">
        <v>25</v>
      </c>
      <c r="L33" t="s">
        <v>26</v>
      </c>
      <c r="M33" s="3" t="s">
        <v>27</v>
      </c>
      <c r="N33" s="4">
        <v>-0.78566539109719302</v>
      </c>
      <c r="O33" s="4">
        <v>0.212489571148505</v>
      </c>
      <c r="P33" s="4">
        <v>-3.6974303578790999</v>
      </c>
      <c r="Q33" s="5">
        <v>2.1779294199869101E-4</v>
      </c>
      <c r="R33">
        <v>6.03063624874264E-3</v>
      </c>
      <c r="S33" t="s">
        <v>28</v>
      </c>
      <c r="T33" t="s">
        <v>25</v>
      </c>
      <c r="U33" s="3" t="s">
        <v>27</v>
      </c>
    </row>
    <row r="34" spans="1:24" x14ac:dyDescent="0.2">
      <c r="A34" t="s">
        <v>739</v>
      </c>
      <c r="B34">
        <v>552972</v>
      </c>
      <c r="C34" t="s">
        <v>740</v>
      </c>
      <c r="D34" s="3" t="s">
        <v>741</v>
      </c>
      <c r="E34" s="4">
        <v>1117.5429740833799</v>
      </c>
      <c r="F34" s="4">
        <v>0.852711265658048</v>
      </c>
      <c r="G34" s="4">
        <v>0.27827986235152702</v>
      </c>
      <c r="H34" s="4">
        <v>3.0642219614903099</v>
      </c>
      <c r="I34">
        <v>2.1823692656057999E-3</v>
      </c>
      <c r="J34">
        <v>6.06516168483785E-3</v>
      </c>
      <c r="K34" t="s">
        <v>25</v>
      </c>
      <c r="L34" t="s">
        <v>26</v>
      </c>
      <c r="M34" s="3" t="s">
        <v>27</v>
      </c>
      <c r="N34" s="4">
        <v>-0.67536384069366895</v>
      </c>
      <c r="O34" s="4">
        <v>0.27779216057081701</v>
      </c>
      <c r="P34" s="4">
        <v>-2.4311839445213601</v>
      </c>
      <c r="Q34">
        <v>1.5049571953204799E-2</v>
      </c>
      <c r="R34">
        <v>9.8223188399368402E-2</v>
      </c>
      <c r="S34" t="s">
        <v>28</v>
      </c>
      <c r="T34" t="s">
        <v>25</v>
      </c>
      <c r="U34" s="3" t="s">
        <v>50</v>
      </c>
    </row>
    <row r="35" spans="1:24" x14ac:dyDescent="0.2">
      <c r="A35" t="s">
        <v>742</v>
      </c>
      <c r="B35">
        <v>405881</v>
      </c>
      <c r="C35" t="s">
        <v>743</v>
      </c>
      <c r="D35" s="3" t="s">
        <v>744</v>
      </c>
      <c r="E35" s="4">
        <v>1781.1535732617999</v>
      </c>
      <c r="F35" s="4">
        <v>0.84708546055700595</v>
      </c>
      <c r="G35" s="4">
        <v>0.203106090205842</v>
      </c>
      <c r="H35" s="4">
        <v>4.1706551472607796</v>
      </c>
      <c r="I35" s="5">
        <v>3.0372519053752399E-5</v>
      </c>
      <c r="J35" s="5">
        <v>1.27939424744603E-4</v>
      </c>
      <c r="K35" t="s">
        <v>25</v>
      </c>
      <c r="L35" t="s">
        <v>26</v>
      </c>
      <c r="M35" s="3" t="s">
        <v>27</v>
      </c>
      <c r="N35" s="4">
        <v>-0.81291338766767895</v>
      </c>
      <c r="O35" s="4">
        <v>0.20277496858880401</v>
      </c>
      <c r="P35" s="4">
        <v>-4.0089434772205097</v>
      </c>
      <c r="Q35" s="5">
        <v>6.0991011589261702E-5</v>
      </c>
      <c r="R35">
        <v>2.3978720992896699E-3</v>
      </c>
      <c r="S35" t="s">
        <v>28</v>
      </c>
      <c r="T35" t="s">
        <v>25</v>
      </c>
      <c r="U35" s="3" t="s">
        <v>27</v>
      </c>
    </row>
    <row r="36" spans="1:24" x14ac:dyDescent="0.2">
      <c r="A36" t="s">
        <v>745</v>
      </c>
      <c r="B36">
        <v>393748</v>
      </c>
      <c r="C36" t="s">
        <v>746</v>
      </c>
      <c r="D36" s="3" t="s">
        <v>747</v>
      </c>
      <c r="E36" s="4">
        <v>1018.00325896077</v>
      </c>
      <c r="F36" s="4">
        <v>0.82902296647695695</v>
      </c>
      <c r="G36" s="4">
        <v>0.27081458587803803</v>
      </c>
      <c r="H36" s="4">
        <v>3.06121977805992</v>
      </c>
      <c r="I36">
        <v>2.20437223341109E-3</v>
      </c>
      <c r="J36">
        <v>6.1204386004076097E-3</v>
      </c>
      <c r="K36" t="s">
        <v>25</v>
      </c>
      <c r="L36" t="s">
        <v>26</v>
      </c>
      <c r="M36" s="3" t="s">
        <v>27</v>
      </c>
      <c r="N36" s="4">
        <v>-0.75723965365721002</v>
      </c>
      <c r="O36" s="4">
        <v>0.27036560999902998</v>
      </c>
      <c r="P36" s="4">
        <v>-2.8007987171886501</v>
      </c>
      <c r="Q36">
        <v>5.0976303762288499E-3</v>
      </c>
      <c r="R36">
        <v>4.9444068042265997E-2</v>
      </c>
      <c r="S36" t="s">
        <v>28</v>
      </c>
      <c r="T36" t="s">
        <v>25</v>
      </c>
      <c r="U36" s="3" t="s">
        <v>27</v>
      </c>
    </row>
    <row r="37" spans="1:24" x14ac:dyDescent="0.2">
      <c r="A37" t="s">
        <v>748</v>
      </c>
      <c r="B37">
        <v>436829</v>
      </c>
      <c r="C37" t="s">
        <v>749</v>
      </c>
      <c r="D37" s="3" t="s">
        <v>750</v>
      </c>
      <c r="E37" s="4">
        <v>1295.8871910973701</v>
      </c>
      <c r="F37" s="4">
        <v>0.81400960639546605</v>
      </c>
      <c r="G37" s="4">
        <v>0.31242998880577999</v>
      </c>
      <c r="H37" s="4">
        <v>2.6054144466314</v>
      </c>
      <c r="I37">
        <v>9.1763187171700605E-3</v>
      </c>
      <c r="J37">
        <v>2.1949113458223899E-2</v>
      </c>
      <c r="K37" t="s">
        <v>25</v>
      </c>
      <c r="L37" t="s">
        <v>26</v>
      </c>
      <c r="M37" s="3" t="s">
        <v>27</v>
      </c>
      <c r="N37" s="4">
        <v>-0.76363029520034298</v>
      </c>
      <c r="O37" s="4">
        <v>0.31214961210925102</v>
      </c>
      <c r="P37" s="4">
        <v>-2.44635990427909</v>
      </c>
      <c r="Q37">
        <v>1.44306867903623E-2</v>
      </c>
      <c r="R37">
        <v>9.5931513839846605E-2</v>
      </c>
      <c r="S37" t="s">
        <v>28</v>
      </c>
      <c r="T37" t="s">
        <v>25</v>
      </c>
      <c r="U37" s="3" t="s">
        <v>50</v>
      </c>
    </row>
    <row r="38" spans="1:24" x14ac:dyDescent="0.2">
      <c r="A38" t="s">
        <v>751</v>
      </c>
      <c r="B38">
        <v>436674</v>
      </c>
      <c r="C38" t="s">
        <v>752</v>
      </c>
      <c r="D38" s="3" t="s">
        <v>753</v>
      </c>
      <c r="E38" s="4">
        <v>1378.3472602929401</v>
      </c>
      <c r="F38" s="4">
        <v>0.65505559253576595</v>
      </c>
      <c r="G38" s="4">
        <v>0.264883913743376</v>
      </c>
      <c r="H38" s="4">
        <v>2.47299121822246</v>
      </c>
      <c r="I38">
        <v>1.33987435391848E-2</v>
      </c>
      <c r="J38">
        <v>3.0604565853248399E-2</v>
      </c>
      <c r="K38" t="s">
        <v>25</v>
      </c>
      <c r="L38" t="s">
        <v>26</v>
      </c>
      <c r="M38" s="3" t="s">
        <v>27</v>
      </c>
      <c r="N38" s="4">
        <v>-0.65168249199866701</v>
      </c>
      <c r="O38" s="4">
        <v>0.26460893061698199</v>
      </c>
      <c r="P38" s="4">
        <v>-2.4628136717803</v>
      </c>
      <c r="Q38">
        <v>1.3785153400166301E-2</v>
      </c>
      <c r="R38">
        <v>9.3687676814415102E-2</v>
      </c>
      <c r="S38" t="s">
        <v>28</v>
      </c>
      <c r="T38" t="s">
        <v>25</v>
      </c>
      <c r="U38" s="3" t="s">
        <v>50</v>
      </c>
    </row>
    <row r="39" spans="1:24" x14ac:dyDescent="0.2">
      <c r="A39" t="s">
        <v>754</v>
      </c>
      <c r="B39">
        <v>445150</v>
      </c>
      <c r="C39" t="s">
        <v>755</v>
      </c>
      <c r="D39" s="3" t="s">
        <v>756</v>
      </c>
      <c r="E39" s="4">
        <v>2484.6518537122702</v>
      </c>
      <c r="F39" s="4">
        <v>0.64363640085778695</v>
      </c>
      <c r="G39" s="4">
        <v>0.22262484090566301</v>
      </c>
      <c r="H39" s="4">
        <v>2.8911257083414501</v>
      </c>
      <c r="I39">
        <v>3.8386454044715599E-3</v>
      </c>
      <c r="J39">
        <v>1.00665757250364E-2</v>
      </c>
      <c r="K39" t="s">
        <v>25</v>
      </c>
      <c r="L39" t="s">
        <v>26</v>
      </c>
      <c r="M39" s="3" t="s">
        <v>27</v>
      </c>
      <c r="N39" s="4">
        <v>-0.41544852273868099</v>
      </c>
      <c r="O39" s="4">
        <v>0.22233404839781601</v>
      </c>
      <c r="P39" s="4">
        <v>-1.86857805060667</v>
      </c>
      <c r="Q39">
        <v>6.1681541864847998E-2</v>
      </c>
      <c r="R39">
        <v>0.23123687946652099</v>
      </c>
      <c r="S39" t="s">
        <v>28</v>
      </c>
      <c r="T39" t="s">
        <v>25</v>
      </c>
      <c r="U39" s="3" t="s">
        <v>50</v>
      </c>
    </row>
    <row r="44" spans="1:24" ht="15" x14ac:dyDescent="0.25">
      <c r="A44" s="6" t="s">
        <v>0</v>
      </c>
      <c r="B44" s="7" t="s">
        <v>1</v>
      </c>
      <c r="C44" s="7" t="s">
        <v>2</v>
      </c>
      <c r="D44" s="7" t="s">
        <v>3</v>
      </c>
      <c r="E44" s="7" t="s">
        <v>240</v>
      </c>
      <c r="F44" s="7" t="s">
        <v>241</v>
      </c>
      <c r="G44" s="7" t="s">
        <v>242</v>
      </c>
      <c r="H44" s="7" t="s">
        <v>245</v>
      </c>
      <c r="I44" s="7" t="s">
        <v>246</v>
      </c>
      <c r="J44" s="7" t="s">
        <v>247</v>
      </c>
      <c r="K44" s="7" t="s">
        <v>248</v>
      </c>
      <c r="L44" s="7" t="s">
        <v>639</v>
      </c>
      <c r="M44" s="7" t="s">
        <v>757</v>
      </c>
      <c r="N44" s="7" t="s">
        <v>758</v>
      </c>
      <c r="O44" s="7" t="s">
        <v>759</v>
      </c>
      <c r="P44" s="7" t="s">
        <v>760</v>
      </c>
      <c r="Q44" s="7" t="s">
        <v>761</v>
      </c>
      <c r="R44" s="7" t="s">
        <v>249</v>
      </c>
      <c r="S44" s="7" t="s">
        <v>250</v>
      </c>
      <c r="T44" s="7" t="s">
        <v>251</v>
      </c>
      <c r="U44" s="7" t="s">
        <v>254</v>
      </c>
      <c r="V44" s="7" t="s">
        <v>255</v>
      </c>
      <c r="W44" s="7" t="s">
        <v>256</v>
      </c>
      <c r="X44" s="7" t="s">
        <v>257</v>
      </c>
    </row>
    <row r="45" spans="1:24" x14ac:dyDescent="0.2">
      <c r="A45" s="8" t="s">
        <v>643</v>
      </c>
      <c r="B45" s="9">
        <v>550391</v>
      </c>
      <c r="C45" s="9" t="s">
        <v>644</v>
      </c>
      <c r="D45" s="9" t="s">
        <v>645</v>
      </c>
      <c r="E45" s="9">
        <v>1789.780986</v>
      </c>
      <c r="F45" s="9">
        <v>1.4135514300000001</v>
      </c>
      <c r="G45" s="9">
        <v>0.21875355599999999</v>
      </c>
      <c r="H45" s="10">
        <v>1.3399999999999999E-9</v>
      </c>
      <c r="I45" s="9" t="s">
        <v>258</v>
      </c>
      <c r="J45" s="9" t="s">
        <v>259</v>
      </c>
      <c r="K45" s="9" t="s">
        <v>27</v>
      </c>
      <c r="L45" s="9">
        <v>10.16967466</v>
      </c>
      <c r="M45" s="9">
        <v>10.305175330000001</v>
      </c>
      <c r="N45" s="9">
        <v>11.18982995</v>
      </c>
      <c r="O45" s="9">
        <v>11.02334748</v>
      </c>
      <c r="P45" s="9">
        <v>10.71455362</v>
      </c>
      <c r="Q45" s="9">
        <v>10.829580569999999</v>
      </c>
      <c r="R45" s="9">
        <v>1789.780986</v>
      </c>
      <c r="S45" s="9">
        <v>-0.520370306</v>
      </c>
      <c r="T45" s="9">
        <v>0.21810737799999999</v>
      </c>
      <c r="U45" s="9">
        <v>6.4362458999999997E-2</v>
      </c>
      <c r="V45" s="9" t="s">
        <v>260</v>
      </c>
      <c r="W45" s="9" t="s">
        <v>258</v>
      </c>
      <c r="X45" s="9" t="s">
        <v>50</v>
      </c>
    </row>
    <row r="46" spans="1:24" x14ac:dyDescent="0.2">
      <c r="A46" s="11" t="s">
        <v>655</v>
      </c>
      <c r="B46" s="12">
        <v>436791</v>
      </c>
      <c r="C46" s="12" t="s">
        <v>656</v>
      </c>
      <c r="D46" s="12" t="s">
        <v>657</v>
      </c>
      <c r="E46" s="12">
        <v>1057.1455679999999</v>
      </c>
      <c r="F46" s="12">
        <v>1.3106047080000001</v>
      </c>
      <c r="G46" s="12">
        <v>0.246304623</v>
      </c>
      <c r="H46" s="13">
        <v>8.54E-7</v>
      </c>
      <c r="I46" s="12" t="s">
        <v>258</v>
      </c>
      <c r="J46" s="12" t="s">
        <v>259</v>
      </c>
      <c r="K46" s="12" t="s">
        <v>27</v>
      </c>
      <c r="L46" s="12">
        <v>9.4573520230000003</v>
      </c>
      <c r="M46" s="12">
        <v>9.642742578</v>
      </c>
      <c r="N46" s="12">
        <v>10.40427835</v>
      </c>
      <c r="O46" s="12">
        <v>10.28480864</v>
      </c>
      <c r="P46" s="12">
        <v>9.9801615090000002</v>
      </c>
      <c r="Q46" s="12">
        <v>9.9844151609999994</v>
      </c>
      <c r="R46" s="12">
        <v>1057.1455679999999</v>
      </c>
      <c r="S46" s="12">
        <v>-0.57663051799999998</v>
      </c>
      <c r="T46" s="12">
        <v>0.245652703</v>
      </c>
      <c r="U46" s="12">
        <v>6.9907980999999994E-2</v>
      </c>
      <c r="V46" s="12" t="s">
        <v>260</v>
      </c>
      <c r="W46" s="12" t="s">
        <v>258</v>
      </c>
      <c r="X46" s="12" t="s">
        <v>50</v>
      </c>
    </row>
    <row r="47" spans="1:24" x14ac:dyDescent="0.2">
      <c r="A47" s="8" t="s">
        <v>685</v>
      </c>
      <c r="B47" s="9">
        <v>567819</v>
      </c>
      <c r="C47" s="9" t="s">
        <v>686</v>
      </c>
      <c r="D47" s="9" t="s">
        <v>687</v>
      </c>
      <c r="E47" s="9">
        <v>1390.883632</v>
      </c>
      <c r="F47" s="9">
        <v>1.2499637910000001</v>
      </c>
      <c r="G47" s="9">
        <v>0.213391622</v>
      </c>
      <c r="H47" s="10">
        <v>4.8200000000000001E-8</v>
      </c>
      <c r="I47" s="9" t="s">
        <v>258</v>
      </c>
      <c r="J47" s="9" t="s">
        <v>259</v>
      </c>
      <c r="K47" s="9" t="s">
        <v>27</v>
      </c>
      <c r="L47" s="9">
        <v>10.014451920000001</v>
      </c>
      <c r="M47" s="9">
        <v>9.9371071040000007</v>
      </c>
      <c r="N47" s="9">
        <v>10.776990980000001</v>
      </c>
      <c r="O47" s="9">
        <v>10.70273729</v>
      </c>
      <c r="P47" s="9">
        <v>10.36327758</v>
      </c>
      <c r="Q47" s="9">
        <v>10.392749289999999</v>
      </c>
      <c r="R47" s="9">
        <v>1390.883632</v>
      </c>
      <c r="S47" s="9">
        <v>-0.57092363999999995</v>
      </c>
      <c r="T47" s="9">
        <v>0.21289663</v>
      </c>
      <c r="U47" s="9">
        <v>3.2500471000000003E-2</v>
      </c>
      <c r="V47" s="9" t="s">
        <v>260</v>
      </c>
      <c r="W47" s="9" t="s">
        <v>258</v>
      </c>
      <c r="X47" s="9" t="s">
        <v>50</v>
      </c>
    </row>
    <row r="48" spans="1:24" x14ac:dyDescent="0.2">
      <c r="A48" s="11" t="s">
        <v>745</v>
      </c>
      <c r="B48" s="12">
        <v>393748</v>
      </c>
      <c r="C48" s="12" t="s">
        <v>746</v>
      </c>
      <c r="D48" s="12" t="s">
        <v>747</v>
      </c>
      <c r="E48" s="12">
        <v>1329.3697500000001</v>
      </c>
      <c r="F48" s="12">
        <v>1.2482155029999999</v>
      </c>
      <c r="G48" s="12">
        <v>0.24442340000000001</v>
      </c>
      <c r="H48" s="13">
        <v>2.4899999999999999E-6</v>
      </c>
      <c r="I48" s="12" t="s">
        <v>258</v>
      </c>
      <c r="J48" s="12" t="s">
        <v>259</v>
      </c>
      <c r="K48" s="12" t="s">
        <v>27</v>
      </c>
      <c r="L48" s="12">
        <v>9.8311480099999997</v>
      </c>
      <c r="M48" s="12">
        <v>9.9022113029999996</v>
      </c>
      <c r="N48" s="12">
        <v>10.66129411</v>
      </c>
      <c r="O48" s="12">
        <v>10.592493279999999</v>
      </c>
      <c r="P48" s="12">
        <v>10.24125763</v>
      </c>
      <c r="Q48" s="12">
        <v>10.53222259</v>
      </c>
      <c r="R48" s="12">
        <v>1329.3697500000001</v>
      </c>
      <c r="S48" s="12">
        <v>-0.36010649300000003</v>
      </c>
      <c r="T48" s="12">
        <v>0.24370930199999999</v>
      </c>
      <c r="U48" s="12">
        <v>0.30890250299999999</v>
      </c>
      <c r="V48" s="12" t="s">
        <v>260</v>
      </c>
      <c r="W48" s="12" t="s">
        <v>258</v>
      </c>
      <c r="X48" s="12" t="s">
        <v>50</v>
      </c>
    </row>
    <row r="49" spans="1:24" x14ac:dyDescent="0.2">
      <c r="A49" s="8" t="s">
        <v>658</v>
      </c>
      <c r="B49" s="10">
        <v>334588000000000</v>
      </c>
      <c r="C49" s="9" t="s">
        <v>659</v>
      </c>
      <c r="D49" s="9" t="s">
        <v>660</v>
      </c>
      <c r="E49" s="9">
        <v>1782.935745</v>
      </c>
      <c r="F49" s="9">
        <v>1.2058347890000001</v>
      </c>
      <c r="G49" s="9">
        <v>0.224888122</v>
      </c>
      <c r="H49" s="10">
        <v>6.9500000000000002E-7</v>
      </c>
      <c r="I49" s="9" t="s">
        <v>258</v>
      </c>
      <c r="J49" s="9" t="s">
        <v>259</v>
      </c>
      <c r="K49" s="9" t="s">
        <v>27</v>
      </c>
      <c r="L49" s="9">
        <v>10.31015513</v>
      </c>
      <c r="M49" s="9">
        <v>10.4237023</v>
      </c>
      <c r="N49" s="9">
        <v>11.20559592</v>
      </c>
      <c r="O49" s="9">
        <v>11.02806698</v>
      </c>
      <c r="P49" s="9">
        <v>10.58131103</v>
      </c>
      <c r="Q49" s="9">
        <v>10.768154060000001</v>
      </c>
      <c r="R49" s="9">
        <v>1782.935745</v>
      </c>
      <c r="S49" s="9">
        <v>-0.68874896600000002</v>
      </c>
      <c r="T49" s="9">
        <v>0.22470890399999999</v>
      </c>
      <c r="U49" s="9">
        <v>1.2111571E-2</v>
      </c>
      <c r="V49" s="9" t="s">
        <v>260</v>
      </c>
      <c r="W49" s="9" t="s">
        <v>258</v>
      </c>
      <c r="X49" s="9" t="s">
        <v>27</v>
      </c>
    </row>
    <row r="50" spans="1:24" x14ac:dyDescent="0.2">
      <c r="A50" s="11" t="s">
        <v>667</v>
      </c>
      <c r="B50" s="12">
        <v>768305</v>
      </c>
      <c r="C50" s="12" t="s">
        <v>668</v>
      </c>
      <c r="D50" s="12" t="s">
        <v>669</v>
      </c>
      <c r="E50" s="12">
        <v>1084.1236530000001</v>
      </c>
      <c r="F50" s="12">
        <v>1.1754199869999999</v>
      </c>
      <c r="G50" s="12">
        <v>0.22914515399999999</v>
      </c>
      <c r="H50" s="13">
        <v>2.2299999999999998E-6</v>
      </c>
      <c r="I50" s="12" t="s">
        <v>258</v>
      </c>
      <c r="J50" s="12" t="s">
        <v>259</v>
      </c>
      <c r="K50" s="12" t="s">
        <v>27</v>
      </c>
      <c r="L50" s="12">
        <v>9.6619517479999999</v>
      </c>
      <c r="M50" s="12">
        <v>9.6415843240000001</v>
      </c>
      <c r="N50" s="12">
        <v>10.33711132</v>
      </c>
      <c r="O50" s="12">
        <v>10.3862433</v>
      </c>
      <c r="P50" s="12">
        <v>9.9789263419999994</v>
      </c>
      <c r="Q50" s="12">
        <v>10.07789271</v>
      </c>
      <c r="R50" s="12">
        <v>1084.1236530000001</v>
      </c>
      <c r="S50" s="12">
        <v>-0.52975589300000003</v>
      </c>
      <c r="T50" s="12">
        <v>0.22863367200000001</v>
      </c>
      <c r="U50" s="12">
        <v>7.4277829000000004E-2</v>
      </c>
      <c r="V50" s="12" t="s">
        <v>260</v>
      </c>
      <c r="W50" s="12" t="s">
        <v>258</v>
      </c>
      <c r="X50" s="12" t="s">
        <v>50</v>
      </c>
    </row>
    <row r="51" spans="1:24" x14ac:dyDescent="0.2">
      <c r="A51" s="8" t="s">
        <v>694</v>
      </c>
      <c r="B51" s="9">
        <v>571210</v>
      </c>
      <c r="C51" s="9" t="s">
        <v>695</v>
      </c>
      <c r="D51" s="9" t="s">
        <v>696</v>
      </c>
      <c r="E51" s="9">
        <v>1073.6737250000001</v>
      </c>
      <c r="F51" s="9">
        <v>1.068463575</v>
      </c>
      <c r="G51" s="9">
        <v>0.24355785899999999</v>
      </c>
      <c r="H51" s="10">
        <v>6.5500000000000006E-5</v>
      </c>
      <c r="I51" s="9" t="s">
        <v>258</v>
      </c>
      <c r="J51" s="9" t="s">
        <v>259</v>
      </c>
      <c r="K51" s="9" t="s">
        <v>27</v>
      </c>
      <c r="L51" s="9">
        <v>9.6338887839999998</v>
      </c>
      <c r="M51" s="9">
        <v>9.7510648900000003</v>
      </c>
      <c r="N51" s="9">
        <v>10.41084506</v>
      </c>
      <c r="O51" s="9">
        <v>10.272940419999999</v>
      </c>
      <c r="P51" s="9">
        <v>9.9229831439999998</v>
      </c>
      <c r="Q51" s="9">
        <v>10.05203302</v>
      </c>
      <c r="R51" s="9">
        <v>1073.6737250000001</v>
      </c>
      <c r="S51" s="9">
        <v>-0.56607910400000006</v>
      </c>
      <c r="T51" s="9">
        <v>0.243323663</v>
      </c>
      <c r="U51" s="9">
        <v>7.2926065999999998E-2</v>
      </c>
      <c r="V51" s="9" t="s">
        <v>260</v>
      </c>
      <c r="W51" s="9" t="s">
        <v>258</v>
      </c>
      <c r="X51" s="9" t="s">
        <v>50</v>
      </c>
    </row>
    <row r="52" spans="1:24" x14ac:dyDescent="0.2">
      <c r="A52" s="11" t="s">
        <v>703</v>
      </c>
      <c r="B52" s="12">
        <v>100536515</v>
      </c>
      <c r="C52" s="12" t="s">
        <v>704</v>
      </c>
      <c r="D52" s="12" t="s">
        <v>705</v>
      </c>
      <c r="E52" s="12">
        <v>726.57156099999997</v>
      </c>
      <c r="F52" s="12">
        <v>1.017100321</v>
      </c>
      <c r="G52" s="12">
        <v>0.43407185399999998</v>
      </c>
      <c r="H52" s="12">
        <v>4.7582411999999998E-2</v>
      </c>
      <c r="I52" s="12" t="s">
        <v>258</v>
      </c>
      <c r="J52" s="12" t="s">
        <v>259</v>
      </c>
      <c r="K52" s="12" t="s">
        <v>27</v>
      </c>
      <c r="L52" s="12">
        <v>8.8569216330000007</v>
      </c>
      <c r="M52" s="12">
        <v>9.2201138199999999</v>
      </c>
      <c r="N52" s="12">
        <v>9.8330424030000003</v>
      </c>
      <c r="O52" s="12">
        <v>9.5441943869999992</v>
      </c>
      <c r="P52" s="12">
        <v>8.8844828939999996</v>
      </c>
      <c r="Q52" s="12">
        <v>9.8608621240000005</v>
      </c>
      <c r="R52" s="12">
        <v>726.57156099999997</v>
      </c>
      <c r="S52" s="12">
        <v>-0.322697709</v>
      </c>
      <c r="T52" s="12">
        <v>0.43374242200000002</v>
      </c>
      <c r="U52" s="12">
        <v>0.66170013800000005</v>
      </c>
      <c r="V52" s="12" t="s">
        <v>260</v>
      </c>
      <c r="W52" s="12" t="s">
        <v>258</v>
      </c>
      <c r="X52" s="12" t="s">
        <v>50</v>
      </c>
    </row>
    <row r="53" spans="1:24" x14ac:dyDescent="0.2">
      <c r="A53" s="8" t="s">
        <v>646</v>
      </c>
      <c r="B53" s="9">
        <v>553709</v>
      </c>
      <c r="C53" s="9" t="s">
        <v>647</v>
      </c>
      <c r="D53" s="9" t="s">
        <v>648</v>
      </c>
      <c r="E53" s="9">
        <v>425.10699529999999</v>
      </c>
      <c r="F53" s="9">
        <v>0.98947832999999996</v>
      </c>
      <c r="G53" s="9">
        <v>0.32548563400000002</v>
      </c>
      <c r="H53" s="9">
        <v>7.8500759999999992E-3</v>
      </c>
      <c r="I53" s="9" t="s">
        <v>258</v>
      </c>
      <c r="J53" s="9" t="s">
        <v>259</v>
      </c>
      <c r="K53" s="9" t="s">
        <v>27</v>
      </c>
      <c r="L53" s="9">
        <v>8.3868392630000006</v>
      </c>
      <c r="M53" s="9">
        <v>8.4645963339999994</v>
      </c>
      <c r="N53" s="9">
        <v>8.8779213000000006</v>
      </c>
      <c r="O53" s="9">
        <v>9.0870999860000001</v>
      </c>
      <c r="P53" s="9">
        <v>8.6106376390000001</v>
      </c>
      <c r="Q53" s="9">
        <v>8.6308769929999993</v>
      </c>
      <c r="R53" s="9">
        <v>425.10699529999999</v>
      </c>
      <c r="S53" s="9">
        <v>-0.62926327599999998</v>
      </c>
      <c r="T53" s="9">
        <v>0.325486153</v>
      </c>
      <c r="U53" s="9">
        <v>0.154455968</v>
      </c>
      <c r="V53" s="9" t="s">
        <v>260</v>
      </c>
      <c r="W53" s="9" t="s">
        <v>258</v>
      </c>
      <c r="X53" s="9" t="s">
        <v>50</v>
      </c>
    </row>
    <row r="54" spans="1:24" x14ac:dyDescent="0.2">
      <c r="A54" s="11" t="s">
        <v>742</v>
      </c>
      <c r="B54" s="12">
        <v>405881</v>
      </c>
      <c r="C54" s="12" t="s">
        <v>743</v>
      </c>
      <c r="D54" s="12" t="s">
        <v>744</v>
      </c>
      <c r="E54" s="12">
        <v>1784.5783200000001</v>
      </c>
      <c r="F54" s="12">
        <v>0.98870032200000002</v>
      </c>
      <c r="G54" s="12">
        <v>0.199104421</v>
      </c>
      <c r="H54" s="13">
        <v>4.9200000000000003E-6</v>
      </c>
      <c r="I54" s="12" t="s">
        <v>258</v>
      </c>
      <c r="J54" s="12" t="s">
        <v>259</v>
      </c>
      <c r="K54" s="12" t="s">
        <v>27</v>
      </c>
      <c r="L54" s="12">
        <v>10.413781289999999</v>
      </c>
      <c r="M54" s="12">
        <v>10.47974945</v>
      </c>
      <c r="N54" s="12">
        <v>11.05974282</v>
      </c>
      <c r="O54" s="12">
        <v>11.058523599999999</v>
      </c>
      <c r="P54" s="12">
        <v>10.79155265</v>
      </c>
      <c r="Q54" s="12">
        <v>10.70761207</v>
      </c>
      <c r="R54" s="12">
        <v>1784.5783200000001</v>
      </c>
      <c r="S54" s="12">
        <v>-0.48545164000000002</v>
      </c>
      <c r="T54" s="12">
        <v>0.19892880900000001</v>
      </c>
      <c r="U54" s="12">
        <v>5.7310648999999998E-2</v>
      </c>
      <c r="V54" s="12" t="s">
        <v>260</v>
      </c>
      <c r="W54" s="12" t="s">
        <v>258</v>
      </c>
      <c r="X54" s="12" t="s">
        <v>50</v>
      </c>
    </row>
    <row r="55" spans="1:24" x14ac:dyDescent="0.2">
      <c r="A55" s="8" t="s">
        <v>664</v>
      </c>
      <c r="B55" s="9">
        <v>554098</v>
      </c>
      <c r="C55" s="9" t="s">
        <v>665</v>
      </c>
      <c r="D55" s="9" t="s">
        <v>666</v>
      </c>
      <c r="E55" s="9">
        <v>1266.933491</v>
      </c>
      <c r="F55" s="9">
        <v>0.95719135</v>
      </c>
      <c r="G55" s="9">
        <v>0.28533014600000001</v>
      </c>
      <c r="H55" s="9">
        <v>3.0044749999999999E-3</v>
      </c>
      <c r="I55" s="9" t="s">
        <v>258</v>
      </c>
      <c r="J55" s="9" t="s">
        <v>259</v>
      </c>
      <c r="K55" s="9" t="s">
        <v>27</v>
      </c>
      <c r="L55" s="9">
        <v>9.6259390269999994</v>
      </c>
      <c r="M55" s="9">
        <v>10.08535466</v>
      </c>
      <c r="N55" s="9">
        <v>10.48536008</v>
      </c>
      <c r="O55" s="9">
        <v>10.451053509999999</v>
      </c>
      <c r="P55" s="9">
        <v>10.37494394</v>
      </c>
      <c r="Q55" s="9">
        <v>10.420882450000001</v>
      </c>
      <c r="R55" s="9">
        <v>1266.933491</v>
      </c>
      <c r="S55" s="9">
        <v>-0.108988143</v>
      </c>
      <c r="T55" s="9">
        <v>0.28480885900000003</v>
      </c>
      <c r="U55" s="9">
        <v>0.84206992700000005</v>
      </c>
      <c r="V55" s="9" t="s">
        <v>260</v>
      </c>
      <c r="W55" s="9" t="s">
        <v>258</v>
      </c>
      <c r="X55" s="9" t="s">
        <v>50</v>
      </c>
    </row>
    <row r="56" spans="1:24" x14ac:dyDescent="0.2">
      <c r="A56" s="11" t="s">
        <v>700</v>
      </c>
      <c r="B56" s="12">
        <v>493604</v>
      </c>
      <c r="C56" s="12" t="s">
        <v>701</v>
      </c>
      <c r="D56" s="12" t="s">
        <v>702</v>
      </c>
      <c r="E56" s="12">
        <v>2147.1001289999999</v>
      </c>
      <c r="F56" s="12">
        <v>0.92386796800000004</v>
      </c>
      <c r="G56" s="12">
        <v>0.22029813600000001</v>
      </c>
      <c r="H56" s="13">
        <v>1.45E-4</v>
      </c>
      <c r="I56" s="12" t="s">
        <v>258</v>
      </c>
      <c r="J56" s="12" t="s">
        <v>259</v>
      </c>
      <c r="K56" s="12" t="s">
        <v>27</v>
      </c>
      <c r="L56" s="12">
        <v>10.783701150000001</v>
      </c>
      <c r="M56" s="12">
        <v>10.63844832</v>
      </c>
      <c r="N56" s="12">
        <v>11.26930065</v>
      </c>
      <c r="O56" s="12">
        <v>11.311207469999999</v>
      </c>
      <c r="P56" s="12">
        <v>10.93021952</v>
      </c>
      <c r="Q56" s="12">
        <v>11.18497447</v>
      </c>
      <c r="R56" s="12">
        <v>2147.1001289999999</v>
      </c>
      <c r="S56" s="12">
        <v>-0.34996840699999998</v>
      </c>
      <c r="T56" s="12">
        <v>0.22010961500000001</v>
      </c>
      <c r="U56" s="12">
        <v>0.26433990400000001</v>
      </c>
      <c r="V56" s="12" t="s">
        <v>260</v>
      </c>
      <c r="W56" s="12" t="s">
        <v>258</v>
      </c>
      <c r="X56" s="12" t="s">
        <v>50</v>
      </c>
    </row>
    <row r="57" spans="1:24" x14ac:dyDescent="0.2">
      <c r="A57" s="8" t="s">
        <v>762</v>
      </c>
      <c r="B57" s="9">
        <v>568235</v>
      </c>
      <c r="C57" s="9" t="s">
        <v>763</v>
      </c>
      <c r="D57" s="9" t="s">
        <v>764</v>
      </c>
      <c r="E57" s="9">
        <v>512.4400703</v>
      </c>
      <c r="F57" s="9">
        <v>0.90971647099999997</v>
      </c>
      <c r="G57" s="9">
        <v>0.30499236899999999</v>
      </c>
      <c r="H57" s="9">
        <v>9.2459810000000003E-3</v>
      </c>
      <c r="I57" s="9" t="s">
        <v>258</v>
      </c>
      <c r="J57" s="9" t="s">
        <v>259</v>
      </c>
      <c r="K57" s="9" t="s">
        <v>27</v>
      </c>
      <c r="L57" s="9">
        <v>8.6557916989999999</v>
      </c>
      <c r="M57" s="9">
        <v>8.6268538029999995</v>
      </c>
      <c r="N57" s="9">
        <v>9.2381516399999999</v>
      </c>
      <c r="O57" s="9">
        <v>9.0676827079999995</v>
      </c>
      <c r="P57" s="9">
        <v>9.0027093750000002</v>
      </c>
      <c r="Q57" s="9">
        <v>9.1339059270000007</v>
      </c>
      <c r="R57" s="9">
        <v>512.4400703</v>
      </c>
      <c r="S57" s="9">
        <v>-0.143992807</v>
      </c>
      <c r="T57" s="9">
        <v>0.304022232</v>
      </c>
      <c r="U57" s="9">
        <v>0.79715236099999998</v>
      </c>
      <c r="V57" s="9" t="s">
        <v>260</v>
      </c>
      <c r="W57" s="9" t="s">
        <v>258</v>
      </c>
      <c r="X57" s="9" t="s">
        <v>50</v>
      </c>
    </row>
    <row r="58" spans="1:24" x14ac:dyDescent="0.2">
      <c r="A58" s="11" t="s">
        <v>765</v>
      </c>
      <c r="B58" s="12">
        <v>503593</v>
      </c>
      <c r="C58" s="12" t="s">
        <v>766</v>
      </c>
      <c r="D58" s="12" t="s">
        <v>767</v>
      </c>
      <c r="E58" s="12">
        <v>959.91970360000005</v>
      </c>
      <c r="F58" s="12">
        <v>0.90618396800000001</v>
      </c>
      <c r="G58" s="12">
        <v>0.25672625700000001</v>
      </c>
      <c r="H58" s="12">
        <v>1.6778749999999999E-3</v>
      </c>
      <c r="I58" s="12" t="s">
        <v>258</v>
      </c>
      <c r="J58" s="12" t="s">
        <v>259</v>
      </c>
      <c r="K58" s="12" t="s">
        <v>27</v>
      </c>
      <c r="L58" s="12">
        <v>9.4117927699999999</v>
      </c>
      <c r="M58" s="12">
        <v>9.6348787169999994</v>
      </c>
      <c r="N58" s="12">
        <v>10.02487372</v>
      </c>
      <c r="O58" s="12">
        <v>10.11462803</v>
      </c>
      <c r="P58" s="12">
        <v>9.9673124519999998</v>
      </c>
      <c r="Q58" s="12">
        <v>9.9976972970000002</v>
      </c>
      <c r="R58" s="12">
        <v>959.91970360000005</v>
      </c>
      <c r="S58" s="12">
        <v>-0.140636083</v>
      </c>
      <c r="T58" s="12">
        <v>0.25607669300000002</v>
      </c>
      <c r="U58" s="12">
        <v>0.76230120400000001</v>
      </c>
      <c r="V58" s="12" t="s">
        <v>260</v>
      </c>
      <c r="W58" s="12" t="s">
        <v>258</v>
      </c>
      <c r="X58" s="12" t="s">
        <v>50</v>
      </c>
    </row>
    <row r="59" spans="1:24" x14ac:dyDescent="0.2">
      <c r="A59" s="8" t="s">
        <v>727</v>
      </c>
      <c r="B59" s="9">
        <v>445041</v>
      </c>
      <c r="C59" s="9" t="s">
        <v>728</v>
      </c>
      <c r="D59" s="9" t="s">
        <v>729</v>
      </c>
      <c r="E59" s="9">
        <v>1112.367544</v>
      </c>
      <c r="F59" s="9">
        <v>0.89712555900000002</v>
      </c>
      <c r="G59" s="9">
        <v>0.26774962099999999</v>
      </c>
      <c r="H59" s="9">
        <v>3.042393E-3</v>
      </c>
      <c r="I59" s="9" t="s">
        <v>258</v>
      </c>
      <c r="J59" s="9" t="s">
        <v>259</v>
      </c>
      <c r="K59" s="9" t="s">
        <v>27</v>
      </c>
      <c r="L59" s="9">
        <v>9.5718067680000001</v>
      </c>
      <c r="M59" s="9">
        <v>9.8866924459999996</v>
      </c>
      <c r="N59" s="9">
        <v>10.23018319</v>
      </c>
      <c r="O59" s="9">
        <v>10.33768147</v>
      </c>
      <c r="P59" s="9">
        <v>10.12769086</v>
      </c>
      <c r="Q59" s="9">
        <v>10.249422360000001</v>
      </c>
      <c r="R59" s="9">
        <v>1112.367544</v>
      </c>
      <c r="S59" s="9">
        <v>-0.14979187099999999</v>
      </c>
      <c r="T59" s="9">
        <v>0.26724303199999999</v>
      </c>
      <c r="U59" s="9">
        <v>0.75579666599999995</v>
      </c>
      <c r="V59" s="9" t="s">
        <v>260</v>
      </c>
      <c r="W59" s="9" t="s">
        <v>258</v>
      </c>
      <c r="X59" s="9" t="s">
        <v>50</v>
      </c>
    </row>
    <row r="60" spans="1:24" x14ac:dyDescent="0.2">
      <c r="A60" s="11" t="s">
        <v>712</v>
      </c>
      <c r="B60" s="12">
        <v>447945</v>
      </c>
      <c r="C60" s="12" t="s">
        <v>713</v>
      </c>
      <c r="D60" s="12" t="s">
        <v>714</v>
      </c>
      <c r="E60" s="12">
        <v>2045.9495939999999</v>
      </c>
      <c r="F60" s="12">
        <v>0.88737757799999994</v>
      </c>
      <c r="G60" s="12">
        <v>0.20086011100000001</v>
      </c>
      <c r="H60" s="13">
        <v>5.7399999999999999E-5</v>
      </c>
      <c r="I60" s="12" t="s">
        <v>258</v>
      </c>
      <c r="J60" s="12" t="s">
        <v>259</v>
      </c>
      <c r="K60" s="12" t="s">
        <v>27</v>
      </c>
      <c r="L60" s="12">
        <v>10.59367187</v>
      </c>
      <c r="M60" s="12">
        <v>10.72528177</v>
      </c>
      <c r="N60" s="12">
        <v>11.25012647</v>
      </c>
      <c r="O60" s="12">
        <v>11.172498470000001</v>
      </c>
      <c r="P60" s="12">
        <v>10.9644922</v>
      </c>
      <c r="Q60" s="12">
        <v>11.03855289</v>
      </c>
      <c r="R60" s="12">
        <v>2045.9495939999999</v>
      </c>
      <c r="S60" s="12">
        <v>-0.32846339800000002</v>
      </c>
      <c r="T60" s="12">
        <v>0.200657063</v>
      </c>
      <c r="U60" s="12">
        <v>0.24796849600000001</v>
      </c>
      <c r="V60" s="12" t="s">
        <v>260</v>
      </c>
      <c r="W60" s="12" t="s">
        <v>258</v>
      </c>
      <c r="X60" s="12" t="s">
        <v>50</v>
      </c>
    </row>
    <row r="61" spans="1:24" x14ac:dyDescent="0.2">
      <c r="A61" s="8" t="s">
        <v>679</v>
      </c>
      <c r="B61" s="9">
        <v>751730</v>
      </c>
      <c r="C61" s="9" t="s">
        <v>680</v>
      </c>
      <c r="D61" s="9" t="s">
        <v>681</v>
      </c>
      <c r="E61" s="9">
        <v>1004.249145</v>
      </c>
      <c r="F61" s="9">
        <v>0.85570390399999996</v>
      </c>
      <c r="G61" s="9">
        <v>0.24410875600000001</v>
      </c>
      <c r="H61" s="9">
        <v>1.821563E-3</v>
      </c>
      <c r="I61" s="9" t="s">
        <v>258</v>
      </c>
      <c r="J61" s="9" t="s">
        <v>259</v>
      </c>
      <c r="K61" s="9" t="s">
        <v>27</v>
      </c>
      <c r="L61" s="9">
        <v>9.6537162429999999</v>
      </c>
      <c r="M61" s="9">
        <v>9.7430961830000005</v>
      </c>
      <c r="N61" s="9">
        <v>10.12988339</v>
      </c>
      <c r="O61" s="9">
        <v>10.30355834</v>
      </c>
      <c r="P61" s="9">
        <v>9.8523012310000002</v>
      </c>
      <c r="Q61" s="9">
        <v>9.8969071119999992</v>
      </c>
      <c r="R61" s="9">
        <v>1004.249145</v>
      </c>
      <c r="S61" s="9">
        <v>-0.55744824000000004</v>
      </c>
      <c r="T61" s="9">
        <v>0.24421345799999999</v>
      </c>
      <c r="U61" s="9">
        <v>7.9731511000000005E-2</v>
      </c>
      <c r="V61" s="9" t="s">
        <v>260</v>
      </c>
      <c r="W61" s="9" t="s">
        <v>258</v>
      </c>
      <c r="X61" s="9" t="s">
        <v>50</v>
      </c>
    </row>
    <row r="62" spans="1:24" x14ac:dyDescent="0.2">
      <c r="A62" s="11" t="s">
        <v>682</v>
      </c>
      <c r="B62" s="12">
        <v>553555</v>
      </c>
      <c r="C62" s="12" t="s">
        <v>683</v>
      </c>
      <c r="D62" s="12" t="s">
        <v>684</v>
      </c>
      <c r="E62" s="12">
        <v>910.85208130000001</v>
      </c>
      <c r="F62" s="12">
        <v>0.83075169500000001</v>
      </c>
      <c r="G62" s="12">
        <v>0.24012694100000001</v>
      </c>
      <c r="H62" s="12">
        <v>2.1275320000000001E-3</v>
      </c>
      <c r="I62" s="12" t="s">
        <v>258</v>
      </c>
      <c r="J62" s="12" t="s">
        <v>259</v>
      </c>
      <c r="K62" s="12" t="s">
        <v>27</v>
      </c>
      <c r="L62" s="12">
        <v>9.5082867869999994</v>
      </c>
      <c r="M62" s="12">
        <v>9.5379238470000001</v>
      </c>
      <c r="N62" s="12">
        <v>10.032373679999999</v>
      </c>
      <c r="O62" s="12">
        <v>10.00570491</v>
      </c>
      <c r="P62" s="12">
        <v>9.8887336520000009</v>
      </c>
      <c r="Q62" s="12">
        <v>9.8042864400000003</v>
      </c>
      <c r="R62" s="12">
        <v>910.85208130000001</v>
      </c>
      <c r="S62" s="12">
        <v>-0.27807683799999999</v>
      </c>
      <c r="T62" s="12">
        <v>0.23977547799999999</v>
      </c>
      <c r="U62" s="12">
        <v>0.45418674599999997</v>
      </c>
      <c r="V62" s="12" t="s">
        <v>260</v>
      </c>
      <c r="W62" s="12" t="s">
        <v>258</v>
      </c>
      <c r="X62" s="12" t="s">
        <v>50</v>
      </c>
    </row>
    <row r="63" spans="1:24" x14ac:dyDescent="0.2">
      <c r="A63" s="11" t="s">
        <v>661</v>
      </c>
      <c r="B63" s="12">
        <v>393277</v>
      </c>
      <c r="C63" s="12" t="s">
        <v>662</v>
      </c>
      <c r="D63" s="12" t="s">
        <v>663</v>
      </c>
      <c r="E63" s="12">
        <v>798.01383269999997</v>
      </c>
      <c r="F63" s="12">
        <v>0.81751291999999998</v>
      </c>
      <c r="G63" s="12">
        <v>0.33914010100000003</v>
      </c>
      <c r="H63" s="12">
        <v>4.0777259000000003E-2</v>
      </c>
      <c r="I63" s="12" t="s">
        <v>258</v>
      </c>
      <c r="J63" s="12" t="s">
        <v>259</v>
      </c>
      <c r="K63" s="12" t="s">
        <v>27</v>
      </c>
      <c r="L63" s="12">
        <v>9.0616185199999997</v>
      </c>
      <c r="M63" s="12">
        <v>9.5146308150000003</v>
      </c>
      <c r="N63" s="12">
        <v>9.9080039479999993</v>
      </c>
      <c r="O63" s="12">
        <v>9.7038819309999997</v>
      </c>
      <c r="P63" s="12">
        <v>9.4778297879999993</v>
      </c>
      <c r="Q63" s="12">
        <v>9.8120681580000007</v>
      </c>
      <c r="R63" s="12">
        <v>798.01383269999997</v>
      </c>
      <c r="S63" s="12">
        <v>-0.24158680699999999</v>
      </c>
      <c r="T63" s="12">
        <v>0.33885940399999998</v>
      </c>
      <c r="U63" s="12">
        <v>0.67870608300000002</v>
      </c>
      <c r="V63" s="12" t="s">
        <v>260</v>
      </c>
      <c r="W63" s="12" t="s">
        <v>258</v>
      </c>
      <c r="X63" s="12" t="s">
        <v>50</v>
      </c>
    </row>
    <row r="64" spans="1:24" x14ac:dyDescent="0.2">
      <c r="A64" s="8" t="s">
        <v>676</v>
      </c>
      <c r="B64" s="9">
        <v>572170</v>
      </c>
      <c r="C64" s="9" t="s">
        <v>677</v>
      </c>
      <c r="D64" s="9" t="s">
        <v>678</v>
      </c>
      <c r="E64" s="9">
        <v>650.9593668</v>
      </c>
      <c r="F64" s="9">
        <v>0.792843293</v>
      </c>
      <c r="G64" s="9">
        <v>0.29040377099999998</v>
      </c>
      <c r="H64" s="9">
        <v>1.8481350000000001E-2</v>
      </c>
      <c r="I64" s="9" t="s">
        <v>258</v>
      </c>
      <c r="J64" s="9" t="s">
        <v>259</v>
      </c>
      <c r="K64" s="9" t="s">
        <v>27</v>
      </c>
      <c r="L64" s="9">
        <v>9.0772923120000009</v>
      </c>
      <c r="M64" s="9">
        <v>9.0919895929999992</v>
      </c>
      <c r="N64" s="9">
        <v>9.6842078449999995</v>
      </c>
      <c r="O64" s="9">
        <v>9.4022892589999998</v>
      </c>
      <c r="P64" s="9">
        <v>9.3149719520000005</v>
      </c>
      <c r="Q64" s="9">
        <v>9.2824269449999992</v>
      </c>
      <c r="R64" s="9">
        <v>650.9593668</v>
      </c>
      <c r="S64" s="9">
        <v>-0.419751771</v>
      </c>
      <c r="T64" s="9">
        <v>0.29037810400000003</v>
      </c>
      <c r="U64" s="9">
        <v>0.32180489800000001</v>
      </c>
      <c r="V64" s="9" t="s">
        <v>260</v>
      </c>
      <c r="W64" s="9" t="s">
        <v>258</v>
      </c>
      <c r="X64" s="9" t="s">
        <v>50</v>
      </c>
    </row>
    <row r="65" spans="1:24" x14ac:dyDescent="0.2">
      <c r="A65" s="11" t="s">
        <v>652</v>
      </c>
      <c r="B65" s="12">
        <v>100034614</v>
      </c>
      <c r="C65" s="12" t="s">
        <v>653</v>
      </c>
      <c r="D65" s="12" t="s">
        <v>654</v>
      </c>
      <c r="E65" s="12">
        <v>1109.110553</v>
      </c>
      <c r="F65" s="12">
        <v>0.77709583299999996</v>
      </c>
      <c r="G65" s="12">
        <v>0.27422495299999999</v>
      </c>
      <c r="H65" s="12">
        <v>1.4017951000000001E-2</v>
      </c>
      <c r="I65" s="12" t="s">
        <v>258</v>
      </c>
      <c r="J65" s="12" t="s">
        <v>259</v>
      </c>
      <c r="K65" s="12" t="s">
        <v>27</v>
      </c>
      <c r="L65" s="12">
        <v>9.5256933289999992</v>
      </c>
      <c r="M65" s="12">
        <v>9.8908302589999995</v>
      </c>
      <c r="N65" s="12">
        <v>10.16450539</v>
      </c>
      <c r="O65" s="12">
        <v>10.218941729999999</v>
      </c>
      <c r="P65" s="12">
        <v>10.23603928</v>
      </c>
      <c r="Q65" s="12">
        <v>10.32096168</v>
      </c>
      <c r="R65" s="12">
        <v>1109.110553</v>
      </c>
      <c r="S65" s="12">
        <v>0.137532081</v>
      </c>
      <c r="T65" s="12">
        <v>0.27354823</v>
      </c>
      <c r="U65" s="12">
        <v>0.78277923299999996</v>
      </c>
      <c r="V65" s="12" t="s">
        <v>260</v>
      </c>
      <c r="W65" s="12" t="s">
        <v>258</v>
      </c>
      <c r="X65" s="12" t="s">
        <v>50</v>
      </c>
    </row>
    <row r="66" spans="1:24" x14ac:dyDescent="0.2">
      <c r="A66" s="8" t="s">
        <v>748</v>
      </c>
      <c r="B66" s="9">
        <v>436829</v>
      </c>
      <c r="C66" s="9" t="s">
        <v>749</v>
      </c>
      <c r="D66" s="9" t="s">
        <v>750</v>
      </c>
      <c r="E66" s="9">
        <v>1427.2669269999999</v>
      </c>
      <c r="F66" s="9">
        <v>0.77389377800000003</v>
      </c>
      <c r="G66" s="9">
        <v>0.23339274800000001</v>
      </c>
      <c r="H66" s="9">
        <v>3.3909259999999998E-3</v>
      </c>
      <c r="I66" s="9" t="s">
        <v>258</v>
      </c>
      <c r="J66" s="9" t="s">
        <v>259</v>
      </c>
      <c r="K66" s="9" t="s">
        <v>27</v>
      </c>
      <c r="L66" s="9">
        <v>10.134510499999999</v>
      </c>
      <c r="M66" s="9">
        <v>10.266680149999999</v>
      </c>
      <c r="N66" s="9">
        <v>10.779360329999999</v>
      </c>
      <c r="O66" s="9">
        <v>10.570272790000001</v>
      </c>
      <c r="P66" s="9">
        <v>10.40502126</v>
      </c>
      <c r="Q66" s="9">
        <v>10.509069439999999</v>
      </c>
      <c r="R66" s="9">
        <v>1427.2669269999999</v>
      </c>
      <c r="S66" s="9">
        <v>-0.35113803599999999</v>
      </c>
      <c r="T66" s="9">
        <v>0.233317634</v>
      </c>
      <c r="U66" s="9">
        <v>0.29733939399999998</v>
      </c>
      <c r="V66" s="9" t="s">
        <v>260</v>
      </c>
      <c r="W66" s="9" t="s">
        <v>258</v>
      </c>
      <c r="X66" s="9" t="s">
        <v>50</v>
      </c>
    </row>
    <row r="67" spans="1:24" x14ac:dyDescent="0.2">
      <c r="A67" s="11" t="s">
        <v>739</v>
      </c>
      <c r="B67" s="12">
        <v>552972</v>
      </c>
      <c r="C67" s="12" t="s">
        <v>740</v>
      </c>
      <c r="D67" s="12" t="s">
        <v>741</v>
      </c>
      <c r="E67" s="12">
        <v>1361.143286</v>
      </c>
      <c r="F67" s="12">
        <v>0.76222158399999995</v>
      </c>
      <c r="G67" s="12">
        <v>0.25069289300000003</v>
      </c>
      <c r="H67" s="12">
        <v>7.8395779999999998E-3</v>
      </c>
      <c r="I67" s="12" t="s">
        <v>258</v>
      </c>
      <c r="J67" s="12" t="s">
        <v>259</v>
      </c>
      <c r="K67" s="12" t="s">
        <v>27</v>
      </c>
      <c r="L67" s="12">
        <v>10.022745970000001</v>
      </c>
      <c r="M67" s="12">
        <v>10.30838756</v>
      </c>
      <c r="N67" s="12">
        <v>10.72276763</v>
      </c>
      <c r="O67" s="12">
        <v>10.57251392</v>
      </c>
      <c r="P67" s="12">
        <v>10.242371110000001</v>
      </c>
      <c r="Q67" s="12">
        <v>10.34810338</v>
      </c>
      <c r="R67" s="12">
        <v>1361.143286</v>
      </c>
      <c r="S67" s="12">
        <v>-0.561430918</v>
      </c>
      <c r="T67" s="12">
        <v>0.250881929</v>
      </c>
      <c r="U67" s="12">
        <v>8.7411845000000002E-2</v>
      </c>
      <c r="V67" s="12" t="s">
        <v>260</v>
      </c>
      <c r="W67" s="12" t="s">
        <v>258</v>
      </c>
      <c r="X67" s="12" t="s">
        <v>50</v>
      </c>
    </row>
    <row r="68" spans="1:24" x14ac:dyDescent="0.2">
      <c r="A68" s="8" t="s">
        <v>724</v>
      </c>
      <c r="B68" s="9">
        <v>553771</v>
      </c>
      <c r="C68" s="9" t="s">
        <v>725</v>
      </c>
      <c r="D68" s="9" t="s">
        <v>726</v>
      </c>
      <c r="E68" s="9">
        <v>1389.471425</v>
      </c>
      <c r="F68" s="9">
        <v>0.75137499299999999</v>
      </c>
      <c r="G68" s="9">
        <v>0.226153033</v>
      </c>
      <c r="H68" s="9">
        <v>3.3200780000000002E-3</v>
      </c>
      <c r="I68" s="9" t="s">
        <v>258</v>
      </c>
      <c r="J68" s="9" t="s">
        <v>259</v>
      </c>
      <c r="K68" s="9" t="s">
        <v>27</v>
      </c>
      <c r="L68" s="9">
        <v>10.250782470000001</v>
      </c>
      <c r="M68" s="9">
        <v>10.17691875</v>
      </c>
      <c r="N68" s="9">
        <v>10.652821899999999</v>
      </c>
      <c r="O68" s="9">
        <v>10.69719328</v>
      </c>
      <c r="P68" s="9">
        <v>10.230845070000001</v>
      </c>
      <c r="Q68" s="9">
        <v>10.422867889999999</v>
      </c>
      <c r="R68" s="9">
        <v>1389.471425</v>
      </c>
      <c r="S68" s="9">
        <v>-0.55479704299999999</v>
      </c>
      <c r="T68" s="9">
        <v>0.226368072</v>
      </c>
      <c r="U68" s="9">
        <v>5.6021385999999999E-2</v>
      </c>
      <c r="V68" s="9" t="s">
        <v>260</v>
      </c>
      <c r="W68" s="9" t="s">
        <v>258</v>
      </c>
      <c r="X68" s="9" t="s">
        <v>50</v>
      </c>
    </row>
    <row r="69" spans="1:24" x14ac:dyDescent="0.2">
      <c r="A69" s="8" t="s">
        <v>768</v>
      </c>
      <c r="B69" s="9">
        <v>557789</v>
      </c>
      <c r="C69" s="9" t="s">
        <v>769</v>
      </c>
      <c r="D69" s="9" t="s">
        <v>770</v>
      </c>
      <c r="E69" s="9">
        <v>1214.1680469999999</v>
      </c>
      <c r="F69" s="9">
        <v>0.71835890700000005</v>
      </c>
      <c r="G69" s="9">
        <v>0.21835718600000001</v>
      </c>
      <c r="H69" s="9">
        <v>3.682626E-3</v>
      </c>
      <c r="I69" s="9" t="s">
        <v>258</v>
      </c>
      <c r="J69" s="9" t="s">
        <v>259</v>
      </c>
      <c r="K69" s="9" t="s">
        <v>27</v>
      </c>
      <c r="L69" s="9">
        <v>10.0409237</v>
      </c>
      <c r="M69" s="9">
        <v>10.03551751</v>
      </c>
      <c r="N69" s="9">
        <v>10.50322967</v>
      </c>
      <c r="O69" s="9">
        <v>10.4562895</v>
      </c>
      <c r="P69" s="9">
        <v>10.16018581</v>
      </c>
      <c r="Q69" s="9">
        <v>10.09556237</v>
      </c>
      <c r="R69" s="9">
        <v>1214.1680469999999</v>
      </c>
      <c r="S69" s="9">
        <v>-0.56667971399999995</v>
      </c>
      <c r="T69" s="9">
        <v>0.21868288999999999</v>
      </c>
      <c r="U69" s="9">
        <v>4.0555555E-2</v>
      </c>
      <c r="V69" s="9" t="s">
        <v>260</v>
      </c>
      <c r="W69" s="9" t="s">
        <v>258</v>
      </c>
      <c r="X69" s="9" t="s">
        <v>50</v>
      </c>
    </row>
    <row r="70" spans="1:24" x14ac:dyDescent="0.2">
      <c r="A70" s="11" t="s">
        <v>751</v>
      </c>
      <c r="B70" s="12">
        <v>436674</v>
      </c>
      <c r="C70" s="12" t="s">
        <v>752</v>
      </c>
      <c r="D70" s="12" t="s">
        <v>753</v>
      </c>
      <c r="E70" s="12">
        <v>1530.830749</v>
      </c>
      <c r="F70" s="12">
        <v>0.65359981899999997</v>
      </c>
      <c r="G70" s="12">
        <v>0.26591977700000002</v>
      </c>
      <c r="H70" s="12">
        <v>3.6473833999999997E-2</v>
      </c>
      <c r="I70" s="12" t="s">
        <v>258</v>
      </c>
      <c r="J70" s="12" t="s">
        <v>259</v>
      </c>
      <c r="K70" s="12" t="s">
        <v>27</v>
      </c>
      <c r="L70" s="12">
        <v>10.12481081</v>
      </c>
      <c r="M70" s="12">
        <v>10.370698259999999</v>
      </c>
      <c r="N70" s="12">
        <v>10.647235439999999</v>
      </c>
      <c r="O70" s="12">
        <v>10.667668989999999</v>
      </c>
      <c r="P70" s="12">
        <v>10.50888267</v>
      </c>
      <c r="Q70" s="12">
        <v>10.88881432</v>
      </c>
      <c r="R70" s="12">
        <v>1530.830749</v>
      </c>
      <c r="S70" s="12">
        <v>9.1071213999999998E-2</v>
      </c>
      <c r="T70" s="12">
        <v>0.26557467099999998</v>
      </c>
      <c r="U70" s="12">
        <v>0.86019750500000003</v>
      </c>
      <c r="V70" s="12" t="s">
        <v>260</v>
      </c>
      <c r="W70" s="12" t="s">
        <v>258</v>
      </c>
      <c r="X70" s="12" t="s">
        <v>50</v>
      </c>
    </row>
    <row r="71" spans="1:24" x14ac:dyDescent="0.2">
      <c r="A71" s="8" t="s">
        <v>709</v>
      </c>
      <c r="B71" s="9">
        <v>553799</v>
      </c>
      <c r="C71" s="9" t="s">
        <v>710</v>
      </c>
      <c r="D71" s="9" t="s">
        <v>711</v>
      </c>
      <c r="E71" s="9">
        <v>1414.273758</v>
      </c>
      <c r="F71" s="9">
        <v>0.63849230599999995</v>
      </c>
      <c r="G71" s="9">
        <v>0.21568975800000001</v>
      </c>
      <c r="H71" s="9">
        <v>9.8738369999999999E-3</v>
      </c>
      <c r="I71" s="9" t="s">
        <v>258</v>
      </c>
      <c r="J71" s="9" t="s">
        <v>259</v>
      </c>
      <c r="K71" s="9" t="s">
        <v>27</v>
      </c>
      <c r="L71" s="9">
        <v>10.119973</v>
      </c>
      <c r="M71" s="9">
        <v>10.236004810000001</v>
      </c>
      <c r="N71" s="9">
        <v>10.5493515</v>
      </c>
      <c r="O71" s="9">
        <v>10.584487469999999</v>
      </c>
      <c r="P71" s="9">
        <v>10.60786272</v>
      </c>
      <c r="Q71" s="9">
        <v>10.534600530000001</v>
      </c>
      <c r="R71" s="9">
        <v>1414.273758</v>
      </c>
      <c r="S71" s="9">
        <v>7.7677179999999998E-3</v>
      </c>
      <c r="T71" s="9">
        <v>0.215329457</v>
      </c>
      <c r="U71" s="9">
        <v>0.98864606200000005</v>
      </c>
      <c r="V71" s="9" t="s">
        <v>260</v>
      </c>
      <c r="W71" s="9" t="s">
        <v>258</v>
      </c>
      <c r="X71" s="9" t="s">
        <v>50</v>
      </c>
    </row>
  </sheetData>
  <conditionalFormatting sqref="F1:F39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4:F71">
    <cfRule type="cellIs" dxfId="61" priority="5" operator="lessThan">
      <formula>-0.5</formula>
    </cfRule>
    <cfRule type="cellIs" dxfId="60" priority="6" operator="greaterThan">
      <formula>0.5</formula>
    </cfRule>
    <cfRule type="cellIs" dxfId="59" priority="7" operator="greaterThan">
      <formula>0.5</formula>
    </cfRule>
  </conditionalFormatting>
  <conditionalFormatting sqref="K44:K71 X44:X71">
    <cfRule type="containsText" dxfId="58" priority="3" operator="containsText" text="yes">
      <formula>NOT(ISERROR(SEARCH("yes",K44)))</formula>
    </cfRule>
    <cfRule type="containsText" dxfId="57" priority="4" operator="containsText" text="no">
      <formula>NOT(ISERROR(SEARCH("no",K44)))</formula>
    </cfRule>
  </conditionalFormatting>
  <conditionalFormatting sqref="M1:M39 U1:U39">
    <cfRule type="containsText" dxfId="56" priority="8" operator="containsText" text="YES">
      <formula>NOT(ISERROR(SEARCH("YES",M1)))</formula>
    </cfRule>
    <cfRule type="containsText" dxfId="55" priority="9" operator="containsText" text="NO">
      <formula>NOT(ISERROR(SEARCH("NO",M1)))</formula>
    </cfRule>
  </conditionalFormatting>
  <conditionalFormatting sqref="N1:N3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44:S71">
    <cfRule type="cellIs" dxfId="54" priority="1" operator="lessThan">
      <formula>-0.5</formula>
    </cfRule>
    <cfRule type="cellIs" dxfId="53" priority="2" operator="greaterThan">
      <formula>0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37CE8-D786-4559-9A0C-9E0CD6A49CF8}">
  <dimension ref="A1:X45"/>
  <sheetViews>
    <sheetView workbookViewId="0">
      <selection activeCell="W21" sqref="W21"/>
    </sheetView>
  </sheetViews>
  <sheetFormatPr defaultRowHeight="14.25" x14ac:dyDescent="0.2"/>
  <sheetData>
    <row r="1" spans="1:21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2" t="s">
        <v>21</v>
      </c>
    </row>
    <row r="2" spans="1:21" x14ac:dyDescent="0.2">
      <c r="A2" t="s">
        <v>771</v>
      </c>
      <c r="B2">
        <v>100073334</v>
      </c>
      <c r="C2" t="s">
        <v>772</v>
      </c>
      <c r="D2" s="3" t="s">
        <v>773</v>
      </c>
      <c r="E2" s="4">
        <v>386.56600230642601</v>
      </c>
      <c r="F2" s="4">
        <v>1.58556505864427</v>
      </c>
      <c r="G2" s="4">
        <v>0.33697886683567202</v>
      </c>
      <c r="H2" s="4">
        <v>4.7052358907048797</v>
      </c>
      <c r="I2" s="5">
        <v>2.53572584063453E-6</v>
      </c>
      <c r="J2" s="5">
        <v>1.33739088691531E-5</v>
      </c>
      <c r="K2" t="s">
        <v>25</v>
      </c>
      <c r="L2" t="s">
        <v>26</v>
      </c>
      <c r="M2" s="3" t="s">
        <v>27</v>
      </c>
      <c r="N2" s="4">
        <v>-0.38399747999501199</v>
      </c>
      <c r="O2" s="4">
        <v>0.33322943349309397</v>
      </c>
      <c r="P2" s="4">
        <v>-1.1523516274350101</v>
      </c>
      <c r="Q2">
        <v>0.249176609914218</v>
      </c>
      <c r="R2">
        <v>0.51223479195140198</v>
      </c>
      <c r="S2" t="s">
        <v>28</v>
      </c>
      <c r="T2" t="s">
        <v>25</v>
      </c>
      <c r="U2" s="3" t="s">
        <v>50</v>
      </c>
    </row>
    <row r="3" spans="1:21" x14ac:dyDescent="0.2">
      <c r="A3" t="s">
        <v>774</v>
      </c>
      <c r="B3">
        <v>556272</v>
      </c>
      <c r="C3" t="s">
        <v>775</v>
      </c>
      <c r="D3" s="3" t="s">
        <v>776</v>
      </c>
      <c r="E3" s="4">
        <v>1072.7526345347101</v>
      </c>
      <c r="F3" s="4">
        <v>1.53705947050699</v>
      </c>
      <c r="G3" s="4">
        <v>0.36654191843325101</v>
      </c>
      <c r="H3" s="4">
        <v>4.1934070653555997</v>
      </c>
      <c r="I3" s="5">
        <v>2.7479568559916499E-5</v>
      </c>
      <c r="J3" s="5">
        <v>1.16796807753406E-4</v>
      </c>
      <c r="K3" t="s">
        <v>25</v>
      </c>
      <c r="L3" t="s">
        <v>26</v>
      </c>
      <c r="M3" s="3" t="s">
        <v>27</v>
      </c>
      <c r="N3" s="4">
        <v>-0.97511312708570097</v>
      </c>
      <c r="O3" s="4">
        <v>0.36580729218166502</v>
      </c>
      <c r="P3" s="4">
        <v>-2.66564704402187</v>
      </c>
      <c r="Q3">
        <v>7.6840319642517297E-3</v>
      </c>
      <c r="R3">
        <v>6.4462157026322395E-2</v>
      </c>
      <c r="S3" t="s">
        <v>28</v>
      </c>
      <c r="T3" t="s">
        <v>25</v>
      </c>
      <c r="U3" s="3" t="s">
        <v>50</v>
      </c>
    </row>
    <row r="4" spans="1:21" x14ac:dyDescent="0.2">
      <c r="A4" t="s">
        <v>777</v>
      </c>
      <c r="B4">
        <v>569841</v>
      </c>
      <c r="C4" t="s">
        <v>778</v>
      </c>
      <c r="D4" s="3" t="s">
        <v>779</v>
      </c>
      <c r="E4" s="4">
        <v>708.29264889805404</v>
      </c>
      <c r="F4" s="4">
        <v>1.43420915106244</v>
      </c>
      <c r="G4" s="4">
        <v>0.34426912229143403</v>
      </c>
      <c r="H4" s="4">
        <v>4.1659534887021801</v>
      </c>
      <c r="I4" s="5">
        <v>3.1005391677204503E-5</v>
      </c>
      <c r="J4" s="5">
        <v>1.3033450360017501E-4</v>
      </c>
      <c r="K4" t="s">
        <v>25</v>
      </c>
      <c r="L4" t="s">
        <v>26</v>
      </c>
      <c r="M4" s="3" t="s">
        <v>27</v>
      </c>
      <c r="N4" s="4">
        <v>-1.31783910763894</v>
      </c>
      <c r="O4" s="4">
        <v>0.34362066441021499</v>
      </c>
      <c r="P4" s="4">
        <v>-3.83515674152153</v>
      </c>
      <c r="Q4" s="5">
        <v>1.2548424464845301E-4</v>
      </c>
      <c r="R4">
        <v>4.0716130926118201E-3</v>
      </c>
      <c r="S4" t="s">
        <v>28</v>
      </c>
      <c r="T4" t="s">
        <v>25</v>
      </c>
      <c r="U4" s="3" t="s">
        <v>27</v>
      </c>
    </row>
    <row r="5" spans="1:21" x14ac:dyDescent="0.2">
      <c r="A5" t="s">
        <v>780</v>
      </c>
      <c r="B5">
        <v>791211</v>
      </c>
      <c r="C5" t="s">
        <v>781</v>
      </c>
      <c r="D5" s="3" t="s">
        <v>782</v>
      </c>
      <c r="E5" s="4">
        <v>1743.6144092792699</v>
      </c>
      <c r="F5" s="4">
        <v>1.41945017348618</v>
      </c>
      <c r="G5" s="4">
        <v>0.22836710560259901</v>
      </c>
      <c r="H5" s="4">
        <v>6.2156507599491597</v>
      </c>
      <c r="I5" s="5">
        <v>5.1112372070241201E-10</v>
      </c>
      <c r="J5" s="5">
        <v>5.1325023841112904E-9</v>
      </c>
      <c r="K5" t="s">
        <v>25</v>
      </c>
      <c r="L5" t="s">
        <v>26</v>
      </c>
      <c r="M5" s="3" t="s">
        <v>27</v>
      </c>
      <c r="N5" s="4">
        <v>-0.89370098615849602</v>
      </c>
      <c r="O5" s="4">
        <v>0.22761332399401499</v>
      </c>
      <c r="P5" s="4">
        <v>-3.92640013544196</v>
      </c>
      <c r="Q5" s="5">
        <v>8.6226668201334403E-5</v>
      </c>
      <c r="R5">
        <v>3.11549209302248E-3</v>
      </c>
      <c r="S5" t="s">
        <v>28</v>
      </c>
      <c r="T5" t="s">
        <v>25</v>
      </c>
      <c r="U5" s="3" t="s">
        <v>27</v>
      </c>
    </row>
    <row r="6" spans="1:21" x14ac:dyDescent="0.2">
      <c r="A6" t="s">
        <v>783</v>
      </c>
      <c r="B6">
        <v>436691</v>
      </c>
      <c r="C6" t="s">
        <v>784</v>
      </c>
      <c r="D6" s="3" t="s">
        <v>785</v>
      </c>
      <c r="E6" s="4">
        <v>1087.82014737637</v>
      </c>
      <c r="F6" s="4">
        <v>1.27436305067158</v>
      </c>
      <c r="G6" s="4">
        <v>0.27431306623836899</v>
      </c>
      <c r="H6" s="4">
        <v>4.6456520214177504</v>
      </c>
      <c r="I6" s="5">
        <v>3.39004022116625E-6</v>
      </c>
      <c r="J6" s="5">
        <v>1.7479571577803801E-5</v>
      </c>
      <c r="K6" t="s">
        <v>25</v>
      </c>
      <c r="L6" t="s">
        <v>26</v>
      </c>
      <c r="M6" s="3" t="s">
        <v>27</v>
      </c>
      <c r="N6" s="4">
        <v>-0.86871535806457001</v>
      </c>
      <c r="O6" s="4">
        <v>0.273501569141963</v>
      </c>
      <c r="P6" s="4">
        <v>-3.1762719343436601</v>
      </c>
      <c r="Q6">
        <v>1.49181038385009E-3</v>
      </c>
      <c r="R6">
        <v>2.2016339701851E-2</v>
      </c>
      <c r="S6" t="s">
        <v>28</v>
      </c>
      <c r="T6" t="s">
        <v>25</v>
      </c>
      <c r="U6" s="3" t="s">
        <v>27</v>
      </c>
    </row>
    <row r="7" spans="1:21" x14ac:dyDescent="0.2">
      <c r="A7" t="s">
        <v>786</v>
      </c>
      <c r="B7">
        <v>432383</v>
      </c>
      <c r="C7" t="s">
        <v>787</v>
      </c>
      <c r="D7" s="3" t="s">
        <v>788</v>
      </c>
      <c r="E7" s="4">
        <v>1161.9052928731201</v>
      </c>
      <c r="F7" s="4">
        <v>1.25175150638076</v>
      </c>
      <c r="G7" s="4">
        <v>0.31731680565612802</v>
      </c>
      <c r="H7" s="4">
        <v>3.9448005402438802</v>
      </c>
      <c r="I7" s="5">
        <v>7.9866429113658693E-5</v>
      </c>
      <c r="J7" s="5">
        <v>3.0760106076183801E-4</v>
      </c>
      <c r="K7" t="s">
        <v>25</v>
      </c>
      <c r="L7" t="s">
        <v>26</v>
      </c>
      <c r="M7" s="3" t="s">
        <v>27</v>
      </c>
      <c r="N7" s="4">
        <v>-0.97460063532075403</v>
      </c>
      <c r="O7" s="4">
        <v>0.31678402982229198</v>
      </c>
      <c r="P7" s="4">
        <v>-3.0765459858171602</v>
      </c>
      <c r="Q7">
        <v>2.0941399805311299E-3</v>
      </c>
      <c r="R7">
        <v>2.7690834415533799E-2</v>
      </c>
      <c r="S7" t="s">
        <v>28</v>
      </c>
      <c r="T7" t="s">
        <v>25</v>
      </c>
      <c r="U7" s="3" t="s">
        <v>27</v>
      </c>
    </row>
    <row r="8" spans="1:21" x14ac:dyDescent="0.2">
      <c r="A8" t="s">
        <v>789</v>
      </c>
      <c r="B8">
        <v>436758</v>
      </c>
      <c r="C8" t="s">
        <v>790</v>
      </c>
      <c r="D8" s="3" t="s">
        <v>791</v>
      </c>
      <c r="E8" s="4">
        <v>1661.3428269312401</v>
      </c>
      <c r="F8" s="4">
        <v>1.19994255382679</v>
      </c>
      <c r="G8" s="4">
        <v>0.29250024731596602</v>
      </c>
      <c r="H8" s="4">
        <v>4.1023642367405699</v>
      </c>
      <c r="I8" s="5">
        <v>4.0894981890007098E-5</v>
      </c>
      <c r="J8" s="5">
        <v>1.67462101158958E-4</v>
      </c>
      <c r="K8" t="s">
        <v>25</v>
      </c>
      <c r="L8" t="s">
        <v>26</v>
      </c>
      <c r="M8" s="3" t="s">
        <v>27</v>
      </c>
      <c r="N8" s="4">
        <v>-0.96926229931167496</v>
      </c>
      <c r="O8" s="4">
        <v>0.292121477265468</v>
      </c>
      <c r="P8" s="4">
        <v>-3.3180110835563501</v>
      </c>
      <c r="Q8" s="5">
        <v>9.0660886881196599E-4</v>
      </c>
      <c r="R8">
        <v>1.5861643759824198E-2</v>
      </c>
      <c r="S8" t="s">
        <v>28</v>
      </c>
      <c r="T8" t="s">
        <v>25</v>
      </c>
      <c r="U8" s="3" t="s">
        <v>27</v>
      </c>
    </row>
    <row r="9" spans="1:21" x14ac:dyDescent="0.2">
      <c r="A9" t="s">
        <v>792</v>
      </c>
      <c r="B9">
        <v>751681</v>
      </c>
      <c r="C9" t="s">
        <v>793</v>
      </c>
      <c r="D9" s="3" t="s">
        <v>794</v>
      </c>
      <c r="E9" s="4">
        <v>1840.61713566767</v>
      </c>
      <c r="F9" s="4">
        <v>1.1612669240317599</v>
      </c>
      <c r="G9" s="4">
        <v>0.26984013651535399</v>
      </c>
      <c r="H9" s="4">
        <v>4.3035366755593101</v>
      </c>
      <c r="I9" s="5">
        <v>1.6809300664789301E-5</v>
      </c>
      <c r="J9" s="5">
        <v>7.5237394129510602E-5</v>
      </c>
      <c r="K9" t="s">
        <v>25</v>
      </c>
      <c r="L9" t="s">
        <v>26</v>
      </c>
      <c r="M9" s="3" t="s">
        <v>27</v>
      </c>
      <c r="N9" s="4">
        <v>-0.75474607482664602</v>
      </c>
      <c r="O9" s="4">
        <v>0.26936950347122202</v>
      </c>
      <c r="P9" s="4">
        <v>-2.8018987491183398</v>
      </c>
      <c r="Q9">
        <v>5.0802815280709696E-3</v>
      </c>
      <c r="R9">
        <v>4.9361392033022998E-2</v>
      </c>
      <c r="S9" t="s">
        <v>28</v>
      </c>
      <c r="T9" t="s">
        <v>25</v>
      </c>
      <c r="U9" s="3" t="s">
        <v>27</v>
      </c>
    </row>
    <row r="10" spans="1:21" x14ac:dyDescent="0.2">
      <c r="A10" t="s">
        <v>795</v>
      </c>
      <c r="B10">
        <v>445221</v>
      </c>
      <c r="C10" t="s">
        <v>796</v>
      </c>
      <c r="D10" s="3" t="s">
        <v>797</v>
      </c>
      <c r="E10" s="4">
        <v>818.89769787165801</v>
      </c>
      <c r="F10" s="4">
        <v>1.1247289067386099</v>
      </c>
      <c r="G10" s="4">
        <v>0.263984968011231</v>
      </c>
      <c r="H10" s="4">
        <v>4.2605793625747497</v>
      </c>
      <c r="I10" s="5">
        <v>2.0389766280647998E-5</v>
      </c>
      <c r="J10" s="5">
        <v>8.9283395588306299E-5</v>
      </c>
      <c r="K10" t="s">
        <v>25</v>
      </c>
      <c r="L10" t="s">
        <v>26</v>
      </c>
      <c r="M10" s="3" t="s">
        <v>27</v>
      </c>
      <c r="N10" s="4">
        <v>-0.911989059762913</v>
      </c>
      <c r="O10" s="4">
        <v>0.26316119761261397</v>
      </c>
      <c r="P10" s="4">
        <v>-3.4655149316709202</v>
      </c>
      <c r="Q10" s="5">
        <v>5.2921713917011501E-4</v>
      </c>
      <c r="R10">
        <v>1.11075889863285E-2</v>
      </c>
      <c r="S10" t="s">
        <v>28</v>
      </c>
      <c r="T10" t="s">
        <v>25</v>
      </c>
      <c r="U10" s="3" t="s">
        <v>27</v>
      </c>
    </row>
    <row r="11" spans="1:21" x14ac:dyDescent="0.2">
      <c r="A11" t="s">
        <v>798</v>
      </c>
      <c r="B11">
        <v>553711</v>
      </c>
      <c r="C11" t="s">
        <v>799</v>
      </c>
      <c r="D11" s="3" t="s">
        <v>800</v>
      </c>
      <c r="E11" s="4">
        <v>783.518363075764</v>
      </c>
      <c r="F11" s="4">
        <v>1.05958952411073</v>
      </c>
      <c r="G11" s="4">
        <v>0.35407798658748801</v>
      </c>
      <c r="H11" s="4">
        <v>2.99253148811305</v>
      </c>
      <c r="I11">
        <v>2.7667412402086699E-3</v>
      </c>
      <c r="J11">
        <v>7.5141208176812604E-3</v>
      </c>
      <c r="K11" t="s">
        <v>25</v>
      </c>
      <c r="L11" t="s">
        <v>26</v>
      </c>
      <c r="M11" s="3" t="s">
        <v>27</v>
      </c>
      <c r="N11" s="4">
        <v>-0.483020232860426</v>
      </c>
      <c r="O11" s="4">
        <v>0.35317457330501101</v>
      </c>
      <c r="P11" s="4">
        <v>-1.3676529098352701</v>
      </c>
      <c r="Q11">
        <v>0.17142074641903299</v>
      </c>
      <c r="R11">
        <v>0.41705670942603601</v>
      </c>
      <c r="S11" t="s">
        <v>28</v>
      </c>
      <c r="T11" t="s">
        <v>25</v>
      </c>
      <c r="U11" s="3" t="s">
        <v>50</v>
      </c>
    </row>
    <row r="12" spans="1:21" x14ac:dyDescent="0.2">
      <c r="A12" t="s">
        <v>801</v>
      </c>
      <c r="B12">
        <v>777746</v>
      </c>
      <c r="C12" t="s">
        <v>802</v>
      </c>
      <c r="D12" s="3" t="s">
        <v>803</v>
      </c>
      <c r="E12" s="4">
        <v>782.83374768813599</v>
      </c>
      <c r="F12" s="4">
        <v>1.05579362129647</v>
      </c>
      <c r="G12" s="4">
        <v>0.29797215861868498</v>
      </c>
      <c r="H12" s="4">
        <v>3.5432626530976101</v>
      </c>
      <c r="I12" s="5">
        <v>3.9520887673232701E-4</v>
      </c>
      <c r="J12">
        <v>1.30986836143064E-3</v>
      </c>
      <c r="K12" t="s">
        <v>25</v>
      </c>
      <c r="L12" t="s">
        <v>26</v>
      </c>
      <c r="M12" s="3" t="s">
        <v>27</v>
      </c>
      <c r="N12" s="4">
        <v>-0.72177075573085403</v>
      </c>
      <c r="O12" s="4">
        <v>0.29710911155971897</v>
      </c>
      <c r="P12" s="4">
        <v>-2.4293120865321498</v>
      </c>
      <c r="Q12">
        <v>1.51275044829292E-2</v>
      </c>
      <c r="R12">
        <v>9.8501950028541799E-2</v>
      </c>
      <c r="S12" t="s">
        <v>28</v>
      </c>
      <c r="T12" t="s">
        <v>25</v>
      </c>
      <c r="U12" s="3" t="s">
        <v>50</v>
      </c>
    </row>
    <row r="13" spans="1:21" x14ac:dyDescent="0.2">
      <c r="A13" t="s">
        <v>804</v>
      </c>
      <c r="B13">
        <v>565937</v>
      </c>
      <c r="C13" t="s">
        <v>805</v>
      </c>
      <c r="D13" s="3" t="s">
        <v>806</v>
      </c>
      <c r="E13" s="4">
        <v>841.97655866035598</v>
      </c>
      <c r="F13" s="4">
        <v>1.0140566870687699</v>
      </c>
      <c r="G13" s="4">
        <v>0.24199701804191101</v>
      </c>
      <c r="H13" s="4">
        <v>4.1903685230251204</v>
      </c>
      <c r="I13" s="5">
        <v>2.7850175427554999E-5</v>
      </c>
      <c r="J13" s="5">
        <v>1.18248053742042E-4</v>
      </c>
      <c r="K13" t="s">
        <v>25</v>
      </c>
      <c r="L13" t="s">
        <v>26</v>
      </c>
      <c r="M13" s="3" t="s">
        <v>27</v>
      </c>
      <c r="N13" s="4">
        <v>-0.52137655003003502</v>
      </c>
      <c r="O13" s="4">
        <v>0.24076965676905199</v>
      </c>
      <c r="P13" s="4">
        <v>-2.16545787798395</v>
      </c>
      <c r="Q13">
        <v>3.0352637808692799E-2</v>
      </c>
      <c r="R13">
        <v>0.153640199828014</v>
      </c>
      <c r="S13" t="s">
        <v>28</v>
      </c>
      <c r="T13" t="s">
        <v>25</v>
      </c>
      <c r="U13" s="3" t="s">
        <v>50</v>
      </c>
    </row>
    <row r="14" spans="1:21" x14ac:dyDescent="0.2">
      <c r="A14" t="s">
        <v>807</v>
      </c>
      <c r="B14">
        <v>751746</v>
      </c>
      <c r="C14" t="s">
        <v>808</v>
      </c>
      <c r="D14" s="3" t="s">
        <v>809</v>
      </c>
      <c r="E14" s="4">
        <v>746.83757152907401</v>
      </c>
      <c r="F14" s="4">
        <v>0.97040138681846799</v>
      </c>
      <c r="G14" s="4">
        <v>0.30348427098235198</v>
      </c>
      <c r="H14" s="4">
        <v>3.1975343686753899</v>
      </c>
      <c r="I14">
        <v>1.3860789309376601E-3</v>
      </c>
      <c r="J14">
        <v>4.0369723094138901E-3</v>
      </c>
      <c r="K14" t="s">
        <v>25</v>
      </c>
      <c r="L14" t="s">
        <v>26</v>
      </c>
      <c r="M14" s="3" t="s">
        <v>27</v>
      </c>
      <c r="N14" s="4">
        <v>-0.61537392305106797</v>
      </c>
      <c r="O14" s="4">
        <v>0.302600966131784</v>
      </c>
      <c r="P14" s="4">
        <v>-2.0336151960039399</v>
      </c>
      <c r="Q14">
        <v>4.1990408485569598E-2</v>
      </c>
      <c r="R14">
        <v>0.18546961157879899</v>
      </c>
      <c r="S14" t="s">
        <v>28</v>
      </c>
      <c r="T14" t="s">
        <v>25</v>
      </c>
      <c r="U14" s="3" t="s">
        <v>50</v>
      </c>
    </row>
    <row r="15" spans="1:21" x14ac:dyDescent="0.2">
      <c r="A15" t="s">
        <v>810</v>
      </c>
      <c r="B15">
        <v>553580</v>
      </c>
      <c r="C15" t="s">
        <v>811</v>
      </c>
      <c r="D15" s="3" t="s">
        <v>812</v>
      </c>
      <c r="E15" s="4">
        <v>598.66778046389402</v>
      </c>
      <c r="F15" s="4">
        <v>0.92210085036655798</v>
      </c>
      <c r="G15" s="4">
        <v>0.36422964419593501</v>
      </c>
      <c r="H15" s="4">
        <v>2.5316469020586401</v>
      </c>
      <c r="I15">
        <v>1.1352825098836099E-2</v>
      </c>
      <c r="J15">
        <v>2.6413492776429001E-2</v>
      </c>
      <c r="K15" t="s">
        <v>25</v>
      </c>
      <c r="L15" t="s">
        <v>26</v>
      </c>
      <c r="M15" s="3" t="s">
        <v>27</v>
      </c>
      <c r="N15" s="4">
        <v>-0.48807086021575902</v>
      </c>
      <c r="O15" s="4">
        <v>0.363294417077001</v>
      </c>
      <c r="P15" s="4">
        <v>-1.3434581905846099</v>
      </c>
      <c r="Q15">
        <v>0.179123655392387</v>
      </c>
      <c r="R15">
        <v>0.42767429389360401</v>
      </c>
      <c r="S15" t="s">
        <v>28</v>
      </c>
      <c r="T15" t="s">
        <v>25</v>
      </c>
      <c r="U15" s="3" t="s">
        <v>50</v>
      </c>
    </row>
    <row r="16" spans="1:21" x14ac:dyDescent="0.2">
      <c r="A16" t="s">
        <v>813</v>
      </c>
      <c r="B16">
        <v>562703</v>
      </c>
      <c r="C16" t="s">
        <v>814</v>
      </c>
      <c r="D16" s="3" t="s">
        <v>815</v>
      </c>
      <c r="E16" s="4">
        <v>1417.5747153944301</v>
      </c>
      <c r="F16" s="4">
        <v>0.86385920678498795</v>
      </c>
      <c r="G16" s="4">
        <v>0.19685666117976</v>
      </c>
      <c r="H16" s="4">
        <v>4.38826505340427</v>
      </c>
      <c r="I16" s="5">
        <v>1.1425847623556499E-5</v>
      </c>
      <c r="J16" s="5">
        <v>5.2827282718354398E-5</v>
      </c>
      <c r="K16" t="s">
        <v>25</v>
      </c>
      <c r="L16" t="s">
        <v>26</v>
      </c>
      <c r="M16" s="3" t="s">
        <v>27</v>
      </c>
      <c r="N16" s="4">
        <v>-0.61237451857805203</v>
      </c>
      <c r="O16" s="4">
        <v>0.19620868796242399</v>
      </c>
      <c r="P16" s="4">
        <v>-3.1210367131924799</v>
      </c>
      <c r="Q16">
        <v>1.8021556517884201E-3</v>
      </c>
      <c r="R16">
        <v>2.5116421791536201E-2</v>
      </c>
      <c r="S16" t="s">
        <v>28</v>
      </c>
      <c r="T16" t="s">
        <v>25</v>
      </c>
      <c r="U16" s="3" t="s">
        <v>27</v>
      </c>
    </row>
    <row r="17" spans="1:24" x14ac:dyDescent="0.2">
      <c r="A17" t="s">
        <v>816</v>
      </c>
      <c r="B17">
        <v>556778</v>
      </c>
      <c r="C17" t="s">
        <v>817</v>
      </c>
      <c r="D17" s="3" t="s">
        <v>818</v>
      </c>
      <c r="E17" s="4">
        <v>1014.64209755617</v>
      </c>
      <c r="F17" s="4">
        <v>0.85636545463435898</v>
      </c>
      <c r="G17" s="4">
        <v>0.307123732135125</v>
      </c>
      <c r="H17" s="4">
        <v>2.78834021936665</v>
      </c>
      <c r="I17">
        <v>5.2978873988654904E-3</v>
      </c>
      <c r="J17">
        <v>1.34682594513604E-2</v>
      </c>
      <c r="K17" t="s">
        <v>25</v>
      </c>
      <c r="L17" t="s">
        <v>26</v>
      </c>
      <c r="M17" s="3" t="s">
        <v>27</v>
      </c>
      <c r="N17" s="4">
        <v>-0.80100325371686298</v>
      </c>
      <c r="O17" s="4">
        <v>0.30674848613067501</v>
      </c>
      <c r="P17" s="4">
        <v>-2.6112704379432001</v>
      </c>
      <c r="Q17">
        <v>9.0206527674208999E-3</v>
      </c>
      <c r="R17">
        <v>7.1737703050863896E-2</v>
      </c>
      <c r="S17" t="s">
        <v>28</v>
      </c>
      <c r="T17" t="s">
        <v>25</v>
      </c>
      <c r="U17" s="3" t="s">
        <v>50</v>
      </c>
    </row>
    <row r="18" spans="1:24" x14ac:dyDescent="0.2">
      <c r="A18" t="s">
        <v>819</v>
      </c>
      <c r="B18">
        <v>751639</v>
      </c>
      <c r="C18" t="s">
        <v>820</v>
      </c>
      <c r="D18" s="3" t="s">
        <v>821</v>
      </c>
      <c r="E18" s="4">
        <v>751.49771657191604</v>
      </c>
      <c r="F18" s="4">
        <v>0.83969807365902804</v>
      </c>
      <c r="G18" s="4">
        <v>0.32422861481595999</v>
      </c>
      <c r="H18" s="4">
        <v>2.58983333144627</v>
      </c>
      <c r="I18">
        <v>9.6022409367546007E-3</v>
      </c>
      <c r="J18">
        <v>2.28224891854353E-2</v>
      </c>
      <c r="K18" t="s">
        <v>25</v>
      </c>
      <c r="L18" t="s">
        <v>26</v>
      </c>
      <c r="M18" s="3" t="s">
        <v>27</v>
      </c>
      <c r="N18" s="4">
        <v>-0.273225699090137</v>
      </c>
      <c r="O18" s="4">
        <v>0.32324735141812799</v>
      </c>
      <c r="P18" s="4">
        <v>-0.84525270784574102</v>
      </c>
      <c r="Q18">
        <v>0.39796975956164798</v>
      </c>
      <c r="R18">
        <v>0.65454323027064099</v>
      </c>
      <c r="S18" t="s">
        <v>28</v>
      </c>
      <c r="T18" t="s">
        <v>25</v>
      </c>
      <c r="U18" s="3" t="s">
        <v>50</v>
      </c>
    </row>
    <row r="19" spans="1:24" x14ac:dyDescent="0.2">
      <c r="A19" t="s">
        <v>822</v>
      </c>
      <c r="B19">
        <v>795846</v>
      </c>
      <c r="C19" t="s">
        <v>823</v>
      </c>
      <c r="D19" s="3" t="s">
        <v>824</v>
      </c>
      <c r="E19" s="4">
        <v>2197.2114762455599</v>
      </c>
      <c r="F19" s="4">
        <v>0.83614405272704395</v>
      </c>
      <c r="G19" s="4">
        <v>0.257949812678618</v>
      </c>
      <c r="H19" s="4">
        <v>3.24149897239431</v>
      </c>
      <c r="I19">
        <v>1.1890286280629801E-3</v>
      </c>
      <c r="J19">
        <v>3.5284494153028298E-3</v>
      </c>
      <c r="K19" t="s">
        <v>25</v>
      </c>
      <c r="L19" t="s">
        <v>26</v>
      </c>
      <c r="M19" s="3" t="s">
        <v>27</v>
      </c>
      <c r="N19" s="4">
        <v>-0.55295594404883897</v>
      </c>
      <c r="O19" s="4">
        <v>0.25763097218337</v>
      </c>
      <c r="P19" s="4">
        <v>-2.14631004712923</v>
      </c>
      <c r="Q19">
        <v>3.18482505453462E-2</v>
      </c>
      <c r="R19">
        <v>0.15843867303614301</v>
      </c>
      <c r="S19" t="s">
        <v>28</v>
      </c>
      <c r="T19" t="s">
        <v>25</v>
      </c>
      <c r="U19" s="3" t="s">
        <v>50</v>
      </c>
    </row>
    <row r="20" spans="1:24" x14ac:dyDescent="0.2">
      <c r="A20" t="s">
        <v>825</v>
      </c>
      <c r="B20">
        <v>445321</v>
      </c>
      <c r="C20" t="s">
        <v>826</v>
      </c>
      <c r="D20" s="3" t="s">
        <v>827</v>
      </c>
      <c r="E20" s="4">
        <v>1394.6241673459599</v>
      </c>
      <c r="F20" s="4">
        <v>0.77903253962974395</v>
      </c>
      <c r="G20" s="4">
        <v>0.27876364520382502</v>
      </c>
      <c r="H20" s="4">
        <v>2.79459876864551</v>
      </c>
      <c r="I20">
        <v>5.1964164583231101E-3</v>
      </c>
      <c r="J20">
        <v>1.32351943814124E-2</v>
      </c>
      <c r="K20" t="s">
        <v>25</v>
      </c>
      <c r="L20" t="s">
        <v>26</v>
      </c>
      <c r="M20" s="3" t="s">
        <v>27</v>
      </c>
      <c r="N20" s="4">
        <v>-0.505239635260604</v>
      </c>
      <c r="O20" s="4">
        <v>0.27832028874148901</v>
      </c>
      <c r="P20" s="4">
        <v>-1.81531730060069</v>
      </c>
      <c r="Q20">
        <v>6.9475161797593193E-2</v>
      </c>
      <c r="R20">
        <v>0.24758249238744501</v>
      </c>
      <c r="S20" t="s">
        <v>28</v>
      </c>
      <c r="T20" t="s">
        <v>25</v>
      </c>
      <c r="U20" s="3" t="s">
        <v>50</v>
      </c>
    </row>
    <row r="21" spans="1:24" x14ac:dyDescent="0.2">
      <c r="A21" t="s">
        <v>828</v>
      </c>
      <c r="B21">
        <v>619204</v>
      </c>
      <c r="C21" t="s">
        <v>829</v>
      </c>
      <c r="D21" s="3" t="s">
        <v>830</v>
      </c>
      <c r="E21" s="4">
        <v>1810.4822827805499</v>
      </c>
      <c r="F21" s="4">
        <v>0.77030727076087002</v>
      </c>
      <c r="G21" s="4">
        <v>0.27684174952518198</v>
      </c>
      <c r="H21" s="4">
        <v>2.7824823101358098</v>
      </c>
      <c r="I21">
        <v>5.3944806027977996E-3</v>
      </c>
      <c r="J21">
        <v>1.3694928592677499E-2</v>
      </c>
      <c r="K21" t="s">
        <v>25</v>
      </c>
      <c r="L21" t="s">
        <v>26</v>
      </c>
      <c r="M21" s="3" t="s">
        <v>27</v>
      </c>
      <c r="N21" s="4">
        <v>-0.67343451149673905</v>
      </c>
      <c r="O21" s="4">
        <v>0.27658747888923502</v>
      </c>
      <c r="P21" s="4">
        <v>-2.4347975338624401</v>
      </c>
      <c r="Q21">
        <v>1.4900124299344101E-2</v>
      </c>
      <c r="R21">
        <v>9.7703824049626395E-2</v>
      </c>
      <c r="S21" t="s">
        <v>28</v>
      </c>
      <c r="T21" t="s">
        <v>25</v>
      </c>
      <c r="U21" s="3" t="s">
        <v>50</v>
      </c>
    </row>
    <row r="22" spans="1:24" x14ac:dyDescent="0.2">
      <c r="A22" t="s">
        <v>831</v>
      </c>
      <c r="B22">
        <v>407642</v>
      </c>
      <c r="C22" t="s">
        <v>832</v>
      </c>
      <c r="D22" s="3" t="s">
        <v>833</v>
      </c>
      <c r="E22" s="4">
        <v>1870.42375469028</v>
      </c>
      <c r="F22" s="4">
        <v>0.75314529913285599</v>
      </c>
      <c r="G22" s="4">
        <v>0.259069473939676</v>
      </c>
      <c r="H22" s="4">
        <v>2.9071171052295601</v>
      </c>
      <c r="I22">
        <v>3.6477661137998799E-3</v>
      </c>
      <c r="J22">
        <v>9.6207636517729699E-3</v>
      </c>
      <c r="K22" t="s">
        <v>25</v>
      </c>
      <c r="L22" t="s">
        <v>26</v>
      </c>
      <c r="M22" s="3" t="s">
        <v>27</v>
      </c>
      <c r="N22" s="4">
        <v>-0.34145530176190397</v>
      </c>
      <c r="O22" s="4">
        <v>0.258639893996017</v>
      </c>
      <c r="P22" s="4">
        <v>-1.32019579998422</v>
      </c>
      <c r="Q22">
        <v>0.18676965389431899</v>
      </c>
      <c r="R22">
        <v>0.43758653900400402</v>
      </c>
      <c r="S22" t="s">
        <v>28</v>
      </c>
      <c r="T22" t="s">
        <v>25</v>
      </c>
      <c r="U22" s="3" t="s">
        <v>50</v>
      </c>
    </row>
    <row r="23" spans="1:24" x14ac:dyDescent="0.2">
      <c r="A23" t="s">
        <v>834</v>
      </c>
      <c r="B23">
        <v>503880</v>
      </c>
      <c r="C23" t="s">
        <v>835</v>
      </c>
      <c r="D23" s="3" t="s">
        <v>836</v>
      </c>
      <c r="E23" s="4">
        <v>1639.0210874086899</v>
      </c>
      <c r="F23" s="4">
        <v>0.74005512080045799</v>
      </c>
      <c r="G23" s="4">
        <v>0.31376993448941998</v>
      </c>
      <c r="H23" s="4">
        <v>2.3585915648824298</v>
      </c>
      <c r="I23">
        <v>1.8344433566843701E-2</v>
      </c>
      <c r="J23">
        <v>4.0314325598122001E-2</v>
      </c>
      <c r="K23" t="s">
        <v>25</v>
      </c>
      <c r="L23" t="s">
        <v>26</v>
      </c>
      <c r="M23" s="3" t="s">
        <v>27</v>
      </c>
      <c r="N23" s="4">
        <v>-0.50853232046107399</v>
      </c>
      <c r="O23" s="4">
        <v>0.31346846435777598</v>
      </c>
      <c r="P23" s="4">
        <v>-1.62227585318012</v>
      </c>
      <c r="Q23">
        <v>0.104744296530755</v>
      </c>
      <c r="R23">
        <v>0.313466969107557</v>
      </c>
      <c r="S23" t="s">
        <v>28</v>
      </c>
      <c r="T23" t="s">
        <v>25</v>
      </c>
      <c r="U23" s="3" t="s">
        <v>50</v>
      </c>
    </row>
    <row r="24" spans="1:24" x14ac:dyDescent="0.2">
      <c r="A24" t="s">
        <v>837</v>
      </c>
      <c r="B24">
        <v>550455</v>
      </c>
      <c r="C24" t="s">
        <v>838</v>
      </c>
      <c r="D24" s="3" t="s">
        <v>839</v>
      </c>
      <c r="E24" s="4">
        <v>935.07453952990898</v>
      </c>
      <c r="F24" s="4">
        <v>0.68079855886338603</v>
      </c>
      <c r="G24" s="4">
        <v>0.27388893637120798</v>
      </c>
      <c r="H24" s="4">
        <v>2.48567382050323</v>
      </c>
      <c r="I24">
        <v>1.29306422482908E-2</v>
      </c>
      <c r="J24">
        <v>2.96747902966269E-2</v>
      </c>
      <c r="K24" t="s">
        <v>25</v>
      </c>
      <c r="L24" t="s">
        <v>26</v>
      </c>
      <c r="M24" s="3" t="s">
        <v>27</v>
      </c>
      <c r="N24" s="4">
        <v>-0.88209419300754899</v>
      </c>
      <c r="O24" s="4">
        <v>0.27370692383517597</v>
      </c>
      <c r="P24" s="4">
        <v>-3.2227690138329801</v>
      </c>
      <c r="Q24">
        <v>1.26957887964114E-3</v>
      </c>
      <c r="R24">
        <v>1.9909844486334798E-2</v>
      </c>
      <c r="S24" t="s">
        <v>28</v>
      </c>
      <c r="T24" t="s">
        <v>25</v>
      </c>
      <c r="U24" s="3" t="s">
        <v>27</v>
      </c>
    </row>
    <row r="25" spans="1:24" x14ac:dyDescent="0.2">
      <c r="A25" t="s">
        <v>840</v>
      </c>
      <c r="B25">
        <v>558080</v>
      </c>
      <c r="C25" t="s">
        <v>841</v>
      </c>
      <c r="D25" s="3" t="s">
        <v>842</v>
      </c>
      <c r="E25" s="4">
        <v>1407.0206611759199</v>
      </c>
      <c r="F25" s="4">
        <v>0.61789090201468699</v>
      </c>
      <c r="G25" s="4">
        <v>0.263314219609105</v>
      </c>
      <c r="H25" s="4">
        <v>2.3465914713301799</v>
      </c>
      <c r="I25">
        <v>1.89460151474133E-2</v>
      </c>
      <c r="J25">
        <v>4.1462814237765197E-2</v>
      </c>
      <c r="K25" t="s">
        <v>25</v>
      </c>
      <c r="L25" t="s">
        <v>26</v>
      </c>
      <c r="M25" s="3" t="s">
        <v>27</v>
      </c>
      <c r="N25" s="4">
        <v>-0.69447045252792905</v>
      </c>
      <c r="O25" s="4">
        <v>0.26310119582784403</v>
      </c>
      <c r="P25" s="4">
        <v>-2.6395564274908998</v>
      </c>
      <c r="Q25">
        <v>8.3014602153757503E-3</v>
      </c>
      <c r="R25">
        <v>6.7948775397880898E-2</v>
      </c>
      <c r="S25" t="s">
        <v>28</v>
      </c>
      <c r="T25" t="s">
        <v>25</v>
      </c>
      <c r="U25" s="3" t="s">
        <v>50</v>
      </c>
    </row>
    <row r="30" spans="1:24" ht="15" x14ac:dyDescent="0.25">
      <c r="A30" s="6" t="s">
        <v>0</v>
      </c>
      <c r="B30" s="7" t="s">
        <v>1</v>
      </c>
      <c r="C30" s="7" t="s">
        <v>2</v>
      </c>
      <c r="D30" s="7" t="s">
        <v>3</v>
      </c>
      <c r="E30" s="7" t="s">
        <v>240</v>
      </c>
      <c r="F30" s="7" t="s">
        <v>241</v>
      </c>
      <c r="G30" s="7" t="s">
        <v>242</v>
      </c>
      <c r="H30" s="7" t="s">
        <v>245</v>
      </c>
      <c r="I30" s="7" t="s">
        <v>246</v>
      </c>
      <c r="J30" s="7" t="s">
        <v>247</v>
      </c>
      <c r="K30" s="7" t="s">
        <v>248</v>
      </c>
      <c r="L30" s="7" t="s">
        <v>639</v>
      </c>
      <c r="M30" s="7" t="s">
        <v>757</v>
      </c>
      <c r="N30" s="7" t="s">
        <v>758</v>
      </c>
      <c r="O30" s="7" t="s">
        <v>759</v>
      </c>
      <c r="P30" s="7" t="s">
        <v>760</v>
      </c>
      <c r="Q30" s="7" t="s">
        <v>761</v>
      </c>
      <c r="R30" s="7" t="s">
        <v>249</v>
      </c>
      <c r="S30" s="7" t="s">
        <v>250</v>
      </c>
      <c r="T30" s="7" t="s">
        <v>251</v>
      </c>
      <c r="U30" s="7" t="s">
        <v>254</v>
      </c>
      <c r="V30" s="7" t="s">
        <v>255</v>
      </c>
      <c r="W30" s="7" t="s">
        <v>256</v>
      </c>
      <c r="X30" s="7" t="s">
        <v>257</v>
      </c>
    </row>
    <row r="31" spans="1:24" x14ac:dyDescent="0.2">
      <c r="A31" s="8" t="s">
        <v>795</v>
      </c>
      <c r="B31" s="9">
        <v>445221</v>
      </c>
      <c r="C31" s="9" t="s">
        <v>796</v>
      </c>
      <c r="D31" s="9" t="s">
        <v>797</v>
      </c>
      <c r="E31" s="9">
        <v>836.82943079999995</v>
      </c>
      <c r="F31" s="9">
        <v>1.5052614259999999</v>
      </c>
      <c r="G31" s="9">
        <v>0.249720469</v>
      </c>
      <c r="H31" s="10">
        <v>1.8200000000000001E-8</v>
      </c>
      <c r="I31" s="9" t="s">
        <v>258</v>
      </c>
      <c r="J31" s="9" t="s">
        <v>259</v>
      </c>
      <c r="K31" s="9" t="s">
        <v>27</v>
      </c>
      <c r="L31" s="9">
        <v>9.0934827620000007</v>
      </c>
      <c r="M31" s="9">
        <v>9.1508271909999994</v>
      </c>
      <c r="N31" s="9">
        <v>9.9587267260000001</v>
      </c>
      <c r="O31" s="9">
        <v>10.05876254</v>
      </c>
      <c r="P31" s="9">
        <v>9.6774329980000005</v>
      </c>
      <c r="Q31" s="9">
        <v>9.6684979519999992</v>
      </c>
      <c r="R31" s="9">
        <v>836.82943079999995</v>
      </c>
      <c r="S31" s="9">
        <v>-0.53798037300000001</v>
      </c>
      <c r="T31" s="9">
        <v>0.24834431300000001</v>
      </c>
      <c r="U31" s="9">
        <v>0.100179221</v>
      </c>
      <c r="V31" s="9" t="s">
        <v>260</v>
      </c>
      <c r="W31" s="9" t="s">
        <v>258</v>
      </c>
      <c r="X31" s="9" t="s">
        <v>50</v>
      </c>
    </row>
    <row r="32" spans="1:24" x14ac:dyDescent="0.2">
      <c r="A32" s="11" t="s">
        <v>798</v>
      </c>
      <c r="B32" s="12">
        <v>553711</v>
      </c>
      <c r="C32" s="12" t="s">
        <v>799</v>
      </c>
      <c r="D32" s="12" t="s">
        <v>800</v>
      </c>
      <c r="E32" s="12">
        <v>1052.744371</v>
      </c>
      <c r="F32" s="12">
        <v>1.2855885629999999</v>
      </c>
      <c r="G32" s="12">
        <v>0.26978364199999999</v>
      </c>
      <c r="H32" s="13">
        <v>1.2500000000000001E-5</v>
      </c>
      <c r="I32" s="12" t="s">
        <v>258</v>
      </c>
      <c r="J32" s="12" t="s">
        <v>259</v>
      </c>
      <c r="K32" s="12" t="s">
        <v>27</v>
      </c>
      <c r="L32" s="12">
        <v>9.3064233529999996</v>
      </c>
      <c r="M32" s="12">
        <v>9.6303448809999992</v>
      </c>
      <c r="N32" s="12">
        <v>10.229235320000001</v>
      </c>
      <c r="O32" s="12">
        <v>10.273996289999999</v>
      </c>
      <c r="P32" s="12">
        <v>10.13811844</v>
      </c>
      <c r="Q32" s="12">
        <v>10.10240029</v>
      </c>
      <c r="R32" s="12">
        <v>1052.744371</v>
      </c>
      <c r="S32" s="12">
        <v>-0.205494077</v>
      </c>
      <c r="T32" s="12">
        <v>0.26869802199999998</v>
      </c>
      <c r="U32" s="12">
        <v>0.65115551000000005</v>
      </c>
      <c r="V32" s="12" t="s">
        <v>260</v>
      </c>
      <c r="W32" s="12" t="s">
        <v>258</v>
      </c>
      <c r="X32" s="12" t="s">
        <v>50</v>
      </c>
    </row>
    <row r="33" spans="1:24" x14ac:dyDescent="0.2">
      <c r="A33" s="8" t="s">
        <v>774</v>
      </c>
      <c r="B33" s="9">
        <v>556272</v>
      </c>
      <c r="C33" s="9" t="s">
        <v>775</v>
      </c>
      <c r="D33" s="9" t="s">
        <v>776</v>
      </c>
      <c r="E33" s="9">
        <v>1111.5931270000001</v>
      </c>
      <c r="F33" s="9">
        <v>1.217123094</v>
      </c>
      <c r="G33" s="9">
        <v>0.28329923499999998</v>
      </c>
      <c r="H33" s="10">
        <v>9.5699999999999995E-5</v>
      </c>
      <c r="I33" s="9" t="s">
        <v>258</v>
      </c>
      <c r="J33" s="9" t="s">
        <v>259</v>
      </c>
      <c r="K33" s="9" t="s">
        <v>27</v>
      </c>
      <c r="L33" s="9">
        <v>9.4407958369999996</v>
      </c>
      <c r="M33" s="9">
        <v>9.8439038889999999</v>
      </c>
      <c r="N33" s="9">
        <v>10.468811880000001</v>
      </c>
      <c r="O33" s="9">
        <v>10.34955431</v>
      </c>
      <c r="P33" s="9">
        <v>10.048857529999999</v>
      </c>
      <c r="Q33" s="9">
        <v>10.036142529999999</v>
      </c>
      <c r="R33" s="9">
        <v>1111.5931270000001</v>
      </c>
      <c r="S33" s="9">
        <v>-0.57688201500000003</v>
      </c>
      <c r="T33" s="9">
        <v>0.28291924600000001</v>
      </c>
      <c r="U33" s="9">
        <v>0.12786323399999999</v>
      </c>
      <c r="V33" s="9" t="s">
        <v>260</v>
      </c>
      <c r="W33" s="9" t="s">
        <v>258</v>
      </c>
      <c r="X33" s="9" t="s">
        <v>50</v>
      </c>
    </row>
    <row r="34" spans="1:24" x14ac:dyDescent="0.2">
      <c r="A34" s="11" t="s">
        <v>804</v>
      </c>
      <c r="B34" s="12">
        <v>565937</v>
      </c>
      <c r="C34" s="12" t="s">
        <v>805</v>
      </c>
      <c r="D34" s="12" t="s">
        <v>806</v>
      </c>
      <c r="E34" s="12">
        <v>706.52606390000005</v>
      </c>
      <c r="F34" s="12">
        <v>1.07649821</v>
      </c>
      <c r="G34" s="12">
        <v>0.34277677299999998</v>
      </c>
      <c r="H34" s="12">
        <v>5.8260739999999997E-3</v>
      </c>
      <c r="I34" s="12" t="s">
        <v>258</v>
      </c>
      <c r="J34" s="12" t="s">
        <v>259</v>
      </c>
      <c r="K34" s="12" t="s">
        <v>27</v>
      </c>
      <c r="L34" s="12">
        <v>8.8029891889999998</v>
      </c>
      <c r="M34" s="12">
        <v>9.2859624119999999</v>
      </c>
      <c r="N34" s="12">
        <v>9.5879286819999994</v>
      </c>
      <c r="O34" s="12">
        <v>9.8484395060000001</v>
      </c>
      <c r="P34" s="12">
        <v>9.4389634979999997</v>
      </c>
      <c r="Q34" s="12">
        <v>9.3251071430000003</v>
      </c>
      <c r="R34" s="12">
        <v>706.52606390000005</v>
      </c>
      <c r="S34" s="12">
        <v>-0.54558003799999999</v>
      </c>
      <c r="T34" s="12">
        <v>0.34250789300000001</v>
      </c>
      <c r="U34" s="12">
        <v>0.26347137900000001</v>
      </c>
      <c r="V34" s="12" t="s">
        <v>260</v>
      </c>
      <c r="W34" s="12" t="s">
        <v>258</v>
      </c>
      <c r="X34" s="12" t="s">
        <v>50</v>
      </c>
    </row>
    <row r="35" spans="1:24" x14ac:dyDescent="0.2">
      <c r="A35" s="8" t="s">
        <v>816</v>
      </c>
      <c r="B35" s="9">
        <v>556778</v>
      </c>
      <c r="C35" s="9" t="s">
        <v>817</v>
      </c>
      <c r="D35" s="9" t="s">
        <v>818</v>
      </c>
      <c r="E35" s="9">
        <v>1046.352167</v>
      </c>
      <c r="F35" s="9">
        <v>1.0233735479999999</v>
      </c>
      <c r="G35" s="9">
        <v>0.27797746499999998</v>
      </c>
      <c r="H35" s="10">
        <v>9.9799999999999997E-4</v>
      </c>
      <c r="I35" s="9" t="s">
        <v>258</v>
      </c>
      <c r="J35" s="9" t="s">
        <v>259</v>
      </c>
      <c r="K35" s="9" t="s">
        <v>27</v>
      </c>
      <c r="L35" s="9">
        <v>9.4610486829999996</v>
      </c>
      <c r="M35" s="9">
        <v>9.7344720870000003</v>
      </c>
      <c r="N35" s="9">
        <v>10.34311896</v>
      </c>
      <c r="O35" s="9">
        <v>10.09471424</v>
      </c>
      <c r="P35" s="9">
        <v>10.01099121</v>
      </c>
      <c r="Q35" s="9">
        <v>10.151826809999999</v>
      </c>
      <c r="R35" s="9">
        <v>1046.352167</v>
      </c>
      <c r="S35" s="9">
        <v>-0.22460159499999999</v>
      </c>
      <c r="T35" s="9">
        <v>0.27737673000000002</v>
      </c>
      <c r="U35" s="9">
        <v>0.62714277600000001</v>
      </c>
      <c r="V35" s="9" t="s">
        <v>260</v>
      </c>
      <c r="W35" s="9" t="s">
        <v>258</v>
      </c>
      <c r="X35" s="9" t="s">
        <v>50</v>
      </c>
    </row>
    <row r="36" spans="1:24" x14ac:dyDescent="0.2">
      <c r="A36" s="11" t="s">
        <v>789</v>
      </c>
      <c r="B36" s="12">
        <v>436758</v>
      </c>
      <c r="C36" s="12" t="s">
        <v>790</v>
      </c>
      <c r="D36" s="12" t="s">
        <v>791</v>
      </c>
      <c r="E36" s="12">
        <v>1237.188674</v>
      </c>
      <c r="F36" s="12">
        <v>1.010821746</v>
      </c>
      <c r="G36" s="12">
        <v>0.23508742599999999</v>
      </c>
      <c r="H36" s="13">
        <v>9.4400000000000004E-5</v>
      </c>
      <c r="I36" s="12" t="s">
        <v>258</v>
      </c>
      <c r="J36" s="12" t="s">
        <v>259</v>
      </c>
      <c r="K36" s="12" t="s">
        <v>27</v>
      </c>
      <c r="L36" s="12">
        <v>9.8381176900000007</v>
      </c>
      <c r="M36" s="12">
        <v>10.02585895</v>
      </c>
      <c r="N36" s="12">
        <v>10.51562556</v>
      </c>
      <c r="O36" s="12">
        <v>10.599378550000001</v>
      </c>
      <c r="P36" s="12">
        <v>10.117254340000001</v>
      </c>
      <c r="Q36" s="12">
        <v>10.194444839999999</v>
      </c>
      <c r="R36" s="12">
        <v>1237.188674</v>
      </c>
      <c r="S36" s="12">
        <v>-0.63911031299999999</v>
      </c>
      <c r="T36" s="12">
        <v>0.23507050199999999</v>
      </c>
      <c r="U36" s="12">
        <v>2.9666846E-2</v>
      </c>
      <c r="V36" s="12" t="s">
        <v>260</v>
      </c>
      <c r="W36" s="12" t="s">
        <v>258</v>
      </c>
      <c r="X36" s="12" t="s">
        <v>27</v>
      </c>
    </row>
    <row r="37" spans="1:24" x14ac:dyDescent="0.2">
      <c r="A37" s="8" t="s">
        <v>771</v>
      </c>
      <c r="B37" s="9">
        <v>100073334</v>
      </c>
      <c r="C37" s="9" t="s">
        <v>772</v>
      </c>
      <c r="D37" s="9" t="s">
        <v>773</v>
      </c>
      <c r="E37" s="9">
        <v>536.31519219999996</v>
      </c>
      <c r="F37" s="9">
        <v>0.95869689700000005</v>
      </c>
      <c r="G37" s="9">
        <v>0.34515963900000002</v>
      </c>
      <c r="H37" s="9">
        <v>1.6300822999999999E-2</v>
      </c>
      <c r="I37" s="9" t="s">
        <v>258</v>
      </c>
      <c r="J37" s="9" t="s">
        <v>259</v>
      </c>
      <c r="K37" s="9" t="s">
        <v>27</v>
      </c>
      <c r="L37" s="9">
        <v>8.4735385589999996</v>
      </c>
      <c r="M37" s="9">
        <v>8.8761064730000001</v>
      </c>
      <c r="N37" s="9">
        <v>9.155053165</v>
      </c>
      <c r="O37" s="9">
        <v>9.3418789919999998</v>
      </c>
      <c r="P37" s="9">
        <v>9.0602022299999998</v>
      </c>
      <c r="Q37" s="9">
        <v>9.1212172250000005</v>
      </c>
      <c r="R37" s="9">
        <v>536.31519219999996</v>
      </c>
      <c r="S37" s="9">
        <v>-0.264148314</v>
      </c>
      <c r="T37" s="9">
        <v>0.34450877299999999</v>
      </c>
      <c r="U37" s="9">
        <v>0.650279316</v>
      </c>
      <c r="V37" s="9" t="s">
        <v>260</v>
      </c>
      <c r="W37" s="9" t="s">
        <v>258</v>
      </c>
      <c r="X37" s="9" t="s">
        <v>50</v>
      </c>
    </row>
    <row r="38" spans="1:24" x14ac:dyDescent="0.2">
      <c r="A38" s="11" t="s">
        <v>825</v>
      </c>
      <c r="B38" s="12">
        <v>445321</v>
      </c>
      <c r="C38" s="12" t="s">
        <v>826</v>
      </c>
      <c r="D38" s="12" t="s">
        <v>827</v>
      </c>
      <c r="E38" s="12">
        <v>1290.2475480000001</v>
      </c>
      <c r="F38" s="12">
        <v>0.94664079700000003</v>
      </c>
      <c r="G38" s="12">
        <v>0.230968175</v>
      </c>
      <c r="H38" s="13">
        <v>2.1100000000000001E-4</v>
      </c>
      <c r="I38" s="12" t="s">
        <v>258</v>
      </c>
      <c r="J38" s="12" t="s">
        <v>259</v>
      </c>
      <c r="K38" s="12" t="s">
        <v>27</v>
      </c>
      <c r="L38" s="12">
        <v>9.9108672349999996</v>
      </c>
      <c r="M38" s="12">
        <v>10.106678479999999</v>
      </c>
      <c r="N38" s="12">
        <v>10.6176133</v>
      </c>
      <c r="O38" s="12">
        <v>10.57349413</v>
      </c>
      <c r="P38" s="12">
        <v>10.274863890000001</v>
      </c>
      <c r="Q38" s="12">
        <v>10.220544930000001</v>
      </c>
      <c r="R38" s="12">
        <v>1290.2475480000001</v>
      </c>
      <c r="S38" s="12">
        <v>-0.55266993600000003</v>
      </c>
      <c r="T38" s="12">
        <v>0.23092022200000001</v>
      </c>
      <c r="U38" s="12">
        <v>6.3390944000000005E-2</v>
      </c>
      <c r="V38" s="12" t="s">
        <v>260</v>
      </c>
      <c r="W38" s="12" t="s">
        <v>258</v>
      </c>
      <c r="X38" s="12" t="s">
        <v>50</v>
      </c>
    </row>
    <row r="39" spans="1:24" x14ac:dyDescent="0.2">
      <c r="A39" s="8" t="s">
        <v>840</v>
      </c>
      <c r="B39" s="9">
        <v>558080</v>
      </c>
      <c r="C39" s="9" t="s">
        <v>841</v>
      </c>
      <c r="D39" s="9" t="s">
        <v>842</v>
      </c>
      <c r="E39" s="9">
        <v>1070.1563799999999</v>
      </c>
      <c r="F39" s="9">
        <v>0.777143535</v>
      </c>
      <c r="G39" s="9">
        <v>0.240999724</v>
      </c>
      <c r="H39" s="9">
        <v>4.5161690000000004E-3</v>
      </c>
      <c r="I39" s="9" t="s">
        <v>258</v>
      </c>
      <c r="J39" s="9" t="s">
        <v>259</v>
      </c>
      <c r="K39" s="9" t="s">
        <v>27</v>
      </c>
      <c r="L39" s="9">
        <v>9.7755192500000003</v>
      </c>
      <c r="M39" s="9">
        <v>9.8565959309999993</v>
      </c>
      <c r="N39" s="9">
        <v>10.34827428</v>
      </c>
      <c r="O39" s="9">
        <v>10.21780624</v>
      </c>
      <c r="P39" s="9">
        <v>9.9213000979999997</v>
      </c>
      <c r="Q39" s="9">
        <v>10.05490204</v>
      </c>
      <c r="R39" s="9">
        <v>1070.1563799999999</v>
      </c>
      <c r="S39" s="9">
        <v>-0.48048491500000001</v>
      </c>
      <c r="T39" s="9">
        <v>0.24109965699999999</v>
      </c>
      <c r="U39" s="9">
        <v>0.13920807499999999</v>
      </c>
      <c r="V39" s="9" t="s">
        <v>260</v>
      </c>
      <c r="W39" s="9" t="s">
        <v>258</v>
      </c>
      <c r="X39" s="9" t="s">
        <v>50</v>
      </c>
    </row>
    <row r="40" spans="1:24" x14ac:dyDescent="0.2">
      <c r="A40" s="11" t="s">
        <v>810</v>
      </c>
      <c r="B40" s="12">
        <v>553580</v>
      </c>
      <c r="C40" s="12" t="s">
        <v>811</v>
      </c>
      <c r="D40" s="12" t="s">
        <v>812</v>
      </c>
      <c r="E40" s="12">
        <v>649.11654450000003</v>
      </c>
      <c r="F40" s="12">
        <v>0.75696718500000004</v>
      </c>
      <c r="G40" s="12">
        <v>0.30859773000000001</v>
      </c>
      <c r="H40" s="12">
        <v>3.6922238000000003E-2</v>
      </c>
      <c r="I40" s="12" t="s">
        <v>258</v>
      </c>
      <c r="J40" s="12" t="s">
        <v>259</v>
      </c>
      <c r="K40" s="12" t="s">
        <v>27</v>
      </c>
      <c r="L40" s="12">
        <v>8.9964625770000008</v>
      </c>
      <c r="M40" s="12">
        <v>9.1396891619999998</v>
      </c>
      <c r="N40" s="12">
        <v>9.6027779570000007</v>
      </c>
      <c r="O40" s="12">
        <v>9.4260828409999995</v>
      </c>
      <c r="P40" s="12">
        <v>9.1749597099999995</v>
      </c>
      <c r="Q40" s="12">
        <v>9.4785811990000006</v>
      </c>
      <c r="R40" s="12">
        <v>649.11654450000003</v>
      </c>
      <c r="S40" s="12">
        <v>-0.29559227500000002</v>
      </c>
      <c r="T40" s="12">
        <v>0.30841347499999999</v>
      </c>
      <c r="U40" s="12">
        <v>0.55222699900000005</v>
      </c>
      <c r="V40" s="12" t="s">
        <v>260</v>
      </c>
      <c r="W40" s="12" t="s">
        <v>258</v>
      </c>
      <c r="X40" s="12" t="s">
        <v>50</v>
      </c>
    </row>
    <row r="41" spans="1:24" x14ac:dyDescent="0.2">
      <c r="A41" s="8" t="s">
        <v>777</v>
      </c>
      <c r="B41" s="9">
        <v>569841</v>
      </c>
      <c r="C41" s="9" t="s">
        <v>778</v>
      </c>
      <c r="D41" s="9" t="s">
        <v>779</v>
      </c>
      <c r="E41" s="9">
        <v>828.02961519999997</v>
      </c>
      <c r="F41" s="9">
        <v>0.74707393</v>
      </c>
      <c r="G41" s="9">
        <v>0.30908079100000002</v>
      </c>
      <c r="H41" s="9">
        <v>4.0155775999999997E-2</v>
      </c>
      <c r="I41" s="9" t="s">
        <v>258</v>
      </c>
      <c r="J41" s="9" t="s">
        <v>259</v>
      </c>
      <c r="K41" s="9" t="s">
        <v>27</v>
      </c>
      <c r="L41" s="9">
        <v>9.1602696520000002</v>
      </c>
      <c r="M41" s="9">
        <v>9.6091526169999995</v>
      </c>
      <c r="N41" s="9">
        <v>9.8764915460000005</v>
      </c>
      <c r="O41" s="9">
        <v>9.8462906859999997</v>
      </c>
      <c r="P41" s="9">
        <v>9.7417179600000008</v>
      </c>
      <c r="Q41" s="9">
        <v>9.6661717070000002</v>
      </c>
      <c r="R41" s="9">
        <v>828.02961519999997</v>
      </c>
      <c r="S41" s="9">
        <v>-0.25113529000000001</v>
      </c>
      <c r="T41" s="9">
        <v>0.30888853599999999</v>
      </c>
      <c r="U41" s="9">
        <v>0.625066546</v>
      </c>
      <c r="V41" s="9" t="s">
        <v>260</v>
      </c>
      <c r="W41" s="9" t="s">
        <v>258</v>
      </c>
      <c r="X41" s="9" t="s">
        <v>50</v>
      </c>
    </row>
    <row r="42" spans="1:24" x14ac:dyDescent="0.2">
      <c r="A42" s="11" t="s">
        <v>780</v>
      </c>
      <c r="B42" s="12">
        <v>791211</v>
      </c>
      <c r="C42" s="12" t="s">
        <v>781</v>
      </c>
      <c r="D42" s="12" t="s">
        <v>782</v>
      </c>
      <c r="E42" s="12">
        <v>1411.4293829999999</v>
      </c>
      <c r="F42" s="12">
        <v>0.716424002</v>
      </c>
      <c r="G42" s="12">
        <v>0.25991930899999999</v>
      </c>
      <c r="H42" s="12">
        <v>1.7229013000000001E-2</v>
      </c>
      <c r="I42" s="12" t="s">
        <v>258</v>
      </c>
      <c r="J42" s="12" t="s">
        <v>259</v>
      </c>
      <c r="K42" s="12" t="s">
        <v>27</v>
      </c>
      <c r="L42" s="12">
        <v>9.9917870650000005</v>
      </c>
      <c r="M42" s="12">
        <v>10.335892339999999</v>
      </c>
      <c r="N42" s="12">
        <v>10.6977502</v>
      </c>
      <c r="O42" s="12">
        <v>10.537857470000001</v>
      </c>
      <c r="P42" s="12">
        <v>10.452191109999999</v>
      </c>
      <c r="Q42" s="12">
        <v>10.53936785</v>
      </c>
      <c r="R42" s="12">
        <v>1411.4293829999999</v>
      </c>
      <c r="S42" s="12">
        <v>-0.19520816199999999</v>
      </c>
      <c r="T42" s="12">
        <v>0.25975252500000001</v>
      </c>
      <c r="U42" s="12">
        <v>0.65831311000000003</v>
      </c>
      <c r="V42" s="12" t="s">
        <v>260</v>
      </c>
      <c r="W42" s="12" t="s">
        <v>258</v>
      </c>
      <c r="X42" s="12" t="s">
        <v>50</v>
      </c>
    </row>
    <row r="43" spans="1:24" x14ac:dyDescent="0.2">
      <c r="A43" s="8" t="s">
        <v>828</v>
      </c>
      <c r="B43" s="9">
        <v>619204</v>
      </c>
      <c r="C43" s="9" t="s">
        <v>829</v>
      </c>
      <c r="D43" s="9" t="s">
        <v>830</v>
      </c>
      <c r="E43" s="9">
        <v>1741.314468</v>
      </c>
      <c r="F43" s="9">
        <v>0.71382918299999998</v>
      </c>
      <c r="G43" s="9">
        <v>0.22358334699999999</v>
      </c>
      <c r="H43" s="9">
        <v>4.9679010000000003E-3</v>
      </c>
      <c r="I43" s="9" t="s">
        <v>258</v>
      </c>
      <c r="J43" s="9" t="s">
        <v>259</v>
      </c>
      <c r="K43" s="9" t="s">
        <v>27</v>
      </c>
      <c r="L43" s="9">
        <v>10.44728375</v>
      </c>
      <c r="M43" s="9">
        <v>10.61625328</v>
      </c>
      <c r="N43" s="9">
        <v>10.98277966</v>
      </c>
      <c r="O43" s="9">
        <v>10.97927309</v>
      </c>
      <c r="P43" s="9">
        <v>10.790939699999999</v>
      </c>
      <c r="Q43" s="9">
        <v>10.588286630000001</v>
      </c>
      <c r="R43" s="9">
        <v>1741.314468</v>
      </c>
      <c r="S43" s="9">
        <v>-0.45208319200000002</v>
      </c>
      <c r="T43" s="9">
        <v>0.22368597400000001</v>
      </c>
      <c r="U43" s="9">
        <v>0.13229460100000001</v>
      </c>
      <c r="V43" s="9" t="s">
        <v>260</v>
      </c>
      <c r="W43" s="9" t="s">
        <v>258</v>
      </c>
      <c r="X43" s="9" t="s">
        <v>50</v>
      </c>
    </row>
    <row r="44" spans="1:24" x14ac:dyDescent="0.2">
      <c r="A44" s="11" t="s">
        <v>783</v>
      </c>
      <c r="B44" s="12">
        <v>436691</v>
      </c>
      <c r="C44" s="12" t="s">
        <v>784</v>
      </c>
      <c r="D44" s="12" t="s">
        <v>785</v>
      </c>
      <c r="E44" s="12">
        <v>1155.964524</v>
      </c>
      <c r="F44" s="12">
        <v>0.66138016399999999</v>
      </c>
      <c r="G44" s="12">
        <v>0.22320473399999999</v>
      </c>
      <c r="H44" s="12">
        <v>9.7899860000000005E-3</v>
      </c>
      <c r="I44" s="12" t="s">
        <v>258</v>
      </c>
      <c r="J44" s="12" t="s">
        <v>259</v>
      </c>
      <c r="K44" s="12" t="s">
        <v>27</v>
      </c>
      <c r="L44" s="12">
        <v>9.9409682159999999</v>
      </c>
      <c r="M44" s="12">
        <v>10.03043714</v>
      </c>
      <c r="N44" s="12">
        <v>10.39144976</v>
      </c>
      <c r="O44" s="12">
        <v>10.39338293</v>
      </c>
      <c r="P44" s="12">
        <v>10.08830706</v>
      </c>
      <c r="Q44" s="12">
        <v>10.047904880000001</v>
      </c>
      <c r="R44" s="12">
        <v>1155.964524</v>
      </c>
      <c r="S44" s="12">
        <v>-0.523937706</v>
      </c>
      <c r="T44" s="12">
        <v>0.223555382</v>
      </c>
      <c r="U44" s="12">
        <v>7.0416038E-2</v>
      </c>
      <c r="V44" s="12" t="s">
        <v>260</v>
      </c>
      <c r="W44" s="12" t="s">
        <v>258</v>
      </c>
      <c r="X44" s="12" t="s">
        <v>50</v>
      </c>
    </row>
    <row r="45" spans="1:24" x14ac:dyDescent="0.2">
      <c r="A45" s="8" t="s">
        <v>807</v>
      </c>
      <c r="B45" s="9">
        <v>751746</v>
      </c>
      <c r="C45" s="9" t="s">
        <v>808</v>
      </c>
      <c r="D45" s="9" t="s">
        <v>809</v>
      </c>
      <c r="E45" s="9">
        <v>912.79204609999999</v>
      </c>
      <c r="F45" s="9">
        <v>0.64737097899999996</v>
      </c>
      <c r="G45" s="9">
        <v>0.255822826</v>
      </c>
      <c r="H45" s="9">
        <v>3.0614591E-2</v>
      </c>
      <c r="I45" s="9" t="s">
        <v>258</v>
      </c>
      <c r="J45" s="9" t="s">
        <v>259</v>
      </c>
      <c r="K45" s="9" t="s">
        <v>27</v>
      </c>
      <c r="L45" s="9">
        <v>9.4736969660000003</v>
      </c>
      <c r="M45" s="9">
        <v>9.5842876809999993</v>
      </c>
      <c r="N45" s="9">
        <v>9.9928623600000002</v>
      </c>
      <c r="O45" s="9">
        <v>9.8291758470000001</v>
      </c>
      <c r="P45" s="9">
        <v>9.9056041910000001</v>
      </c>
      <c r="Q45" s="9">
        <v>10.0184186</v>
      </c>
      <c r="R45" s="9">
        <v>912.79204609999999</v>
      </c>
      <c r="S45" s="9">
        <v>7.9290224000000006E-2</v>
      </c>
      <c r="T45" s="9">
        <v>0.255243469</v>
      </c>
      <c r="U45" s="9">
        <v>0.87417656799999999</v>
      </c>
      <c r="V45" s="9" t="s">
        <v>260</v>
      </c>
      <c r="W45" s="9" t="s">
        <v>258</v>
      </c>
      <c r="X45" s="9" t="s">
        <v>50</v>
      </c>
    </row>
  </sheetData>
  <conditionalFormatting sqref="F1:F2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0:F45">
    <cfRule type="cellIs" dxfId="52" priority="7" operator="lessThan">
      <formula>-0.5</formula>
    </cfRule>
    <cfRule type="cellIs" dxfId="51" priority="8" operator="greaterThan">
      <formula>0.5</formula>
    </cfRule>
    <cfRule type="cellIs" dxfId="50" priority="9" operator="greaterThan">
      <formula>0.5</formula>
    </cfRule>
  </conditionalFormatting>
  <conditionalFormatting sqref="K30:K45">
    <cfRule type="containsText" dxfId="49" priority="5" operator="containsText" text="yes">
      <formula>NOT(ISERROR(SEARCH("yes",K30)))</formula>
    </cfRule>
    <cfRule type="containsText" dxfId="48" priority="6" operator="containsText" text="no">
      <formula>NOT(ISERROR(SEARCH("no",K30)))</formula>
    </cfRule>
  </conditionalFormatting>
  <conditionalFormatting sqref="M1:M25 U1:U25">
    <cfRule type="containsText" dxfId="47" priority="10" operator="containsText" text="YES">
      <formula>NOT(ISERROR(SEARCH("YES",M1)))</formula>
    </cfRule>
    <cfRule type="containsText" dxfId="46" priority="11" operator="containsText" text="NO">
      <formula>NOT(ISERROR(SEARCH("NO",M1)))</formula>
    </cfRule>
  </conditionalFormatting>
  <conditionalFormatting sqref="N1:N2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0:S45">
    <cfRule type="cellIs" dxfId="45" priority="3" operator="lessThan">
      <formula>-0.5</formula>
    </cfRule>
    <cfRule type="cellIs" dxfId="44" priority="4" operator="greaterThan">
      <formula>0.5</formula>
    </cfRule>
  </conditionalFormatting>
  <conditionalFormatting sqref="X30:X45">
    <cfRule type="containsText" dxfId="43" priority="1" operator="containsText" text="yes">
      <formula>NOT(ISERROR(SEARCH("yes",X30)))</formula>
    </cfRule>
    <cfRule type="containsText" dxfId="42" priority="2" operator="containsText" text="no">
      <formula>NOT(ISERROR(SEARCH("no",X30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08317-95A8-41FC-824F-89B0BAF75441}">
  <dimension ref="A1:X123"/>
  <sheetViews>
    <sheetView topLeftCell="A51" workbookViewId="0">
      <selection activeCell="N64" sqref="N64"/>
    </sheetView>
  </sheetViews>
  <sheetFormatPr defaultRowHeight="14.25" x14ac:dyDescent="0.2"/>
  <sheetData>
    <row r="1" spans="1:22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</row>
    <row r="2" spans="1:22" x14ac:dyDescent="0.2">
      <c r="A2" t="s">
        <v>843</v>
      </c>
      <c r="B2">
        <v>792182</v>
      </c>
      <c r="C2" t="s">
        <v>844</v>
      </c>
      <c r="D2" s="3" t="s">
        <v>845</v>
      </c>
      <c r="E2" s="4">
        <v>1307.31829135362</v>
      </c>
      <c r="F2" s="4">
        <v>4.0211424932412498</v>
      </c>
      <c r="G2" s="4">
        <v>0.55733663438690995</v>
      </c>
      <c r="H2" s="4">
        <v>7.2149258547567898</v>
      </c>
      <c r="I2" s="5">
        <v>5.3963371555224397E-13</v>
      </c>
      <c r="J2" s="5">
        <v>7.8652292948283198E-12</v>
      </c>
      <c r="K2" t="s">
        <v>25</v>
      </c>
      <c r="L2" t="s">
        <v>26</v>
      </c>
      <c r="M2" s="3" t="s">
        <v>27</v>
      </c>
      <c r="N2" s="4">
        <v>1307.31829135362</v>
      </c>
      <c r="O2" s="4">
        <v>-1.7145764849712299</v>
      </c>
      <c r="P2" s="4">
        <v>0.55499598791472204</v>
      </c>
      <c r="Q2" s="4">
        <v>-3.0893493328003601</v>
      </c>
      <c r="R2">
        <v>2.0059542205821102E-3</v>
      </c>
      <c r="S2">
        <v>2.6971083190198499E-2</v>
      </c>
      <c r="T2" t="s">
        <v>28</v>
      </c>
      <c r="U2" t="s">
        <v>25</v>
      </c>
      <c r="V2" s="3" t="s">
        <v>27</v>
      </c>
    </row>
    <row r="3" spans="1:22" x14ac:dyDescent="0.2">
      <c r="A3" t="s">
        <v>846</v>
      </c>
      <c r="B3">
        <v>550549</v>
      </c>
      <c r="C3" t="s">
        <v>847</v>
      </c>
      <c r="D3" s="3" t="s">
        <v>848</v>
      </c>
      <c r="E3" s="4">
        <v>7936.2466673462204</v>
      </c>
      <c r="F3" s="4">
        <v>3.3666967946195299</v>
      </c>
      <c r="G3" s="4">
        <v>0.30513036207529398</v>
      </c>
      <c r="H3" s="4">
        <v>11.0336341874388</v>
      </c>
      <c r="I3" s="5">
        <v>2.63017231794221E-28</v>
      </c>
      <c r="J3" s="5">
        <v>1.4450979288336099E-26</v>
      </c>
      <c r="K3" t="s">
        <v>25</v>
      </c>
      <c r="L3" t="s">
        <v>26</v>
      </c>
      <c r="M3" s="3" t="s">
        <v>27</v>
      </c>
      <c r="N3" s="4">
        <v>7936.2466673462204</v>
      </c>
      <c r="O3" s="4">
        <v>-0.99324902512970104</v>
      </c>
      <c r="P3" s="4">
        <v>0.30442410249584301</v>
      </c>
      <c r="Q3" s="4">
        <v>-3.2627148014446901</v>
      </c>
      <c r="R3">
        <v>1.1035051044364799E-3</v>
      </c>
      <c r="S3">
        <v>1.81359604823155E-2</v>
      </c>
      <c r="T3" t="s">
        <v>28</v>
      </c>
      <c r="U3" t="s">
        <v>25</v>
      </c>
      <c r="V3" s="3" t="s">
        <v>27</v>
      </c>
    </row>
    <row r="4" spans="1:22" x14ac:dyDescent="0.2">
      <c r="A4" t="s">
        <v>849</v>
      </c>
      <c r="B4">
        <v>386634</v>
      </c>
      <c r="C4" t="s">
        <v>850</v>
      </c>
      <c r="D4" s="3" t="s">
        <v>851</v>
      </c>
      <c r="E4" s="4">
        <v>32249.933300167399</v>
      </c>
      <c r="F4" s="4">
        <v>3.00698174297432</v>
      </c>
      <c r="G4" s="4">
        <v>0.22671531341023299</v>
      </c>
      <c r="H4" s="4">
        <v>13.2632493930099</v>
      </c>
      <c r="I4" s="5">
        <v>3.7814863077836302E-40</v>
      </c>
      <c r="J4" s="5">
        <v>4.1218200754841502E-38</v>
      </c>
      <c r="K4" t="s">
        <v>25</v>
      </c>
      <c r="L4" t="s">
        <v>26</v>
      </c>
      <c r="M4" s="3" t="s">
        <v>27</v>
      </c>
      <c r="N4" s="4">
        <v>32249.933300167399</v>
      </c>
      <c r="O4" s="4">
        <v>-0.77192484531056604</v>
      </c>
      <c r="P4" s="4">
        <v>0.22651429263266801</v>
      </c>
      <c r="Q4" s="4">
        <v>-3.40784167011648</v>
      </c>
      <c r="R4" s="5">
        <v>6.5478876129282696E-4</v>
      </c>
      <c r="S4">
        <v>1.27315821720668E-2</v>
      </c>
      <c r="T4" t="s">
        <v>28</v>
      </c>
      <c r="U4" t="s">
        <v>25</v>
      </c>
      <c r="V4" s="3" t="s">
        <v>27</v>
      </c>
    </row>
    <row r="5" spans="1:22" x14ac:dyDescent="0.2">
      <c r="A5" t="s">
        <v>852</v>
      </c>
      <c r="B5">
        <v>30516</v>
      </c>
      <c r="C5" t="s">
        <v>853</v>
      </c>
      <c r="D5" s="3" t="s">
        <v>854</v>
      </c>
      <c r="E5" s="4">
        <v>301842.40732447797</v>
      </c>
      <c r="F5" s="4">
        <v>3.0062414597265499</v>
      </c>
      <c r="G5" s="4">
        <v>0.21574085027464501</v>
      </c>
      <c r="H5" s="4">
        <v>13.934502695708799</v>
      </c>
      <c r="I5" s="5">
        <v>3.9091370455699099E-44</v>
      </c>
      <c r="J5" s="5">
        <v>5.11315125560545E-42</v>
      </c>
      <c r="K5" t="s">
        <v>25</v>
      </c>
      <c r="L5" t="s">
        <v>26</v>
      </c>
      <c r="M5" s="3" t="s">
        <v>27</v>
      </c>
      <c r="N5" s="4">
        <v>301842.40732447797</v>
      </c>
      <c r="O5" s="4">
        <v>-0.89685282251735798</v>
      </c>
      <c r="P5" s="4">
        <v>0.21571919891640901</v>
      </c>
      <c r="Q5" s="4">
        <v>-4.1575011729247597</v>
      </c>
      <c r="R5" s="5">
        <v>3.21747624209008E-5</v>
      </c>
      <c r="S5">
        <v>1.52512009441445E-3</v>
      </c>
      <c r="T5" t="s">
        <v>28</v>
      </c>
      <c r="U5" t="s">
        <v>25</v>
      </c>
      <c r="V5" s="3" t="s">
        <v>27</v>
      </c>
    </row>
    <row r="6" spans="1:22" x14ac:dyDescent="0.2">
      <c r="A6" t="s">
        <v>855</v>
      </c>
      <c r="B6">
        <v>445306</v>
      </c>
      <c r="C6" t="s">
        <v>856</v>
      </c>
      <c r="D6" s="3" t="s">
        <v>857</v>
      </c>
      <c r="E6" s="4">
        <v>5716.7801580374198</v>
      </c>
      <c r="F6" s="4">
        <v>2.96848480900423</v>
      </c>
      <c r="G6" s="4">
        <v>0.26751739077410502</v>
      </c>
      <c r="H6" s="4">
        <v>11.096418069922199</v>
      </c>
      <c r="I6" s="5">
        <v>1.3057258347419499E-28</v>
      </c>
      <c r="J6" s="5">
        <v>7.3944931769716101E-27</v>
      </c>
      <c r="K6" t="s">
        <v>25</v>
      </c>
      <c r="L6" t="s">
        <v>26</v>
      </c>
      <c r="M6" s="3" t="s">
        <v>27</v>
      </c>
      <c r="N6" s="4">
        <v>5716.7801580374198</v>
      </c>
      <c r="O6" s="4">
        <v>-1.0192255969684101</v>
      </c>
      <c r="P6" s="4">
        <v>0.26668893288726098</v>
      </c>
      <c r="Q6" s="4">
        <v>-3.8217768766553002</v>
      </c>
      <c r="R6" s="5">
        <v>1.3249354364533E-4</v>
      </c>
      <c r="S6">
        <v>4.2027252596760602E-3</v>
      </c>
      <c r="T6" t="s">
        <v>28</v>
      </c>
      <c r="U6" t="s">
        <v>25</v>
      </c>
      <c r="V6" s="3" t="s">
        <v>27</v>
      </c>
    </row>
    <row r="7" spans="1:22" x14ac:dyDescent="0.2">
      <c r="A7" t="s">
        <v>858</v>
      </c>
      <c r="B7">
        <v>406546</v>
      </c>
      <c r="C7" t="s">
        <v>859</v>
      </c>
      <c r="D7" s="3" t="s">
        <v>860</v>
      </c>
      <c r="E7" s="4">
        <v>19596.7423700951</v>
      </c>
      <c r="F7" s="4">
        <v>2.9250838695917998</v>
      </c>
      <c r="G7" s="4">
        <v>0.22624795575437301</v>
      </c>
      <c r="H7" s="4">
        <v>12.928664304783499</v>
      </c>
      <c r="I7" s="5">
        <v>3.1016035487423699E-38</v>
      </c>
      <c r="J7" s="5">
        <v>2.9943766832001399E-36</v>
      </c>
      <c r="K7" t="s">
        <v>25</v>
      </c>
      <c r="L7" t="s">
        <v>26</v>
      </c>
      <c r="M7" s="3" t="s">
        <v>27</v>
      </c>
      <c r="N7" s="4">
        <v>19596.7423700951</v>
      </c>
      <c r="O7" s="4">
        <v>-1.0420071270904701</v>
      </c>
      <c r="P7" s="4">
        <v>0.22596776028587501</v>
      </c>
      <c r="Q7" s="4">
        <v>-4.6113088246403704</v>
      </c>
      <c r="R7" s="5">
        <v>4.0014155349652298E-6</v>
      </c>
      <c r="S7" s="5">
        <v>3.2280650325344502E-4</v>
      </c>
      <c r="T7" t="s">
        <v>28</v>
      </c>
      <c r="U7" t="s">
        <v>25</v>
      </c>
      <c r="V7" s="3" t="s">
        <v>27</v>
      </c>
    </row>
    <row r="8" spans="1:22" x14ac:dyDescent="0.2">
      <c r="A8" t="s">
        <v>861</v>
      </c>
      <c r="B8">
        <v>326929</v>
      </c>
      <c r="C8" t="s">
        <v>862</v>
      </c>
      <c r="D8" s="3" t="s">
        <v>863</v>
      </c>
      <c r="E8" s="4">
        <v>197227.76122806899</v>
      </c>
      <c r="F8" s="4">
        <v>2.7859433381329399</v>
      </c>
      <c r="G8" s="4">
        <v>0.211857820845026</v>
      </c>
      <c r="H8" s="4">
        <v>13.150061333685001</v>
      </c>
      <c r="I8" s="5">
        <v>1.7003646719420999E-39</v>
      </c>
      <c r="J8" s="5">
        <v>1.7769687298429999E-37</v>
      </c>
      <c r="K8" t="s">
        <v>25</v>
      </c>
      <c r="L8" t="s">
        <v>26</v>
      </c>
      <c r="M8" s="3" t="s">
        <v>27</v>
      </c>
      <c r="N8" s="4">
        <v>197227.76122806899</v>
      </c>
      <c r="O8" s="4">
        <v>-0.93793354472467205</v>
      </c>
      <c r="P8" s="4">
        <v>0.21182999019471299</v>
      </c>
      <c r="Q8" s="4">
        <v>-4.4277656051559404</v>
      </c>
      <c r="R8" s="5">
        <v>9.52142890689046E-6</v>
      </c>
      <c r="S8" s="5">
        <v>6.0748888615065404E-4</v>
      </c>
      <c r="T8" t="s">
        <v>28</v>
      </c>
      <c r="U8" t="s">
        <v>25</v>
      </c>
      <c r="V8" s="3" t="s">
        <v>27</v>
      </c>
    </row>
    <row r="9" spans="1:22" x14ac:dyDescent="0.2">
      <c r="A9" t="s">
        <v>864</v>
      </c>
      <c r="B9">
        <v>321807</v>
      </c>
      <c r="C9" t="s">
        <v>865</v>
      </c>
      <c r="D9" s="3" t="s">
        <v>866</v>
      </c>
      <c r="E9" s="4">
        <v>4630.8408147198697</v>
      </c>
      <c r="F9" s="4">
        <v>2.6300474263865099</v>
      </c>
      <c r="G9" s="4">
        <v>0.227676228968098</v>
      </c>
      <c r="H9" s="4">
        <v>11.5516997022778</v>
      </c>
      <c r="I9" s="5">
        <v>7.2374757975326997E-31</v>
      </c>
      <c r="J9" s="5">
        <v>4.68794199102805E-29</v>
      </c>
      <c r="K9" t="s">
        <v>25</v>
      </c>
      <c r="L9" t="s">
        <v>26</v>
      </c>
      <c r="M9" s="3" t="s">
        <v>27</v>
      </c>
      <c r="N9" s="4">
        <v>4630.8408147198697</v>
      </c>
      <c r="O9" s="4">
        <v>-0.81645903863622404</v>
      </c>
      <c r="P9" s="4">
        <v>0.22666427417239399</v>
      </c>
      <c r="Q9" s="4">
        <v>-3.6020631906696101</v>
      </c>
      <c r="R9" s="5">
        <v>3.15701595199237E-4</v>
      </c>
      <c r="S9">
        <v>7.7110229511545897E-3</v>
      </c>
      <c r="T9" t="s">
        <v>28</v>
      </c>
      <c r="U9" t="s">
        <v>25</v>
      </c>
      <c r="V9" s="3" t="s">
        <v>27</v>
      </c>
    </row>
    <row r="10" spans="1:22" x14ac:dyDescent="0.2">
      <c r="A10" t="s">
        <v>867</v>
      </c>
      <c r="B10">
        <v>324365</v>
      </c>
      <c r="C10" t="s">
        <v>868</v>
      </c>
      <c r="D10" s="3" t="s">
        <v>869</v>
      </c>
      <c r="E10" s="4">
        <v>11463.1427501854</v>
      </c>
      <c r="F10" s="4">
        <v>2.5654854178502799</v>
      </c>
      <c r="G10" s="4">
        <v>0.22082728347521799</v>
      </c>
      <c r="H10" s="4">
        <v>11.617610729419599</v>
      </c>
      <c r="I10" s="5">
        <v>3.3538476592221602E-31</v>
      </c>
      <c r="J10" s="5">
        <v>2.2220884785316999E-29</v>
      </c>
      <c r="K10" t="s">
        <v>25</v>
      </c>
      <c r="L10" t="s">
        <v>26</v>
      </c>
      <c r="M10" s="3" t="s">
        <v>27</v>
      </c>
      <c r="N10" s="4">
        <v>11463.1427501854</v>
      </c>
      <c r="O10" s="4">
        <v>-0.87961842904133902</v>
      </c>
      <c r="P10" s="4">
        <v>0.22043753384900799</v>
      </c>
      <c r="Q10" s="4">
        <v>-3.9903296579422198</v>
      </c>
      <c r="R10" s="5">
        <v>6.5981522832002997E-5</v>
      </c>
      <c r="S10">
        <v>2.5277852810982001E-3</v>
      </c>
      <c r="T10" t="s">
        <v>28</v>
      </c>
      <c r="U10" t="s">
        <v>25</v>
      </c>
      <c r="V10" s="3" t="s">
        <v>27</v>
      </c>
    </row>
    <row r="11" spans="1:22" x14ac:dyDescent="0.2">
      <c r="A11" t="s">
        <v>870</v>
      </c>
      <c r="B11">
        <v>324490</v>
      </c>
      <c r="C11" t="s">
        <v>871</v>
      </c>
      <c r="D11" s="3" t="s">
        <v>872</v>
      </c>
      <c r="E11" s="4">
        <v>4013.50180962903</v>
      </c>
      <c r="F11" s="4">
        <v>2.54913721113736</v>
      </c>
      <c r="G11" s="4">
        <v>0.32006497590702698</v>
      </c>
      <c r="H11" s="4">
        <v>7.9644366082649496</v>
      </c>
      <c r="I11" s="5">
        <v>1.6597824129224199E-15</v>
      </c>
      <c r="J11" s="5">
        <v>3.20249945254284E-14</v>
      </c>
      <c r="K11" t="s">
        <v>25</v>
      </c>
      <c r="L11" t="s">
        <v>26</v>
      </c>
      <c r="M11" s="3" t="s">
        <v>27</v>
      </c>
      <c r="N11" s="4">
        <v>4013.50180962903</v>
      </c>
      <c r="O11" s="4">
        <v>-1.4763609643261899</v>
      </c>
      <c r="P11" s="4">
        <v>0.31953753121067302</v>
      </c>
      <c r="Q11" s="4">
        <v>-4.62030534795871</v>
      </c>
      <c r="R11" s="5">
        <v>3.8317569050981501E-6</v>
      </c>
      <c r="S11" s="5">
        <v>3.1472390815197901E-4</v>
      </c>
      <c r="T11" t="s">
        <v>28</v>
      </c>
      <c r="U11" t="s">
        <v>25</v>
      </c>
      <c r="V11" s="3" t="s">
        <v>27</v>
      </c>
    </row>
    <row r="12" spans="1:22" x14ac:dyDescent="0.2">
      <c r="A12" t="s">
        <v>873</v>
      </c>
      <c r="B12">
        <v>796380</v>
      </c>
      <c r="C12" t="s">
        <v>874</v>
      </c>
      <c r="D12" s="3" t="s">
        <v>875</v>
      </c>
      <c r="E12" s="4">
        <v>17809.897326358201</v>
      </c>
      <c r="F12" s="4">
        <v>2.34920001732343</v>
      </c>
      <c r="G12" s="4">
        <v>0.18494293956747701</v>
      </c>
      <c r="H12" s="4">
        <v>12.7022963018619</v>
      </c>
      <c r="I12" s="5">
        <v>5.7419798742530503E-37</v>
      </c>
      <c r="J12" s="5">
        <v>5.2203094157222602E-35</v>
      </c>
      <c r="K12" t="s">
        <v>25</v>
      </c>
      <c r="L12" t="s">
        <v>26</v>
      </c>
      <c r="M12" s="3" t="s">
        <v>27</v>
      </c>
      <c r="N12" s="4">
        <v>17809.897326358201</v>
      </c>
      <c r="O12" s="4">
        <v>-0.87070752045988198</v>
      </c>
      <c r="P12" s="4">
        <v>0.18468893529203301</v>
      </c>
      <c r="Q12" s="4">
        <v>-4.7144541663154103</v>
      </c>
      <c r="R12" s="5">
        <v>2.4235954830148902E-6</v>
      </c>
      <c r="S12" s="5">
        <v>2.2754021326073701E-4</v>
      </c>
      <c r="T12" t="s">
        <v>28</v>
      </c>
      <c r="U12" t="s">
        <v>25</v>
      </c>
      <c r="V12" s="3" t="s">
        <v>27</v>
      </c>
    </row>
    <row r="13" spans="1:22" x14ac:dyDescent="0.2">
      <c r="A13" t="s">
        <v>876</v>
      </c>
      <c r="B13">
        <v>386850</v>
      </c>
      <c r="C13" t="s">
        <v>348</v>
      </c>
      <c r="D13" s="3" t="s">
        <v>349</v>
      </c>
      <c r="E13" s="4">
        <v>3902.3694389578</v>
      </c>
      <c r="F13" s="4">
        <v>2.32497699836023</v>
      </c>
      <c r="G13" s="4">
        <v>0.291080820953379</v>
      </c>
      <c r="H13" s="4">
        <v>7.9873932976594402</v>
      </c>
      <c r="I13" s="5">
        <v>1.3782185520088501E-15</v>
      </c>
      <c r="J13" s="5">
        <v>2.6867310503295499E-14</v>
      </c>
      <c r="K13" t="s">
        <v>25</v>
      </c>
      <c r="L13" t="s">
        <v>26</v>
      </c>
      <c r="M13" s="3" t="s">
        <v>27</v>
      </c>
      <c r="N13" s="4">
        <v>3902.3694389578</v>
      </c>
      <c r="O13" s="4">
        <v>-1.0581294317108401</v>
      </c>
      <c r="P13" s="4">
        <v>0.29046681244474598</v>
      </c>
      <c r="Q13" s="4">
        <v>-3.64285827632072</v>
      </c>
      <c r="R13" s="5">
        <v>2.6962730728054399E-4</v>
      </c>
      <c r="S13">
        <v>6.9179605751797102E-3</v>
      </c>
      <c r="T13" t="s">
        <v>28</v>
      </c>
      <c r="U13" t="s">
        <v>25</v>
      </c>
      <c r="V13" s="3" t="s">
        <v>27</v>
      </c>
    </row>
    <row r="14" spans="1:22" x14ac:dyDescent="0.2">
      <c r="A14" t="s">
        <v>877</v>
      </c>
      <c r="B14">
        <v>550245</v>
      </c>
      <c r="C14" t="s">
        <v>878</v>
      </c>
      <c r="D14" s="3" t="s">
        <v>879</v>
      </c>
      <c r="E14" s="4">
        <v>2064.2405420745899</v>
      </c>
      <c r="F14" s="4">
        <v>2.3169492013308601</v>
      </c>
      <c r="G14" s="4">
        <v>0.30310278513930999</v>
      </c>
      <c r="H14" s="4">
        <v>7.6441039638285302</v>
      </c>
      <c r="I14" s="5">
        <v>2.1040535614320999E-14</v>
      </c>
      <c r="J14" s="5">
        <v>3.5907055475146702E-13</v>
      </c>
      <c r="K14" t="s">
        <v>25</v>
      </c>
      <c r="L14" t="s">
        <v>26</v>
      </c>
      <c r="M14" s="3" t="s">
        <v>27</v>
      </c>
      <c r="N14" s="4">
        <v>2064.2405420745899</v>
      </c>
      <c r="O14" s="4">
        <v>-0.99625895593810898</v>
      </c>
      <c r="P14" s="4">
        <v>0.30197085451058903</v>
      </c>
      <c r="Q14" s="4">
        <v>-3.2991891139718401</v>
      </c>
      <c r="R14" s="5">
        <v>9.69645639716891E-4</v>
      </c>
      <c r="S14">
        <v>1.65857837252288E-2</v>
      </c>
      <c r="T14" t="s">
        <v>28</v>
      </c>
      <c r="U14" t="s">
        <v>25</v>
      </c>
      <c r="V14" s="3" t="s">
        <v>27</v>
      </c>
    </row>
    <row r="15" spans="1:22" x14ac:dyDescent="0.2">
      <c r="A15" t="s">
        <v>880</v>
      </c>
      <c r="B15">
        <v>195822</v>
      </c>
      <c r="C15" t="s">
        <v>881</v>
      </c>
      <c r="D15" s="3" t="s">
        <v>882</v>
      </c>
      <c r="E15" s="4">
        <v>38767.365159159999</v>
      </c>
      <c r="F15" s="4">
        <v>2.3110329841022699</v>
      </c>
      <c r="G15" s="4">
        <v>0.22250275815288501</v>
      </c>
      <c r="H15" s="4">
        <v>10.386536343582399</v>
      </c>
      <c r="I15" s="5">
        <v>2.8553459830713898E-25</v>
      </c>
      <c r="J15" s="5">
        <v>1.25573285164402E-23</v>
      </c>
      <c r="K15" t="s">
        <v>25</v>
      </c>
      <c r="L15" t="s">
        <v>26</v>
      </c>
      <c r="M15" s="3" t="s">
        <v>27</v>
      </c>
      <c r="N15" s="4">
        <v>38767.365159159999</v>
      </c>
      <c r="O15" s="4">
        <v>-0.98644936327560195</v>
      </c>
      <c r="P15" s="4">
        <v>0.222416039572089</v>
      </c>
      <c r="Q15" s="4">
        <v>-4.4351538907600903</v>
      </c>
      <c r="R15" s="5">
        <v>9.2006540276928806E-6</v>
      </c>
      <c r="S15" s="5">
        <v>5.8964250622942701E-4</v>
      </c>
      <c r="T15" t="s">
        <v>28</v>
      </c>
      <c r="U15" t="s">
        <v>25</v>
      </c>
      <c r="V15" s="3" t="s">
        <v>27</v>
      </c>
    </row>
    <row r="16" spans="1:22" x14ac:dyDescent="0.2">
      <c r="A16" t="s">
        <v>883</v>
      </c>
      <c r="B16">
        <v>335370563160</v>
      </c>
      <c r="C16" t="s">
        <v>884</v>
      </c>
      <c r="D16" s="3" t="s">
        <v>885</v>
      </c>
      <c r="E16" s="4">
        <v>13309.5343367081</v>
      </c>
      <c r="F16" s="4">
        <v>2.2699800062865698</v>
      </c>
      <c r="G16" s="4">
        <v>0.24377978032365499</v>
      </c>
      <c r="H16" s="4">
        <v>9.3116008361022704</v>
      </c>
      <c r="I16" s="5">
        <v>1.25919951083438E-20</v>
      </c>
      <c r="J16" s="5">
        <v>4.00769401611559E-19</v>
      </c>
      <c r="K16" t="s">
        <v>25</v>
      </c>
      <c r="L16" t="s">
        <v>26</v>
      </c>
      <c r="M16" s="3" t="s">
        <v>27</v>
      </c>
      <c r="N16" s="4">
        <v>13309.5343367081</v>
      </c>
      <c r="O16" s="4">
        <v>-0.93054082215287004</v>
      </c>
      <c r="P16" s="4">
        <v>0.243554236851214</v>
      </c>
      <c r="Q16" s="4">
        <v>-3.8206718724475799</v>
      </c>
      <c r="R16" s="5">
        <v>1.3308862086604901E-4</v>
      </c>
      <c r="S16">
        <v>4.2136359587402004E-3</v>
      </c>
      <c r="T16" t="s">
        <v>28</v>
      </c>
      <c r="U16" t="s">
        <v>25</v>
      </c>
      <c r="V16" s="3" t="s">
        <v>27</v>
      </c>
    </row>
    <row r="17" spans="1:22" x14ac:dyDescent="0.2">
      <c r="A17" t="s">
        <v>886</v>
      </c>
      <c r="B17">
        <v>325102</v>
      </c>
      <c r="C17" t="s">
        <v>887</v>
      </c>
      <c r="D17" s="3" t="s">
        <v>888</v>
      </c>
      <c r="E17" s="4">
        <v>11284.057279401601</v>
      </c>
      <c r="F17" s="4">
        <v>2.20713246747074</v>
      </c>
      <c r="G17" s="4">
        <v>0.232617143957871</v>
      </c>
      <c r="H17" s="4">
        <v>9.4882622575336502</v>
      </c>
      <c r="I17" s="5">
        <v>2.3491763875398499E-21</v>
      </c>
      <c r="J17" s="5">
        <v>7.8722648067740499E-20</v>
      </c>
      <c r="K17" t="s">
        <v>25</v>
      </c>
      <c r="L17" t="s">
        <v>26</v>
      </c>
      <c r="M17" s="3" t="s">
        <v>27</v>
      </c>
      <c r="N17" s="4">
        <v>11284.057279401601</v>
      </c>
      <c r="O17" s="4">
        <v>-0.96717616328795597</v>
      </c>
      <c r="P17" s="4">
        <v>0.23235747159737599</v>
      </c>
      <c r="Q17" s="4">
        <v>-4.1624491635192902</v>
      </c>
      <c r="R17" s="5">
        <v>3.1485225190454602E-5</v>
      </c>
      <c r="S17">
        <v>1.5051911073955199E-3</v>
      </c>
      <c r="T17" t="s">
        <v>28</v>
      </c>
      <c r="U17" t="s">
        <v>25</v>
      </c>
      <c r="V17" s="3" t="s">
        <v>27</v>
      </c>
    </row>
    <row r="18" spans="1:22" x14ac:dyDescent="0.2">
      <c r="A18" t="s">
        <v>889</v>
      </c>
      <c r="B18">
        <v>568904</v>
      </c>
      <c r="C18" t="s">
        <v>890</v>
      </c>
      <c r="D18" s="3" t="s">
        <v>891</v>
      </c>
      <c r="E18" s="4">
        <v>350.98766742480097</v>
      </c>
      <c r="F18" s="4">
        <v>2.1140077416907301</v>
      </c>
      <c r="G18" s="4">
        <v>0.48700992343173999</v>
      </c>
      <c r="H18" s="4">
        <v>4.3407898689091704</v>
      </c>
      <c r="I18" s="5">
        <v>1.4197144369999801E-5</v>
      </c>
      <c r="J18" s="5">
        <v>6.4536525775196594E-5</v>
      </c>
      <c r="K18" t="s">
        <v>25</v>
      </c>
      <c r="L18" t="s">
        <v>26</v>
      </c>
      <c r="M18" s="3" t="s">
        <v>27</v>
      </c>
      <c r="N18" s="4">
        <v>350.98766742480097</v>
      </c>
      <c r="O18" s="4">
        <v>0.31064621030037998</v>
      </c>
      <c r="P18" s="4">
        <v>0.48177923975987402</v>
      </c>
      <c r="Q18" s="4">
        <v>0.64478953151906404</v>
      </c>
      <c r="R18">
        <v>0.51906358682518705</v>
      </c>
      <c r="S18">
        <v>0.74609276913882505</v>
      </c>
      <c r="T18" t="s">
        <v>28</v>
      </c>
      <c r="U18" t="s">
        <v>25</v>
      </c>
      <c r="V18" s="3" t="s">
        <v>50</v>
      </c>
    </row>
    <row r="19" spans="1:22" x14ac:dyDescent="0.2">
      <c r="A19" t="s">
        <v>892</v>
      </c>
      <c r="B19">
        <v>565338</v>
      </c>
      <c r="C19" t="s">
        <v>893</v>
      </c>
      <c r="D19" s="3" t="s">
        <v>894</v>
      </c>
      <c r="E19" s="4">
        <v>1679.3142802980201</v>
      </c>
      <c r="F19" s="4">
        <v>2.0904749791767898</v>
      </c>
      <c r="G19" s="4">
        <v>0.30885745393441899</v>
      </c>
      <c r="H19" s="4">
        <v>6.7684135595466799</v>
      </c>
      <c r="I19" s="5">
        <v>1.3020214013718301E-11</v>
      </c>
      <c r="J19" s="5">
        <v>1.6345004267128501E-10</v>
      </c>
      <c r="K19" t="s">
        <v>25</v>
      </c>
      <c r="L19" t="s">
        <v>26</v>
      </c>
      <c r="M19" s="3" t="s">
        <v>27</v>
      </c>
      <c r="N19" s="4">
        <v>1679.3142802980201</v>
      </c>
      <c r="O19" s="4">
        <v>-0.29475068508006402</v>
      </c>
      <c r="P19" s="4">
        <v>0.307284476932279</v>
      </c>
      <c r="Q19" s="4">
        <v>-0.95921111285104999</v>
      </c>
      <c r="R19">
        <v>0.33745240324874198</v>
      </c>
      <c r="S19">
        <v>0.59932804048622801</v>
      </c>
      <c r="T19" t="s">
        <v>28</v>
      </c>
      <c r="U19" t="s">
        <v>25</v>
      </c>
      <c r="V19" s="3" t="s">
        <v>50</v>
      </c>
    </row>
    <row r="20" spans="1:22" x14ac:dyDescent="0.2">
      <c r="A20" t="s">
        <v>895</v>
      </c>
      <c r="B20">
        <v>406823</v>
      </c>
      <c r="C20" t="s">
        <v>896</v>
      </c>
      <c r="D20" s="3" t="s">
        <v>897</v>
      </c>
      <c r="E20" s="4">
        <v>2408.75142329654</v>
      </c>
      <c r="F20" s="4">
        <v>2.0629252934764599</v>
      </c>
      <c r="G20" s="4">
        <v>0.2927952871449</v>
      </c>
      <c r="H20" s="4">
        <v>7.04562328715196</v>
      </c>
      <c r="I20" s="5">
        <v>1.8463314945804402E-12</v>
      </c>
      <c r="J20" s="5">
        <v>2.53264713945357E-11</v>
      </c>
      <c r="K20" t="s">
        <v>25</v>
      </c>
      <c r="L20" t="s">
        <v>26</v>
      </c>
      <c r="M20" s="3" t="s">
        <v>27</v>
      </c>
      <c r="N20" s="4">
        <v>2408.75142329654</v>
      </c>
      <c r="O20" s="4">
        <v>-0.84731105491927206</v>
      </c>
      <c r="P20" s="4">
        <v>0.291932317623184</v>
      </c>
      <c r="Q20" s="4">
        <v>-2.9024229376788302</v>
      </c>
      <c r="R20">
        <v>3.7028825025158499E-3</v>
      </c>
      <c r="S20">
        <v>4.0086689285300597E-2</v>
      </c>
      <c r="T20" t="s">
        <v>28</v>
      </c>
      <c r="U20" t="s">
        <v>25</v>
      </c>
      <c r="V20" s="3" t="s">
        <v>27</v>
      </c>
    </row>
    <row r="21" spans="1:22" x14ac:dyDescent="0.2">
      <c r="A21" t="s">
        <v>898</v>
      </c>
      <c r="B21">
        <v>334626</v>
      </c>
      <c r="C21" t="s">
        <v>899</v>
      </c>
      <c r="D21" s="3" t="s">
        <v>900</v>
      </c>
      <c r="E21" s="4">
        <v>6569.1547952273604</v>
      </c>
      <c r="F21" s="4">
        <v>2.0567091833438198</v>
      </c>
      <c r="G21" s="4">
        <v>0.23834037750840201</v>
      </c>
      <c r="H21" s="4">
        <v>8.6292939737889007</v>
      </c>
      <c r="I21" s="5">
        <v>6.1731840304867497E-18</v>
      </c>
      <c r="J21" s="5">
        <v>1.5244230576624601E-16</v>
      </c>
      <c r="K21" t="s">
        <v>25</v>
      </c>
      <c r="L21" t="s">
        <v>26</v>
      </c>
      <c r="M21" s="3" t="s">
        <v>27</v>
      </c>
      <c r="N21" s="4">
        <v>6569.1547952273604</v>
      </c>
      <c r="O21" s="4">
        <v>-0.85994329681432402</v>
      </c>
      <c r="P21" s="4">
        <v>0.23794150077069801</v>
      </c>
      <c r="Q21" s="4">
        <v>-3.6140954563577501</v>
      </c>
      <c r="R21" s="5">
        <v>3.0139801214905902E-4</v>
      </c>
      <c r="S21">
        <v>7.4708517005377404E-3</v>
      </c>
      <c r="T21" t="s">
        <v>28</v>
      </c>
      <c r="U21" t="s">
        <v>25</v>
      </c>
      <c r="V21" s="3" t="s">
        <v>27</v>
      </c>
    </row>
    <row r="22" spans="1:22" x14ac:dyDescent="0.2">
      <c r="A22" t="s">
        <v>901</v>
      </c>
      <c r="B22">
        <v>565501</v>
      </c>
      <c r="C22" t="s">
        <v>902</v>
      </c>
      <c r="D22" s="3" t="s">
        <v>903</v>
      </c>
      <c r="E22" s="4">
        <v>5404.2562817361004</v>
      </c>
      <c r="F22" s="4">
        <v>2.044719424328</v>
      </c>
      <c r="G22" s="4">
        <v>0.25984056650693099</v>
      </c>
      <c r="H22" s="4">
        <v>7.8691308744258599</v>
      </c>
      <c r="I22" s="5">
        <v>3.5711344107308797E-15</v>
      </c>
      <c r="J22" s="5">
        <v>6.6301446010217904E-14</v>
      </c>
      <c r="K22" t="s">
        <v>25</v>
      </c>
      <c r="L22" t="s">
        <v>26</v>
      </c>
      <c r="M22" s="3" t="s">
        <v>27</v>
      </c>
      <c r="N22" s="4">
        <v>5404.2562817361004</v>
      </c>
      <c r="O22" s="4">
        <v>-1.1874875852949101</v>
      </c>
      <c r="P22" s="4">
        <v>0.259487513757511</v>
      </c>
      <c r="Q22" s="4">
        <v>-4.57628025371812</v>
      </c>
      <c r="R22" s="5">
        <v>4.7331638331578601E-6</v>
      </c>
      <c r="S22" s="5">
        <v>3.6600225401100899E-4</v>
      </c>
      <c r="T22" t="s">
        <v>28</v>
      </c>
      <c r="U22" t="s">
        <v>25</v>
      </c>
      <c r="V22" s="3" t="s">
        <v>27</v>
      </c>
    </row>
    <row r="23" spans="1:22" x14ac:dyDescent="0.2">
      <c r="A23" t="s">
        <v>904</v>
      </c>
      <c r="B23">
        <v>406464</v>
      </c>
      <c r="C23" t="s">
        <v>905</v>
      </c>
      <c r="D23" s="3" t="s">
        <v>906</v>
      </c>
      <c r="E23" s="4">
        <v>24601.626575287999</v>
      </c>
      <c r="F23" s="4">
        <v>2.0100570497747001</v>
      </c>
      <c r="G23" s="4">
        <v>0.192760417211151</v>
      </c>
      <c r="H23" s="4">
        <v>10.427747972618601</v>
      </c>
      <c r="I23" s="5">
        <v>1.8522622997722799E-25</v>
      </c>
      <c r="J23" s="5">
        <v>8.1992938571142206E-24</v>
      </c>
      <c r="K23" t="s">
        <v>25</v>
      </c>
      <c r="L23" t="s">
        <v>26</v>
      </c>
      <c r="M23" s="3" t="s">
        <v>27</v>
      </c>
      <c r="N23" s="4">
        <v>24601.626575287999</v>
      </c>
      <c r="O23" s="4">
        <v>-0.95485550010545395</v>
      </c>
      <c r="P23" s="4">
        <v>0.19263839153565801</v>
      </c>
      <c r="Q23" s="4">
        <v>-4.9567248381468598</v>
      </c>
      <c r="R23" s="5">
        <v>7.1691394699419904E-7</v>
      </c>
      <c r="S23" s="5">
        <v>8.6545439068796097E-5</v>
      </c>
      <c r="T23" t="s">
        <v>28</v>
      </c>
      <c r="U23" t="s">
        <v>25</v>
      </c>
      <c r="V23" s="3" t="s">
        <v>27</v>
      </c>
    </row>
    <row r="24" spans="1:22" x14ac:dyDescent="0.2">
      <c r="A24" t="s">
        <v>907</v>
      </c>
      <c r="B24">
        <v>321564</v>
      </c>
      <c r="C24" t="s">
        <v>908</v>
      </c>
      <c r="D24" s="3" t="s">
        <v>909</v>
      </c>
      <c r="E24" s="4">
        <v>6508.3330331303996</v>
      </c>
      <c r="F24" s="4">
        <v>1.9743110336707701</v>
      </c>
      <c r="G24" s="4">
        <v>0.25047586893169999</v>
      </c>
      <c r="H24" s="4">
        <v>7.8822404812542297</v>
      </c>
      <c r="I24" s="5">
        <v>3.2156238825448799E-15</v>
      </c>
      <c r="J24" s="5">
        <v>5.9975674880142597E-14</v>
      </c>
      <c r="K24" t="s">
        <v>25</v>
      </c>
      <c r="L24" t="s">
        <v>26</v>
      </c>
      <c r="M24" s="3" t="s">
        <v>27</v>
      </c>
      <c r="N24" s="4">
        <v>6508.3330331303996</v>
      </c>
      <c r="O24" s="4">
        <v>-0.79703199707510997</v>
      </c>
      <c r="P24" s="4">
        <v>0.25011189435329501</v>
      </c>
      <c r="Q24" s="4">
        <v>-3.1867016926002898</v>
      </c>
      <c r="R24">
        <v>1.4390511297879801E-3</v>
      </c>
      <c r="S24">
        <v>2.1494781789976599E-2</v>
      </c>
      <c r="T24" t="s">
        <v>28</v>
      </c>
      <c r="U24" t="s">
        <v>25</v>
      </c>
      <c r="V24" s="3" t="s">
        <v>27</v>
      </c>
    </row>
    <row r="25" spans="1:22" x14ac:dyDescent="0.2">
      <c r="A25" t="s">
        <v>910</v>
      </c>
      <c r="B25">
        <v>557270</v>
      </c>
      <c r="C25" t="s">
        <v>911</v>
      </c>
      <c r="D25" s="3" t="s">
        <v>912</v>
      </c>
      <c r="E25" s="4">
        <v>6949.0441598831103</v>
      </c>
      <c r="F25" s="4">
        <v>1.86594419214277</v>
      </c>
      <c r="G25" s="4">
        <v>0.24675334924331099</v>
      </c>
      <c r="H25" s="4">
        <v>7.5619812167285003</v>
      </c>
      <c r="I25" s="5">
        <v>3.9697571982167098E-14</v>
      </c>
      <c r="J25" s="5">
        <v>6.6186560391978301E-13</v>
      </c>
      <c r="K25" t="s">
        <v>25</v>
      </c>
      <c r="L25" t="s">
        <v>26</v>
      </c>
      <c r="M25" s="3" t="s">
        <v>27</v>
      </c>
      <c r="N25" s="4">
        <v>6949.0441598831103</v>
      </c>
      <c r="O25" s="4">
        <v>-0.92779859172266099</v>
      </c>
      <c r="P25" s="4">
        <v>0.24646666071142501</v>
      </c>
      <c r="Q25" s="4">
        <v>-3.7643979475543499</v>
      </c>
      <c r="R25" s="5">
        <v>1.6695083202503E-4</v>
      </c>
      <c r="S25">
        <v>4.8890662502268896E-3</v>
      </c>
      <c r="T25" t="s">
        <v>28</v>
      </c>
      <c r="U25" t="s">
        <v>25</v>
      </c>
      <c r="V25" s="3" t="s">
        <v>27</v>
      </c>
    </row>
    <row r="26" spans="1:22" x14ac:dyDescent="0.2">
      <c r="A26" t="s">
        <v>913</v>
      </c>
      <c r="B26">
        <v>573991</v>
      </c>
      <c r="C26" t="s">
        <v>914</v>
      </c>
      <c r="D26" s="3" t="s">
        <v>915</v>
      </c>
      <c r="E26" s="4">
        <v>2769.9462078137799</v>
      </c>
      <c r="F26" s="4">
        <v>1.83470615518483</v>
      </c>
      <c r="G26" s="4">
        <v>0.22290365382039801</v>
      </c>
      <c r="H26" s="4">
        <v>8.2309380027620307</v>
      </c>
      <c r="I26" s="5">
        <v>1.8575309458328099E-16</v>
      </c>
      <c r="J26" s="5">
        <v>3.9767246458093401E-15</v>
      </c>
      <c r="K26" t="s">
        <v>25</v>
      </c>
      <c r="L26" t="s">
        <v>26</v>
      </c>
      <c r="M26" s="3" t="s">
        <v>27</v>
      </c>
      <c r="N26" s="4">
        <v>2769.9462078137799</v>
      </c>
      <c r="O26" s="4">
        <v>-0.70634595008839995</v>
      </c>
      <c r="P26" s="4">
        <v>0.22200182372482699</v>
      </c>
      <c r="Q26" s="4">
        <v>-3.1817123762186701</v>
      </c>
      <c r="R26">
        <v>1.4640713695887101E-3</v>
      </c>
      <c r="S26">
        <v>2.17215893737388E-2</v>
      </c>
      <c r="T26" t="s">
        <v>28</v>
      </c>
      <c r="U26" t="s">
        <v>25</v>
      </c>
      <c r="V26" s="3" t="s">
        <v>27</v>
      </c>
    </row>
    <row r="27" spans="1:22" x14ac:dyDescent="0.2">
      <c r="A27" t="s">
        <v>916</v>
      </c>
      <c r="B27">
        <v>572435</v>
      </c>
      <c r="C27" t="s">
        <v>917</v>
      </c>
      <c r="D27" s="3" t="s">
        <v>918</v>
      </c>
      <c r="E27" s="4">
        <v>23147.3145819454</v>
      </c>
      <c r="F27" s="4">
        <v>1.83241283176965</v>
      </c>
      <c r="G27" s="4">
        <v>0.22147057616045099</v>
      </c>
      <c r="H27" s="4">
        <v>8.2738432505910104</v>
      </c>
      <c r="I27" s="5">
        <v>1.2970866370138599E-16</v>
      </c>
      <c r="J27" s="5">
        <v>2.8155390234281498E-15</v>
      </c>
      <c r="K27" t="s">
        <v>25</v>
      </c>
      <c r="L27" t="s">
        <v>26</v>
      </c>
      <c r="M27" s="3" t="s">
        <v>27</v>
      </c>
      <c r="N27" s="4">
        <v>23147.3145819454</v>
      </c>
      <c r="O27" s="4">
        <v>-0.672305314481078</v>
      </c>
      <c r="P27" s="4">
        <v>0.22135996416867301</v>
      </c>
      <c r="Q27" s="4">
        <v>-3.0371585801703098</v>
      </c>
      <c r="R27">
        <v>2.3881977893321599E-3</v>
      </c>
      <c r="S27">
        <v>3.01081584560433E-2</v>
      </c>
      <c r="T27" t="s">
        <v>28</v>
      </c>
      <c r="U27" t="s">
        <v>25</v>
      </c>
      <c r="V27" s="3" t="s">
        <v>27</v>
      </c>
    </row>
    <row r="28" spans="1:22" x14ac:dyDescent="0.2">
      <c r="A28" t="s">
        <v>919</v>
      </c>
      <c r="B28">
        <v>406263</v>
      </c>
      <c r="C28" t="s">
        <v>920</v>
      </c>
      <c r="D28" s="3" t="s">
        <v>921</v>
      </c>
      <c r="E28" s="4">
        <v>11717.919082561901</v>
      </c>
      <c r="F28" s="4">
        <v>1.7919596338052499</v>
      </c>
      <c r="G28" s="4">
        <v>0.214642365053583</v>
      </c>
      <c r="H28" s="4">
        <v>8.3485831576534508</v>
      </c>
      <c r="I28" s="5">
        <v>6.9086695725124095E-17</v>
      </c>
      <c r="J28" s="5">
        <v>1.54428188437835E-15</v>
      </c>
      <c r="K28" t="s">
        <v>25</v>
      </c>
      <c r="L28" t="s">
        <v>26</v>
      </c>
      <c r="M28" s="3" t="s">
        <v>27</v>
      </c>
      <c r="N28" s="4">
        <v>11717.919082561901</v>
      </c>
      <c r="O28" s="4">
        <v>-0.81209504451374304</v>
      </c>
      <c r="P28" s="4">
        <v>0.21444314990195201</v>
      </c>
      <c r="Q28" s="4">
        <v>-3.7869945712187598</v>
      </c>
      <c r="R28" s="5">
        <v>1.5248043028210799E-4</v>
      </c>
      <c r="S28">
        <v>4.6083064730206499E-3</v>
      </c>
      <c r="T28" t="s">
        <v>28</v>
      </c>
      <c r="U28" t="s">
        <v>25</v>
      </c>
      <c r="V28" s="3" t="s">
        <v>27</v>
      </c>
    </row>
    <row r="29" spans="1:22" x14ac:dyDescent="0.2">
      <c r="A29" t="s">
        <v>922</v>
      </c>
      <c r="B29">
        <v>406402</v>
      </c>
      <c r="C29" t="s">
        <v>923</v>
      </c>
      <c r="D29" s="3" t="s">
        <v>924</v>
      </c>
      <c r="E29" s="4">
        <v>12036.361355496099</v>
      </c>
      <c r="F29" s="4">
        <v>1.7717447745285</v>
      </c>
      <c r="G29" s="4">
        <v>0.18450893301553301</v>
      </c>
      <c r="H29" s="4">
        <v>9.60248777970736</v>
      </c>
      <c r="I29" s="5">
        <v>7.8037707840903802E-22</v>
      </c>
      <c r="J29" s="5">
        <v>2.7372603611876899E-20</v>
      </c>
      <c r="K29" t="s">
        <v>25</v>
      </c>
      <c r="L29" t="s">
        <v>26</v>
      </c>
      <c r="M29" s="3" t="s">
        <v>27</v>
      </c>
      <c r="N29" s="4">
        <v>12036.361355496099</v>
      </c>
      <c r="O29" s="4">
        <v>-0.87322820315193395</v>
      </c>
      <c r="P29" s="4">
        <v>0.18429364669933099</v>
      </c>
      <c r="Q29" s="4">
        <v>-4.7382436605455798</v>
      </c>
      <c r="R29" s="5">
        <v>2.1557850594679102E-6</v>
      </c>
      <c r="S29" s="5">
        <v>2.0650502339540299E-4</v>
      </c>
      <c r="T29" t="s">
        <v>28</v>
      </c>
      <c r="U29" t="s">
        <v>25</v>
      </c>
      <c r="V29" s="3" t="s">
        <v>27</v>
      </c>
    </row>
    <row r="30" spans="1:22" x14ac:dyDescent="0.2">
      <c r="A30" t="s">
        <v>925</v>
      </c>
      <c r="B30">
        <v>323453</v>
      </c>
      <c r="C30" t="s">
        <v>926</v>
      </c>
      <c r="D30" s="3" t="s">
        <v>927</v>
      </c>
      <c r="E30" s="4">
        <v>9159.1106236546602</v>
      </c>
      <c r="F30" s="4">
        <v>1.6972020423750001</v>
      </c>
      <c r="G30" s="4">
        <v>0.21241832632518201</v>
      </c>
      <c r="H30" s="4">
        <v>7.9899040338771101</v>
      </c>
      <c r="I30" s="5">
        <v>1.35043834432243E-15</v>
      </c>
      <c r="J30" s="5">
        <v>2.6376480725234101E-14</v>
      </c>
      <c r="K30" t="s">
        <v>25</v>
      </c>
      <c r="L30" t="s">
        <v>26</v>
      </c>
      <c r="M30" s="3" t="s">
        <v>27</v>
      </c>
      <c r="N30" s="4">
        <v>9159.1106236546602</v>
      </c>
      <c r="O30" s="4">
        <v>-0.317782966253147</v>
      </c>
      <c r="P30" s="4">
        <v>0.21210125582884901</v>
      </c>
      <c r="Q30" s="4">
        <v>-1.4982606539094501</v>
      </c>
      <c r="R30">
        <v>0.13406554241813101</v>
      </c>
      <c r="S30">
        <v>0.36266655222142702</v>
      </c>
      <c r="T30" t="s">
        <v>28</v>
      </c>
      <c r="U30" t="s">
        <v>25</v>
      </c>
      <c r="V30" s="3" t="s">
        <v>50</v>
      </c>
    </row>
    <row r="31" spans="1:22" x14ac:dyDescent="0.2">
      <c r="A31" t="s">
        <v>928</v>
      </c>
      <c r="B31">
        <v>415150</v>
      </c>
      <c r="C31" t="s">
        <v>929</v>
      </c>
      <c r="D31" s="3" t="s">
        <v>930</v>
      </c>
      <c r="E31" s="4">
        <v>1654.3212952065201</v>
      </c>
      <c r="F31" s="4">
        <v>1.69516270556033</v>
      </c>
      <c r="G31" s="4">
        <v>0.23851978402834101</v>
      </c>
      <c r="H31" s="4">
        <v>7.1070109025375796</v>
      </c>
      <c r="I31" s="5">
        <v>1.1858307058337599E-12</v>
      </c>
      <c r="J31" s="5">
        <v>1.6546133331089901E-11</v>
      </c>
      <c r="K31" t="s">
        <v>25</v>
      </c>
      <c r="L31" t="s">
        <v>26</v>
      </c>
      <c r="M31" s="3" t="s">
        <v>27</v>
      </c>
      <c r="N31" s="4">
        <v>1654.3212952065201</v>
      </c>
      <c r="O31" s="4">
        <v>-0.88340185386000003</v>
      </c>
      <c r="P31" s="4">
        <v>0.237447019266043</v>
      </c>
      <c r="Q31" s="4">
        <v>-3.7204166916503199</v>
      </c>
      <c r="R31" s="5">
        <v>1.9889434410056401E-4</v>
      </c>
      <c r="S31">
        <v>5.6320861702960703E-3</v>
      </c>
      <c r="T31" t="s">
        <v>28</v>
      </c>
      <c r="U31" t="s">
        <v>25</v>
      </c>
      <c r="V31" s="3" t="s">
        <v>27</v>
      </c>
    </row>
    <row r="32" spans="1:22" x14ac:dyDescent="0.2">
      <c r="A32" t="s">
        <v>931</v>
      </c>
      <c r="B32">
        <v>327341</v>
      </c>
      <c r="C32" t="s">
        <v>932</v>
      </c>
      <c r="D32" s="3" t="s">
        <v>933</v>
      </c>
      <c r="E32" s="4">
        <v>16558.243244761401</v>
      </c>
      <c r="F32" s="4">
        <v>1.6683930015791699</v>
      </c>
      <c r="G32" s="4">
        <v>0.20859503428016901</v>
      </c>
      <c r="H32" s="4">
        <v>7.9982393029467396</v>
      </c>
      <c r="I32" s="5">
        <v>1.26210903207077E-15</v>
      </c>
      <c r="J32" s="5">
        <v>2.4722703880389101E-14</v>
      </c>
      <c r="K32" t="s">
        <v>25</v>
      </c>
      <c r="L32" t="s">
        <v>26</v>
      </c>
      <c r="M32" s="3" t="s">
        <v>27</v>
      </c>
      <c r="N32" s="4">
        <v>16558.243244761401</v>
      </c>
      <c r="O32" s="4">
        <v>-0.79992526580861301</v>
      </c>
      <c r="P32" s="4">
        <v>0.208466323818392</v>
      </c>
      <c r="Q32" s="4">
        <v>-3.8371917878951001</v>
      </c>
      <c r="R32" s="5">
        <v>1.24449278825138E-4</v>
      </c>
      <c r="S32">
        <v>4.0470133695461701E-3</v>
      </c>
      <c r="T32" t="s">
        <v>28</v>
      </c>
      <c r="U32" t="s">
        <v>25</v>
      </c>
      <c r="V32" s="3" t="s">
        <v>27</v>
      </c>
    </row>
    <row r="33" spans="1:22" x14ac:dyDescent="0.2">
      <c r="A33" t="s">
        <v>934</v>
      </c>
      <c r="B33">
        <v>394049</v>
      </c>
      <c r="C33" t="s">
        <v>935</v>
      </c>
      <c r="D33" s="3" t="s">
        <v>936</v>
      </c>
      <c r="E33" s="4">
        <v>1935.83582288971</v>
      </c>
      <c r="F33" s="4">
        <v>1.6308498844342001</v>
      </c>
      <c r="G33" s="4">
        <v>0.23086166990933099</v>
      </c>
      <c r="H33" s="4">
        <v>7.0641864674837596</v>
      </c>
      <c r="I33" s="5">
        <v>1.61559679382058E-12</v>
      </c>
      <c r="J33" s="5">
        <v>2.2282047209468299E-11</v>
      </c>
      <c r="K33" t="s">
        <v>25</v>
      </c>
      <c r="L33" t="s">
        <v>26</v>
      </c>
      <c r="M33" s="3" t="s">
        <v>27</v>
      </c>
      <c r="N33" s="4">
        <v>1935.83582288971</v>
      </c>
      <c r="O33" s="4">
        <v>-0.46379250391757199</v>
      </c>
      <c r="P33" s="4">
        <v>0.229680903767992</v>
      </c>
      <c r="Q33" s="4">
        <v>-2.0192906606901202</v>
      </c>
      <c r="R33">
        <v>4.3457018015191598E-2</v>
      </c>
      <c r="S33">
        <v>0.189306532267631</v>
      </c>
      <c r="T33" t="s">
        <v>28</v>
      </c>
      <c r="U33" t="s">
        <v>25</v>
      </c>
      <c r="V33" s="3" t="s">
        <v>50</v>
      </c>
    </row>
    <row r="34" spans="1:22" x14ac:dyDescent="0.2">
      <c r="A34" t="s">
        <v>937</v>
      </c>
      <c r="B34">
        <v>404619</v>
      </c>
      <c r="C34" t="s">
        <v>938</v>
      </c>
      <c r="D34" s="3" t="s">
        <v>939</v>
      </c>
      <c r="E34" s="4">
        <v>496.91760351083502</v>
      </c>
      <c r="F34" s="4">
        <v>1.5475335562994601</v>
      </c>
      <c r="G34" s="4">
        <v>0.36399918572169399</v>
      </c>
      <c r="H34" s="4">
        <v>4.2514753246801797</v>
      </c>
      <c r="I34" s="5">
        <v>2.12366911353439E-5</v>
      </c>
      <c r="J34" s="5">
        <v>9.2492519028563097E-5</v>
      </c>
      <c r="K34" t="s">
        <v>25</v>
      </c>
      <c r="L34" t="s">
        <v>26</v>
      </c>
      <c r="M34" s="3" t="s">
        <v>27</v>
      </c>
      <c r="N34" s="4">
        <v>496.91760351083502</v>
      </c>
      <c r="O34" s="4">
        <v>-1.06752345928091</v>
      </c>
      <c r="P34" s="4">
        <v>0.36251764586298102</v>
      </c>
      <c r="Q34" s="4">
        <v>-2.9447489562601699</v>
      </c>
      <c r="R34">
        <v>3.23216798802779E-3</v>
      </c>
      <c r="S34">
        <v>3.6808357331061699E-2</v>
      </c>
      <c r="T34" t="s">
        <v>28</v>
      </c>
      <c r="U34" t="s">
        <v>25</v>
      </c>
      <c r="V34" s="3" t="s">
        <v>27</v>
      </c>
    </row>
    <row r="35" spans="1:22" x14ac:dyDescent="0.2">
      <c r="A35" t="s">
        <v>940</v>
      </c>
      <c r="B35">
        <v>336619</v>
      </c>
      <c r="C35" t="s">
        <v>941</v>
      </c>
      <c r="D35" s="3" t="s">
        <v>942</v>
      </c>
      <c r="E35" s="4">
        <v>10638.912327386901</v>
      </c>
      <c r="F35" s="4">
        <v>1.52386333711593</v>
      </c>
      <c r="G35" s="4">
        <v>0.222304093946353</v>
      </c>
      <c r="H35" s="4">
        <v>6.8548595307636004</v>
      </c>
      <c r="I35" s="5">
        <v>7.13826258795334E-12</v>
      </c>
      <c r="J35" s="5">
        <v>9.2414518332162199E-11</v>
      </c>
      <c r="K35" t="s">
        <v>25</v>
      </c>
      <c r="L35" t="s">
        <v>26</v>
      </c>
      <c r="M35" s="3" t="s">
        <v>27</v>
      </c>
      <c r="N35" s="4">
        <v>10638.912327386901</v>
      </c>
      <c r="O35" s="4">
        <v>-0.80309146399332398</v>
      </c>
      <c r="P35" s="4">
        <v>0.222146234444556</v>
      </c>
      <c r="Q35" s="4">
        <v>-3.6151477696722401</v>
      </c>
      <c r="R35" s="5">
        <v>3.0017635204129898E-4</v>
      </c>
      <c r="S35">
        <v>7.4664798981810701E-3</v>
      </c>
      <c r="T35" t="s">
        <v>28</v>
      </c>
      <c r="U35" t="s">
        <v>25</v>
      </c>
      <c r="V35" s="3" t="s">
        <v>27</v>
      </c>
    </row>
    <row r="36" spans="1:22" x14ac:dyDescent="0.2">
      <c r="A36" t="s">
        <v>943</v>
      </c>
      <c r="B36">
        <v>402996</v>
      </c>
      <c r="C36" t="s">
        <v>944</v>
      </c>
      <c r="D36" s="3" t="s">
        <v>945</v>
      </c>
      <c r="E36" s="4">
        <v>6494.63297515454</v>
      </c>
      <c r="F36" s="4">
        <v>1.48903538534729</v>
      </c>
      <c r="G36" s="4">
        <v>0.183541814559918</v>
      </c>
      <c r="H36" s="4">
        <v>8.11278557378097</v>
      </c>
      <c r="I36" s="5">
        <v>4.94723277045453E-16</v>
      </c>
      <c r="J36" s="5">
        <v>1.0050119958737E-14</v>
      </c>
      <c r="K36" t="s">
        <v>25</v>
      </c>
      <c r="L36" t="s">
        <v>26</v>
      </c>
      <c r="M36" s="3" t="s">
        <v>27</v>
      </c>
      <c r="N36" s="4">
        <v>6494.63297515454</v>
      </c>
      <c r="O36" s="4">
        <v>-0.64048265308138697</v>
      </c>
      <c r="P36" s="4">
        <v>0.18319264786893499</v>
      </c>
      <c r="Q36" s="4">
        <v>-3.4962246603893101</v>
      </c>
      <c r="R36" s="5">
        <v>4.7189121653150898E-4</v>
      </c>
      <c r="S36">
        <v>1.01778079863737E-2</v>
      </c>
      <c r="T36" t="s">
        <v>28</v>
      </c>
      <c r="U36" t="s">
        <v>25</v>
      </c>
      <c r="V36" s="3" t="s">
        <v>27</v>
      </c>
    </row>
    <row r="37" spans="1:22" x14ac:dyDescent="0.2">
      <c r="A37" t="s">
        <v>946</v>
      </c>
      <c r="B37">
        <v>394189</v>
      </c>
      <c r="C37" t="s">
        <v>947</v>
      </c>
      <c r="D37" s="3" t="s">
        <v>948</v>
      </c>
      <c r="E37" s="4">
        <v>6878.3789161247496</v>
      </c>
      <c r="F37" s="4">
        <v>1.4552977176758399</v>
      </c>
      <c r="G37" s="4">
        <v>0.26550416602158</v>
      </c>
      <c r="H37" s="4">
        <v>5.4812613281463802</v>
      </c>
      <c r="I37" s="5">
        <v>4.2230414910804299E-8</v>
      </c>
      <c r="J37" s="5">
        <v>3.1213249431339703E-7</v>
      </c>
      <c r="K37" t="s">
        <v>25</v>
      </c>
      <c r="L37" t="s">
        <v>26</v>
      </c>
      <c r="M37" s="3" t="s">
        <v>27</v>
      </c>
      <c r="N37" s="4">
        <v>6878.3789161247496</v>
      </c>
      <c r="O37" s="4">
        <v>4.6270866211132501E-2</v>
      </c>
      <c r="P37" s="4">
        <v>0.265180163592178</v>
      </c>
      <c r="Q37" s="4">
        <v>0.174488414157149</v>
      </c>
      <c r="R37">
        <v>0.86148163526350097</v>
      </c>
      <c r="S37">
        <v>0.94118509276134799</v>
      </c>
      <c r="T37" t="s">
        <v>28</v>
      </c>
      <c r="U37" t="s">
        <v>25</v>
      </c>
      <c r="V37" s="3" t="s">
        <v>50</v>
      </c>
    </row>
    <row r="38" spans="1:22" x14ac:dyDescent="0.2">
      <c r="A38" t="s">
        <v>949</v>
      </c>
      <c r="B38">
        <v>393974</v>
      </c>
      <c r="C38" t="s">
        <v>950</v>
      </c>
      <c r="D38" s="3" t="s">
        <v>951</v>
      </c>
      <c r="E38" s="4">
        <v>6908.4166054270399</v>
      </c>
      <c r="F38" s="4">
        <v>1.43308660917316</v>
      </c>
      <c r="G38" s="4">
        <v>0.237694843978455</v>
      </c>
      <c r="H38" s="4">
        <v>6.02910263086335</v>
      </c>
      <c r="I38" s="5">
        <v>1.6487256726166499E-9</v>
      </c>
      <c r="J38" s="5">
        <v>1.5312077089615199E-8</v>
      </c>
      <c r="K38" t="s">
        <v>25</v>
      </c>
      <c r="L38" t="s">
        <v>26</v>
      </c>
      <c r="M38" s="3" t="s">
        <v>27</v>
      </c>
      <c r="N38" s="4">
        <v>6908.4166054270399</v>
      </c>
      <c r="O38" s="4">
        <v>-0.90646494989111503</v>
      </c>
      <c r="P38" s="4">
        <v>0.23751206416762999</v>
      </c>
      <c r="Q38" s="4">
        <v>-3.8165006609995</v>
      </c>
      <c r="R38" s="5">
        <v>1.3535771284671E-4</v>
      </c>
      <c r="S38">
        <v>4.2515863428424202E-3</v>
      </c>
      <c r="T38" t="s">
        <v>28</v>
      </c>
      <c r="U38" t="s">
        <v>25</v>
      </c>
      <c r="V38" s="3" t="s">
        <v>27</v>
      </c>
    </row>
    <row r="39" spans="1:22" x14ac:dyDescent="0.2">
      <c r="A39" t="s">
        <v>952</v>
      </c>
      <c r="B39">
        <v>493617</v>
      </c>
      <c r="C39" t="s">
        <v>953</v>
      </c>
      <c r="D39" s="3" t="s">
        <v>954</v>
      </c>
      <c r="E39" s="4">
        <v>605.08959719575898</v>
      </c>
      <c r="F39" s="4">
        <v>1.4016409907515801</v>
      </c>
      <c r="G39" s="4">
        <v>0.49491706110076999</v>
      </c>
      <c r="H39" s="4">
        <v>2.8320724842948701</v>
      </c>
      <c r="I39">
        <v>4.6247363633455298E-3</v>
      </c>
      <c r="J39">
        <v>1.19121085832172E-2</v>
      </c>
      <c r="K39" t="s">
        <v>25</v>
      </c>
      <c r="L39" t="s">
        <v>26</v>
      </c>
      <c r="M39" s="3" t="s">
        <v>27</v>
      </c>
      <c r="N39" s="4">
        <v>605.08959719575898</v>
      </c>
      <c r="O39" s="4">
        <v>-0.20920363220576499</v>
      </c>
      <c r="P39" s="4">
        <v>0.493689317924347</v>
      </c>
      <c r="Q39" s="4">
        <v>-0.42375563863794802</v>
      </c>
      <c r="R39">
        <v>0.67174403361385904</v>
      </c>
      <c r="S39">
        <v>0.84447197774070404</v>
      </c>
      <c r="T39" t="s">
        <v>28</v>
      </c>
      <c r="U39" t="s">
        <v>25</v>
      </c>
      <c r="V39" s="3" t="s">
        <v>50</v>
      </c>
    </row>
    <row r="40" spans="1:22" x14ac:dyDescent="0.2">
      <c r="A40" t="s">
        <v>955</v>
      </c>
      <c r="B40">
        <v>561194</v>
      </c>
      <c r="C40" t="s">
        <v>956</v>
      </c>
      <c r="D40" s="3" t="s">
        <v>957</v>
      </c>
      <c r="E40" s="4">
        <v>8919.8649611594992</v>
      </c>
      <c r="F40" s="4">
        <v>1.3800885067662001</v>
      </c>
      <c r="G40" s="4">
        <v>0.192684571281592</v>
      </c>
      <c r="H40" s="4">
        <v>7.1624235276695698</v>
      </c>
      <c r="I40" s="5">
        <v>7.9263086941665095E-13</v>
      </c>
      <c r="J40" s="5">
        <v>1.12929010868258E-11</v>
      </c>
      <c r="K40" t="s">
        <v>25</v>
      </c>
      <c r="L40" t="s">
        <v>26</v>
      </c>
      <c r="M40" s="3" t="s">
        <v>27</v>
      </c>
      <c r="N40" s="4">
        <v>8919.8649611594992</v>
      </c>
      <c r="O40" s="4">
        <v>-0.57989097896411501</v>
      </c>
      <c r="P40" s="4">
        <v>0.19246083769042299</v>
      </c>
      <c r="Q40" s="4">
        <v>-3.0130336432229399</v>
      </c>
      <c r="R40">
        <v>2.5865024175225401E-3</v>
      </c>
      <c r="S40">
        <v>3.1679934719728603E-2</v>
      </c>
      <c r="T40" t="s">
        <v>28</v>
      </c>
      <c r="U40" t="s">
        <v>25</v>
      </c>
      <c r="V40" s="3" t="s">
        <v>50</v>
      </c>
    </row>
    <row r="41" spans="1:22" x14ac:dyDescent="0.2">
      <c r="A41" t="s">
        <v>958</v>
      </c>
      <c r="B41">
        <v>799566</v>
      </c>
      <c r="C41" t="s">
        <v>362</v>
      </c>
      <c r="D41" s="3" t="s">
        <v>363</v>
      </c>
      <c r="E41" s="4">
        <v>2398.9142900464299</v>
      </c>
      <c r="F41" s="4">
        <v>1.3501478641901301</v>
      </c>
      <c r="G41" s="4">
        <v>0.21843485100282001</v>
      </c>
      <c r="H41" s="4">
        <v>6.1810093855980099</v>
      </c>
      <c r="I41" s="5">
        <v>6.3693029302981301E-10</v>
      </c>
      <c r="J41" s="5">
        <v>6.2990852492128902E-9</v>
      </c>
      <c r="K41" t="s">
        <v>25</v>
      </c>
      <c r="L41" t="s">
        <v>26</v>
      </c>
      <c r="M41" s="3" t="s">
        <v>27</v>
      </c>
      <c r="N41" s="4">
        <v>2398.9142900464299</v>
      </c>
      <c r="O41" s="4">
        <v>-0.612344685469706</v>
      </c>
      <c r="P41" s="4">
        <v>0.21775359964708901</v>
      </c>
      <c r="Q41" s="4">
        <v>-2.8120990259730601</v>
      </c>
      <c r="R41">
        <v>4.9219347803336304E-3</v>
      </c>
      <c r="S41">
        <v>4.8331120033134098E-2</v>
      </c>
      <c r="T41" t="s">
        <v>28</v>
      </c>
      <c r="U41" t="s">
        <v>25</v>
      </c>
      <c r="V41" s="3" t="s">
        <v>27</v>
      </c>
    </row>
    <row r="42" spans="1:22" x14ac:dyDescent="0.2">
      <c r="A42" t="s">
        <v>959</v>
      </c>
      <c r="B42">
        <v>322256</v>
      </c>
      <c r="C42" t="s">
        <v>960</v>
      </c>
      <c r="D42" s="3" t="s">
        <v>961</v>
      </c>
      <c r="E42" s="4">
        <v>16418.240831723899</v>
      </c>
      <c r="F42" s="4">
        <v>1.34836337742039</v>
      </c>
      <c r="G42" s="4">
        <v>0.16269655610505299</v>
      </c>
      <c r="H42" s="4">
        <v>8.2875963062779991</v>
      </c>
      <c r="I42" s="5">
        <v>1.15560023564657E-16</v>
      </c>
      <c r="J42" s="5">
        <v>2.5328258570268702E-15</v>
      </c>
      <c r="K42" t="s">
        <v>25</v>
      </c>
      <c r="L42" t="s">
        <v>26</v>
      </c>
      <c r="M42" s="3" t="s">
        <v>27</v>
      </c>
      <c r="N42" s="4">
        <v>16418.240831723899</v>
      </c>
      <c r="O42" s="4">
        <v>-0.652314868353851</v>
      </c>
      <c r="P42" s="4">
        <v>0.16256386698627701</v>
      </c>
      <c r="Q42" s="4">
        <v>-4.0126682543109</v>
      </c>
      <c r="R42" s="5">
        <v>6.0036258187896599E-5</v>
      </c>
      <c r="S42">
        <v>2.3815801711416199E-3</v>
      </c>
      <c r="T42" t="s">
        <v>28</v>
      </c>
      <c r="U42" t="s">
        <v>25</v>
      </c>
      <c r="V42" s="3" t="s">
        <v>27</v>
      </c>
    </row>
    <row r="43" spans="1:22" x14ac:dyDescent="0.2">
      <c r="A43" t="s">
        <v>962</v>
      </c>
      <c r="B43">
        <v>336498</v>
      </c>
      <c r="C43" t="s">
        <v>963</v>
      </c>
      <c r="D43" s="3" t="s">
        <v>964</v>
      </c>
      <c r="E43" s="4">
        <v>18146.138641709498</v>
      </c>
      <c r="F43" s="4">
        <v>1.3016066004026601</v>
      </c>
      <c r="G43" s="4">
        <v>0.201965964999296</v>
      </c>
      <c r="H43" s="4">
        <v>6.4446828969782297</v>
      </c>
      <c r="I43" s="5">
        <v>1.15842361693333E-10</v>
      </c>
      <c r="J43" s="5">
        <v>1.2826805248337699E-9</v>
      </c>
      <c r="K43" t="s">
        <v>25</v>
      </c>
      <c r="L43" t="s">
        <v>26</v>
      </c>
      <c r="M43" s="3" t="s">
        <v>27</v>
      </c>
      <c r="N43" s="4">
        <v>18146.138641709498</v>
      </c>
      <c r="O43" s="4">
        <v>-0.84019643315456305</v>
      </c>
      <c r="P43" s="4">
        <v>0.20189142956947501</v>
      </c>
      <c r="Q43" s="4">
        <v>-4.1616250622735498</v>
      </c>
      <c r="R43" s="5">
        <v>3.1599086521890001E-5</v>
      </c>
      <c r="S43">
        <v>1.50634281771964E-3</v>
      </c>
      <c r="T43" t="s">
        <v>28</v>
      </c>
      <c r="U43" t="s">
        <v>25</v>
      </c>
      <c r="V43" s="3" t="s">
        <v>27</v>
      </c>
    </row>
    <row r="44" spans="1:22" x14ac:dyDescent="0.2">
      <c r="A44" t="s">
        <v>965</v>
      </c>
      <c r="B44">
        <v>327515</v>
      </c>
      <c r="C44" t="s">
        <v>966</v>
      </c>
      <c r="D44" s="3" t="s">
        <v>967</v>
      </c>
      <c r="E44" s="4">
        <v>29833.878523069001</v>
      </c>
      <c r="F44" s="4">
        <v>1.2765163949247</v>
      </c>
      <c r="G44" s="4">
        <v>0.14374524074643899</v>
      </c>
      <c r="H44" s="4">
        <v>8.88040806287575</v>
      </c>
      <c r="I44" s="5">
        <v>6.6615532113332497E-19</v>
      </c>
      <c r="J44" s="5">
        <v>1.8007510640875999E-17</v>
      </c>
      <c r="K44" t="s">
        <v>25</v>
      </c>
      <c r="L44" t="s">
        <v>26</v>
      </c>
      <c r="M44" s="3" t="s">
        <v>27</v>
      </c>
      <c r="N44" s="4">
        <v>29833.878523069001</v>
      </c>
      <c r="O44" s="4">
        <v>-0.56591319039624199</v>
      </c>
      <c r="P44" s="4">
        <v>0.143662943331888</v>
      </c>
      <c r="Q44" s="4">
        <v>-3.9391730203444002</v>
      </c>
      <c r="R44" s="5">
        <v>8.1762951817045801E-5</v>
      </c>
      <c r="S44">
        <v>3.00214952186002E-3</v>
      </c>
      <c r="T44" t="s">
        <v>28</v>
      </c>
      <c r="U44" t="s">
        <v>25</v>
      </c>
      <c r="V44" s="3" t="s">
        <v>50</v>
      </c>
    </row>
    <row r="45" spans="1:22" x14ac:dyDescent="0.2">
      <c r="A45" t="s">
        <v>968</v>
      </c>
      <c r="B45">
        <v>322599</v>
      </c>
      <c r="C45" t="s">
        <v>969</v>
      </c>
      <c r="D45" s="3" t="s">
        <v>970</v>
      </c>
      <c r="E45" s="4">
        <v>11204.2773622322</v>
      </c>
      <c r="F45" s="4">
        <v>1.2740227566178299</v>
      </c>
      <c r="G45" s="4">
        <v>0.218642883924244</v>
      </c>
      <c r="H45" s="4">
        <v>5.8269573367832797</v>
      </c>
      <c r="I45" s="5">
        <v>5.64470350399785E-9</v>
      </c>
      <c r="J45" s="5">
        <v>4.8206502243962902E-8</v>
      </c>
      <c r="K45" t="s">
        <v>25</v>
      </c>
      <c r="L45" t="s">
        <v>26</v>
      </c>
      <c r="M45" s="3" t="s">
        <v>27</v>
      </c>
      <c r="N45" s="4">
        <v>11204.2773622322</v>
      </c>
      <c r="O45" s="4">
        <v>-0.60610299444237203</v>
      </c>
      <c r="P45" s="4">
        <v>0.21850912970841599</v>
      </c>
      <c r="Q45" s="4">
        <v>-2.7738108483209398</v>
      </c>
      <c r="R45">
        <v>5.5403881451337299E-3</v>
      </c>
      <c r="S45">
        <v>5.2229052289519101E-2</v>
      </c>
      <c r="T45" t="s">
        <v>28</v>
      </c>
      <c r="U45" t="s">
        <v>25</v>
      </c>
      <c r="V45" s="3" t="s">
        <v>50</v>
      </c>
    </row>
    <row r="46" spans="1:22" x14ac:dyDescent="0.2">
      <c r="A46" t="s">
        <v>971</v>
      </c>
      <c r="B46">
        <v>394053</v>
      </c>
      <c r="C46" t="s">
        <v>972</v>
      </c>
      <c r="D46" s="3" t="s">
        <v>973</v>
      </c>
      <c r="E46" s="4">
        <v>8398.4685160152203</v>
      </c>
      <c r="F46" s="4">
        <v>1.2737152436849599</v>
      </c>
      <c r="G46" s="4">
        <v>0.215090942333312</v>
      </c>
      <c r="H46" s="4">
        <v>5.9217521196739504</v>
      </c>
      <c r="I46" s="5">
        <v>3.1852950009306202E-9</v>
      </c>
      <c r="J46" s="5">
        <v>2.8361295937139902E-8</v>
      </c>
      <c r="K46" t="s">
        <v>25</v>
      </c>
      <c r="L46" t="s">
        <v>26</v>
      </c>
      <c r="M46" s="3" t="s">
        <v>27</v>
      </c>
      <c r="N46" s="4">
        <v>8398.4685160152203</v>
      </c>
      <c r="O46" s="4">
        <v>-0.65897831895367698</v>
      </c>
      <c r="P46" s="4">
        <v>0.21491768858660201</v>
      </c>
      <c r="Q46" s="4">
        <v>-3.0661893085088701</v>
      </c>
      <c r="R46">
        <v>2.1680599834010702E-3</v>
      </c>
      <c r="S46">
        <v>2.8267324414506498E-2</v>
      </c>
      <c r="T46" t="s">
        <v>28</v>
      </c>
      <c r="U46" t="s">
        <v>25</v>
      </c>
      <c r="V46" s="3" t="s">
        <v>27</v>
      </c>
    </row>
    <row r="47" spans="1:22" x14ac:dyDescent="0.2">
      <c r="A47" t="s">
        <v>974</v>
      </c>
      <c r="B47">
        <v>79380</v>
      </c>
      <c r="C47" t="s">
        <v>975</v>
      </c>
      <c r="D47" s="3" t="s">
        <v>976</v>
      </c>
      <c r="E47" s="4">
        <v>1417.70745619938</v>
      </c>
      <c r="F47" s="4">
        <v>1.1776147959911301</v>
      </c>
      <c r="G47" s="4">
        <v>0.22800264120809899</v>
      </c>
      <c r="H47" s="4">
        <v>5.1649173437263798</v>
      </c>
      <c r="I47" s="5">
        <v>2.40545195789955E-7</v>
      </c>
      <c r="J47" s="5">
        <v>1.5437838871306E-6</v>
      </c>
      <c r="K47" t="s">
        <v>25</v>
      </c>
      <c r="L47" t="s">
        <v>26</v>
      </c>
      <c r="M47" s="3" t="s">
        <v>27</v>
      </c>
      <c r="N47" s="4">
        <v>1417.70745619938</v>
      </c>
      <c r="O47" s="4">
        <v>-0.39570935001386298</v>
      </c>
      <c r="P47" s="4">
        <v>0.22692719307737899</v>
      </c>
      <c r="Q47" s="4">
        <v>-1.7437722850559001</v>
      </c>
      <c r="R47">
        <v>8.1198805030954196E-2</v>
      </c>
      <c r="S47">
        <v>0.272232806672563</v>
      </c>
      <c r="T47" t="s">
        <v>28</v>
      </c>
      <c r="U47" t="s">
        <v>25</v>
      </c>
      <c r="V47" s="3" t="s">
        <v>50</v>
      </c>
    </row>
    <row r="48" spans="1:22" x14ac:dyDescent="0.2">
      <c r="A48" t="s">
        <v>977</v>
      </c>
      <c r="B48">
        <v>450062</v>
      </c>
      <c r="C48" t="s">
        <v>978</v>
      </c>
      <c r="D48" s="3" t="s">
        <v>979</v>
      </c>
      <c r="E48" s="4">
        <v>1777.7548447159199</v>
      </c>
      <c r="F48" s="4">
        <v>1.17052561346217</v>
      </c>
      <c r="G48" s="4">
        <v>0.29542342148408901</v>
      </c>
      <c r="H48" s="4">
        <v>3.9621963877539601</v>
      </c>
      <c r="I48" s="5">
        <v>7.4263414009074097E-5</v>
      </c>
      <c r="J48" s="5">
        <v>2.8793583010517602E-4</v>
      </c>
      <c r="K48" t="s">
        <v>25</v>
      </c>
      <c r="L48" t="s">
        <v>26</v>
      </c>
      <c r="M48" s="3" t="s">
        <v>27</v>
      </c>
      <c r="N48" s="4">
        <v>1777.7548447159199</v>
      </c>
      <c r="O48" s="4">
        <v>-0.67393878443099697</v>
      </c>
      <c r="P48" s="4">
        <v>0.29494008257065202</v>
      </c>
      <c r="Q48" s="4">
        <v>-2.2850023589776298</v>
      </c>
      <c r="R48">
        <v>2.2312689439139499E-2</v>
      </c>
      <c r="S48">
        <v>0.12609875385625299</v>
      </c>
      <c r="T48" t="s">
        <v>28</v>
      </c>
      <c r="U48" t="s">
        <v>25</v>
      </c>
      <c r="V48" s="3" t="s">
        <v>50</v>
      </c>
    </row>
    <row r="49" spans="1:22" x14ac:dyDescent="0.2">
      <c r="A49" t="s">
        <v>980</v>
      </c>
      <c r="B49">
        <v>399484</v>
      </c>
      <c r="C49" t="s">
        <v>981</v>
      </c>
      <c r="D49" s="3" t="s">
        <v>982</v>
      </c>
      <c r="E49" s="4">
        <v>21414.412171829499</v>
      </c>
      <c r="F49" s="4">
        <v>1.14384342820364</v>
      </c>
      <c r="G49" s="4">
        <v>0.189253286099547</v>
      </c>
      <c r="H49" s="4">
        <v>6.0439818603835498</v>
      </c>
      <c r="I49" s="5">
        <v>1.5035642349775299E-9</v>
      </c>
      <c r="J49" s="5">
        <v>1.4054062378946299E-8</v>
      </c>
      <c r="K49" t="s">
        <v>25</v>
      </c>
      <c r="L49" t="s">
        <v>26</v>
      </c>
      <c r="M49" s="3" t="s">
        <v>27</v>
      </c>
      <c r="N49" s="4">
        <v>21414.412171829499</v>
      </c>
      <c r="O49" s="4">
        <v>-0.36766537496239599</v>
      </c>
      <c r="P49" s="4">
        <v>0.18916697325526499</v>
      </c>
      <c r="Q49" s="4">
        <v>-1.9436023563492899</v>
      </c>
      <c r="R49">
        <v>5.1943421463816697E-2</v>
      </c>
      <c r="S49">
        <v>0.20916981333401599</v>
      </c>
      <c r="T49" t="s">
        <v>28</v>
      </c>
      <c r="U49" t="s">
        <v>25</v>
      </c>
      <c r="V49" s="3" t="s">
        <v>50</v>
      </c>
    </row>
    <row r="50" spans="1:22" x14ac:dyDescent="0.2">
      <c r="A50" t="s">
        <v>983</v>
      </c>
      <c r="B50">
        <v>334234</v>
      </c>
      <c r="C50" t="s">
        <v>984</v>
      </c>
      <c r="D50" s="3" t="s">
        <v>985</v>
      </c>
      <c r="E50" s="4">
        <v>26036.644737517101</v>
      </c>
      <c r="F50" s="4">
        <v>1.0289456024286501</v>
      </c>
      <c r="G50" s="4">
        <v>0.14136562008468101</v>
      </c>
      <c r="H50" s="4">
        <v>7.2786127335082904</v>
      </c>
      <c r="I50" s="5">
        <v>3.3727032943141699E-13</v>
      </c>
      <c r="J50" s="5">
        <v>5.0426391289768004E-12</v>
      </c>
      <c r="K50" t="s">
        <v>25</v>
      </c>
      <c r="L50" t="s">
        <v>26</v>
      </c>
      <c r="M50" s="3" t="s">
        <v>27</v>
      </c>
      <c r="N50" s="4">
        <v>26036.644737517101</v>
      </c>
      <c r="O50" s="4">
        <v>-0.77343371684482698</v>
      </c>
      <c r="P50" s="4">
        <v>0.14131205710631201</v>
      </c>
      <c r="Q50" s="4">
        <v>-5.4732323106934802</v>
      </c>
      <c r="R50" s="5">
        <v>4.4190019867734899E-8</v>
      </c>
      <c r="S50" s="5">
        <v>8.8274825402451393E-6</v>
      </c>
      <c r="T50" t="s">
        <v>28</v>
      </c>
      <c r="U50" t="s">
        <v>25</v>
      </c>
      <c r="V50" s="3" t="s">
        <v>27</v>
      </c>
    </row>
    <row r="51" spans="1:22" x14ac:dyDescent="0.2">
      <c r="A51" t="s">
        <v>986</v>
      </c>
      <c r="B51">
        <v>394137</v>
      </c>
      <c r="C51" t="s">
        <v>987</v>
      </c>
      <c r="D51" s="3" t="s">
        <v>988</v>
      </c>
      <c r="E51" s="4">
        <v>1161.88330230007</v>
      </c>
      <c r="F51" s="4">
        <v>1.02284666043749</v>
      </c>
      <c r="G51" s="4">
        <v>0.25938314837258403</v>
      </c>
      <c r="H51" s="4">
        <v>3.9433813139173002</v>
      </c>
      <c r="I51" s="5">
        <v>8.0340760255413995E-5</v>
      </c>
      <c r="J51" s="5">
        <v>3.0931040133275E-4</v>
      </c>
      <c r="K51" t="s">
        <v>25</v>
      </c>
      <c r="L51" t="s">
        <v>26</v>
      </c>
      <c r="M51" s="3" t="s">
        <v>27</v>
      </c>
      <c r="N51" s="4">
        <v>1161.88330230007</v>
      </c>
      <c r="O51" s="4">
        <v>-0.40077028002322201</v>
      </c>
      <c r="P51" s="4">
        <v>0.25844763412975702</v>
      </c>
      <c r="Q51" s="4">
        <v>-1.5506827190455601</v>
      </c>
      <c r="R51">
        <v>0.120977737827522</v>
      </c>
      <c r="S51">
        <v>0.34049084883358299</v>
      </c>
      <c r="T51" t="s">
        <v>28</v>
      </c>
      <c r="U51" t="s">
        <v>25</v>
      </c>
      <c r="V51" s="3" t="s">
        <v>50</v>
      </c>
    </row>
    <row r="52" spans="1:22" x14ac:dyDescent="0.2">
      <c r="A52" t="s">
        <v>989</v>
      </c>
      <c r="B52">
        <v>563613</v>
      </c>
      <c r="C52" t="s">
        <v>990</v>
      </c>
      <c r="D52" s="3" t="s">
        <v>991</v>
      </c>
      <c r="E52" s="4">
        <v>2710.7318515481102</v>
      </c>
      <c r="F52" s="4">
        <v>0.98543520616656999</v>
      </c>
      <c r="G52" s="4">
        <v>0.224890310937777</v>
      </c>
      <c r="H52" s="4">
        <v>4.3818482088328903</v>
      </c>
      <c r="I52" s="5">
        <v>1.1767678515721799E-5</v>
      </c>
      <c r="J52" s="5">
        <v>5.4185308704915801E-5</v>
      </c>
      <c r="K52" t="s">
        <v>25</v>
      </c>
      <c r="L52" t="s">
        <v>26</v>
      </c>
      <c r="M52" s="3" t="s">
        <v>27</v>
      </c>
      <c r="N52" s="4">
        <v>2710.7318515481102</v>
      </c>
      <c r="O52" s="4">
        <v>-0.328791630492965</v>
      </c>
      <c r="P52" s="4">
        <v>0.224407040464802</v>
      </c>
      <c r="Q52" s="4">
        <v>-1.46515737568642</v>
      </c>
      <c r="R52">
        <v>0.142877985786484</v>
      </c>
      <c r="S52">
        <v>0.37578253941962497</v>
      </c>
      <c r="T52" t="s">
        <v>28</v>
      </c>
      <c r="U52" t="s">
        <v>25</v>
      </c>
      <c r="V52" s="3" t="s">
        <v>50</v>
      </c>
    </row>
    <row r="53" spans="1:22" x14ac:dyDescent="0.2">
      <c r="A53" t="s">
        <v>992</v>
      </c>
      <c r="B53">
        <v>393440</v>
      </c>
      <c r="C53" t="s">
        <v>993</v>
      </c>
      <c r="D53" s="3" t="s">
        <v>994</v>
      </c>
      <c r="E53" s="4">
        <v>1470.9937177883801</v>
      </c>
      <c r="F53" s="4">
        <v>0.95498224841218904</v>
      </c>
      <c r="G53" s="4">
        <v>0.33746192570678402</v>
      </c>
      <c r="H53" s="4">
        <v>2.82989628063096</v>
      </c>
      <c r="I53">
        <v>4.6563096354679196E-3</v>
      </c>
      <c r="J53">
        <v>1.1984514605748E-2</v>
      </c>
      <c r="K53" t="s">
        <v>25</v>
      </c>
      <c r="L53" t="s">
        <v>26</v>
      </c>
      <c r="M53" s="3" t="s">
        <v>27</v>
      </c>
      <c r="N53" s="4">
        <v>1470.9937177883801</v>
      </c>
      <c r="O53" s="4">
        <v>-1.0640555663278599</v>
      </c>
      <c r="P53" s="4">
        <v>0.33731298649889002</v>
      </c>
      <c r="Q53" s="4">
        <v>-3.1545051892965299</v>
      </c>
      <c r="R53">
        <v>1.60770519169225E-3</v>
      </c>
      <c r="S53">
        <v>2.3212723713993501E-2</v>
      </c>
      <c r="T53" t="s">
        <v>28</v>
      </c>
      <c r="U53" t="s">
        <v>25</v>
      </c>
      <c r="V53" s="3" t="s">
        <v>27</v>
      </c>
    </row>
    <row r="54" spans="1:22" x14ac:dyDescent="0.2">
      <c r="A54" t="s">
        <v>995</v>
      </c>
      <c r="B54">
        <v>393273</v>
      </c>
      <c r="C54" t="s">
        <v>996</v>
      </c>
      <c r="D54" s="3" t="s">
        <v>997</v>
      </c>
      <c r="E54" s="4">
        <v>9399.7454365942904</v>
      </c>
      <c r="F54" s="4">
        <v>0.90243960707399795</v>
      </c>
      <c r="G54" s="4">
        <v>0.235853638303997</v>
      </c>
      <c r="H54" s="4">
        <v>3.8262696033157</v>
      </c>
      <c r="I54" s="5">
        <v>1.3009980051237601E-4</v>
      </c>
      <c r="J54" s="5">
        <v>4.7861429061657002E-4</v>
      </c>
      <c r="K54" t="s">
        <v>25</v>
      </c>
      <c r="L54" t="s">
        <v>26</v>
      </c>
      <c r="M54" s="3" t="s">
        <v>27</v>
      </c>
      <c r="N54" s="4">
        <v>9399.7454365942904</v>
      </c>
      <c r="O54" s="4">
        <v>-0.61359845842560601</v>
      </c>
      <c r="P54" s="4">
        <v>0.235768397390378</v>
      </c>
      <c r="Q54" s="4">
        <v>-2.6025475221330501</v>
      </c>
      <c r="R54">
        <v>9.2533989816186192E-3</v>
      </c>
      <c r="S54">
        <v>7.28303505568801E-2</v>
      </c>
      <c r="T54" t="s">
        <v>28</v>
      </c>
      <c r="U54" t="s">
        <v>25</v>
      </c>
      <c r="V54" s="3" t="s">
        <v>50</v>
      </c>
    </row>
    <row r="55" spans="1:22" x14ac:dyDescent="0.2">
      <c r="A55" t="s">
        <v>998</v>
      </c>
      <c r="B55">
        <v>565440</v>
      </c>
      <c r="C55" t="s">
        <v>999</v>
      </c>
      <c r="D55" s="3" t="s">
        <v>1000</v>
      </c>
      <c r="E55" s="4">
        <v>1181.9539115963</v>
      </c>
      <c r="F55" s="4">
        <v>0.83406053494719601</v>
      </c>
      <c r="G55" s="4">
        <v>0.23527746786443801</v>
      </c>
      <c r="H55" s="4">
        <v>3.5450081238878499</v>
      </c>
      <c r="I55" s="5">
        <v>3.9260098564800901E-4</v>
      </c>
      <c r="J55">
        <v>1.30143760350355E-3</v>
      </c>
      <c r="K55" t="s">
        <v>25</v>
      </c>
      <c r="L55" t="s">
        <v>26</v>
      </c>
      <c r="M55" s="3" t="s">
        <v>27</v>
      </c>
      <c r="N55" s="4">
        <v>1181.9539115963</v>
      </c>
      <c r="O55" s="4">
        <v>-0.38349906715114801</v>
      </c>
      <c r="P55" s="4">
        <v>0.23446182912122901</v>
      </c>
      <c r="Q55" s="4">
        <v>-1.6356567232649999</v>
      </c>
      <c r="R55">
        <v>0.10191145160642499</v>
      </c>
      <c r="S55">
        <v>0.30806596252131302</v>
      </c>
      <c r="T55" t="s">
        <v>28</v>
      </c>
      <c r="U55" t="s">
        <v>25</v>
      </c>
      <c r="V55" s="3" t="s">
        <v>50</v>
      </c>
    </row>
    <row r="56" spans="1:22" x14ac:dyDescent="0.2">
      <c r="A56" t="s">
        <v>1001</v>
      </c>
      <c r="B56">
        <v>386945</v>
      </c>
      <c r="C56" t="s">
        <v>1002</v>
      </c>
      <c r="D56" s="3" t="s">
        <v>1003</v>
      </c>
      <c r="E56" s="4">
        <v>12475.303895519801</v>
      </c>
      <c r="F56" s="4">
        <v>0.803472140693412</v>
      </c>
      <c r="G56" s="4">
        <v>0.19841458816079099</v>
      </c>
      <c r="H56" s="4">
        <v>4.0494610206901402</v>
      </c>
      <c r="I56" s="5">
        <v>5.1335727157823303E-5</v>
      </c>
      <c r="J56" s="5">
        <v>2.0629941177358001E-4</v>
      </c>
      <c r="K56" t="s">
        <v>25</v>
      </c>
      <c r="L56" t="s">
        <v>26</v>
      </c>
      <c r="M56" s="3" t="s">
        <v>27</v>
      </c>
      <c r="N56" s="4">
        <v>12475.303895519801</v>
      </c>
      <c r="O56" s="4">
        <v>-0.55402435267696304</v>
      </c>
      <c r="P56" s="4">
        <v>0.198343104570573</v>
      </c>
      <c r="Q56" s="4">
        <v>-2.7932624825877599</v>
      </c>
      <c r="R56">
        <v>5.2179332670217304E-3</v>
      </c>
      <c r="S56">
        <v>5.0204656089807703E-2</v>
      </c>
      <c r="T56" t="s">
        <v>28</v>
      </c>
      <c r="U56" t="s">
        <v>25</v>
      </c>
      <c r="V56" s="3" t="s">
        <v>50</v>
      </c>
    </row>
    <row r="57" spans="1:22" x14ac:dyDescent="0.2">
      <c r="A57" t="s">
        <v>1004</v>
      </c>
      <c r="B57">
        <v>405839</v>
      </c>
      <c r="C57" t="s">
        <v>1005</v>
      </c>
      <c r="D57" s="3" t="s">
        <v>1006</v>
      </c>
      <c r="E57" s="4">
        <v>2032.11784278802</v>
      </c>
      <c r="F57" s="4">
        <v>0.78192479716359198</v>
      </c>
      <c r="G57" s="4">
        <v>0.26581583581027901</v>
      </c>
      <c r="H57" s="4">
        <v>2.9416035157577101</v>
      </c>
      <c r="I57">
        <v>3.2651769088098202E-3</v>
      </c>
      <c r="J57">
        <v>8.7194674195482397E-3</v>
      </c>
      <c r="K57" t="s">
        <v>25</v>
      </c>
      <c r="L57" t="s">
        <v>26</v>
      </c>
      <c r="M57" s="3" t="s">
        <v>27</v>
      </c>
      <c r="N57" s="4">
        <v>2032.11784278802</v>
      </c>
      <c r="O57" s="4">
        <v>-0.58217092178087004</v>
      </c>
      <c r="P57" s="4">
        <v>0.26552795706612398</v>
      </c>
      <c r="Q57" s="4">
        <v>-2.1925032987614701</v>
      </c>
      <c r="R57">
        <v>2.8343185164005701E-2</v>
      </c>
      <c r="S57">
        <v>0.14750829692227099</v>
      </c>
      <c r="T57" t="s">
        <v>28</v>
      </c>
      <c r="U57" t="s">
        <v>25</v>
      </c>
      <c r="V57" s="3" t="s">
        <v>50</v>
      </c>
    </row>
    <row r="58" spans="1:22" x14ac:dyDescent="0.2">
      <c r="A58" t="s">
        <v>1007</v>
      </c>
      <c r="B58">
        <v>560745</v>
      </c>
      <c r="C58" t="s">
        <v>1008</v>
      </c>
      <c r="D58" s="3" t="s">
        <v>1009</v>
      </c>
      <c r="E58" s="4">
        <v>7577.1192486393602</v>
      </c>
      <c r="F58" s="4">
        <v>0.76963743056701694</v>
      </c>
      <c r="G58" s="4">
        <v>0.19760547651480001</v>
      </c>
      <c r="H58" s="4">
        <v>3.8948183225548099</v>
      </c>
      <c r="I58" s="5">
        <v>9.8272358707885996E-5</v>
      </c>
      <c r="J58" s="5">
        <v>3.7081217205354203E-4</v>
      </c>
      <c r="K58" t="s">
        <v>25</v>
      </c>
      <c r="L58" t="s">
        <v>26</v>
      </c>
      <c r="M58" s="3" t="s">
        <v>27</v>
      </c>
      <c r="N58" s="4">
        <v>7577.1192486393602</v>
      </c>
      <c r="O58" s="4">
        <v>-0.41623811260121202</v>
      </c>
      <c r="P58" s="4">
        <v>0.19747026997464401</v>
      </c>
      <c r="Q58" s="4">
        <v>-2.10785204605564</v>
      </c>
      <c r="R58">
        <v>3.50437892847901E-2</v>
      </c>
      <c r="S58">
        <v>0.166979481050128</v>
      </c>
      <c r="T58" t="s">
        <v>28</v>
      </c>
      <c r="U58" t="s">
        <v>25</v>
      </c>
      <c r="V58" s="3" t="s">
        <v>50</v>
      </c>
    </row>
    <row r="59" spans="1:22" x14ac:dyDescent="0.2">
      <c r="A59" t="s">
        <v>1010</v>
      </c>
      <c r="B59">
        <v>334618</v>
      </c>
      <c r="C59" t="s">
        <v>1011</v>
      </c>
      <c r="D59" s="3" t="s">
        <v>1012</v>
      </c>
      <c r="E59" s="4">
        <v>15510.04528726</v>
      </c>
      <c r="F59" s="4">
        <v>0.74633772074375004</v>
      </c>
      <c r="G59" s="4">
        <v>0.16797074240884499</v>
      </c>
      <c r="H59" s="4">
        <v>4.4432602371140701</v>
      </c>
      <c r="I59" s="5">
        <v>8.8605886110535306E-6</v>
      </c>
      <c r="J59" s="5">
        <v>4.1883789578106597E-5</v>
      </c>
      <c r="K59" t="s">
        <v>25</v>
      </c>
      <c r="L59" t="s">
        <v>26</v>
      </c>
      <c r="M59" s="3" t="s">
        <v>27</v>
      </c>
      <c r="N59" s="4">
        <v>15510.04528726</v>
      </c>
      <c r="O59" s="4">
        <v>-0.26848757349716901</v>
      </c>
      <c r="P59" s="4">
        <v>0.167879880632335</v>
      </c>
      <c r="Q59" s="4">
        <v>-1.5992838003332299</v>
      </c>
      <c r="R59">
        <v>0.10975755738349501</v>
      </c>
      <c r="S59">
        <v>0.32198157355164098</v>
      </c>
      <c r="T59" t="s">
        <v>28</v>
      </c>
      <c r="U59" t="s">
        <v>25</v>
      </c>
      <c r="V59" s="3" t="s">
        <v>50</v>
      </c>
    </row>
    <row r="60" spans="1:22" x14ac:dyDescent="0.2">
      <c r="A60" t="s">
        <v>1013</v>
      </c>
      <c r="B60">
        <v>561049</v>
      </c>
      <c r="C60" t="s">
        <v>1014</v>
      </c>
      <c r="D60" s="3" t="s">
        <v>1015</v>
      </c>
      <c r="E60" s="4">
        <v>2078.6684206151099</v>
      </c>
      <c r="F60" s="4">
        <v>0.68629073446075095</v>
      </c>
      <c r="G60" s="4">
        <v>0.26045295146691699</v>
      </c>
      <c r="H60" s="4">
        <v>2.6349892777004</v>
      </c>
      <c r="I60">
        <v>8.4139941013220802E-3</v>
      </c>
      <c r="J60">
        <v>2.0324713023972801E-2</v>
      </c>
      <c r="K60" t="s">
        <v>25</v>
      </c>
      <c r="L60" t="s">
        <v>26</v>
      </c>
      <c r="M60" s="3" t="s">
        <v>27</v>
      </c>
      <c r="N60" s="4">
        <v>2078.6684206151099</v>
      </c>
      <c r="O60" s="4">
        <v>-0.18249700614398801</v>
      </c>
      <c r="P60" s="4">
        <v>0.26003466133765202</v>
      </c>
      <c r="Q60" s="4">
        <v>-0.70181800074344003</v>
      </c>
      <c r="R60">
        <v>0.48279267142577298</v>
      </c>
      <c r="S60">
        <v>0.72027249820850103</v>
      </c>
      <c r="T60" t="s">
        <v>28</v>
      </c>
      <c r="U60" t="s">
        <v>25</v>
      </c>
      <c r="V60" s="3" t="s">
        <v>50</v>
      </c>
    </row>
    <row r="61" spans="1:22" x14ac:dyDescent="0.2">
      <c r="A61" t="s">
        <v>1016</v>
      </c>
      <c r="B61">
        <v>393732</v>
      </c>
      <c r="C61" t="s">
        <v>1017</v>
      </c>
      <c r="D61" s="3" t="s">
        <v>1018</v>
      </c>
      <c r="E61" s="4">
        <v>2299.1153239452601</v>
      </c>
      <c r="F61" s="4">
        <v>0.60480569947145701</v>
      </c>
      <c r="G61" s="4">
        <v>0.23638277907480501</v>
      </c>
      <c r="H61" s="4">
        <v>2.5585861281378</v>
      </c>
      <c r="I61">
        <v>1.05098782094936E-2</v>
      </c>
      <c r="J61">
        <v>2.4673143911448901E-2</v>
      </c>
      <c r="K61" t="s">
        <v>25</v>
      </c>
      <c r="L61" t="s">
        <v>26</v>
      </c>
      <c r="M61" s="3" t="s">
        <v>27</v>
      </c>
      <c r="N61" s="4">
        <v>2299.1153239452601</v>
      </c>
      <c r="O61" s="4">
        <v>-0.47700811832513701</v>
      </c>
      <c r="P61" s="4">
        <v>0.236138806861072</v>
      </c>
      <c r="Q61" s="4">
        <v>-2.0200327284865902</v>
      </c>
      <c r="R61">
        <v>4.3379992814762999E-2</v>
      </c>
      <c r="S61">
        <v>0.189118285121258</v>
      </c>
      <c r="T61" t="s">
        <v>28</v>
      </c>
      <c r="U61" t="s">
        <v>25</v>
      </c>
      <c r="V61" s="3" t="s">
        <v>50</v>
      </c>
    </row>
    <row r="68" spans="1:24" ht="15" x14ac:dyDescent="0.25">
      <c r="A68" s="6" t="s">
        <v>0</v>
      </c>
      <c r="B68" s="7" t="s">
        <v>1</v>
      </c>
      <c r="C68" s="7" t="s">
        <v>2</v>
      </c>
      <c r="D68" s="7" t="s">
        <v>3</v>
      </c>
      <c r="E68" s="7" t="s">
        <v>240</v>
      </c>
      <c r="F68" s="7" t="s">
        <v>241</v>
      </c>
      <c r="G68" s="7" t="s">
        <v>242</v>
      </c>
      <c r="H68" s="7" t="s">
        <v>245</v>
      </c>
      <c r="I68" s="7" t="s">
        <v>246</v>
      </c>
      <c r="J68" s="7" t="s">
        <v>247</v>
      </c>
      <c r="K68" s="7" t="s">
        <v>248</v>
      </c>
      <c r="L68" s="7" t="s">
        <v>639</v>
      </c>
      <c r="M68" s="7" t="s">
        <v>757</v>
      </c>
      <c r="N68" s="7" t="s">
        <v>758</v>
      </c>
      <c r="O68" s="7" t="s">
        <v>759</v>
      </c>
      <c r="P68" s="7" t="s">
        <v>760</v>
      </c>
      <c r="Q68" s="7" t="s">
        <v>761</v>
      </c>
      <c r="R68" s="7" t="s">
        <v>249</v>
      </c>
      <c r="S68" s="7" t="s">
        <v>250</v>
      </c>
      <c r="T68" s="7" t="s">
        <v>251</v>
      </c>
      <c r="U68" s="7" t="s">
        <v>254</v>
      </c>
      <c r="V68" s="7" t="s">
        <v>255</v>
      </c>
      <c r="W68" s="7" t="s">
        <v>256</v>
      </c>
      <c r="X68" s="7" t="s">
        <v>257</v>
      </c>
    </row>
    <row r="69" spans="1:24" x14ac:dyDescent="0.2">
      <c r="A69" s="8" t="s">
        <v>858</v>
      </c>
      <c r="B69" s="9">
        <v>406546</v>
      </c>
      <c r="C69" s="9" t="s">
        <v>859</v>
      </c>
      <c r="D69" s="9" t="s">
        <v>860</v>
      </c>
      <c r="E69" s="9">
        <v>23648.454089999999</v>
      </c>
      <c r="F69" s="9">
        <v>2.784021428</v>
      </c>
      <c r="G69" s="9">
        <v>0.182275311</v>
      </c>
      <c r="H69" s="10">
        <v>2.2499999999999998E-50</v>
      </c>
      <c r="I69" s="9" t="s">
        <v>258</v>
      </c>
      <c r="J69" s="9" t="s">
        <v>259</v>
      </c>
      <c r="K69" s="9" t="s">
        <v>27</v>
      </c>
      <c r="L69" s="9">
        <v>13.160882089999999</v>
      </c>
      <c r="M69" s="9">
        <v>13.13689012</v>
      </c>
      <c r="N69" s="9">
        <v>14.94418312</v>
      </c>
      <c r="O69" s="9">
        <v>14.76237134</v>
      </c>
      <c r="P69" s="9">
        <v>14.424426220000001</v>
      </c>
      <c r="Q69" s="9">
        <v>14.69558657</v>
      </c>
      <c r="R69" s="9">
        <v>23648.454089999999</v>
      </c>
      <c r="S69" s="9">
        <v>-0.41996502499999999</v>
      </c>
      <c r="T69" s="9">
        <v>0.18192740299999999</v>
      </c>
      <c r="U69" s="9">
        <v>7.5577472000000007E-2</v>
      </c>
      <c r="V69" s="9" t="s">
        <v>260</v>
      </c>
      <c r="W69" s="9" t="s">
        <v>258</v>
      </c>
      <c r="X69" s="9" t="s">
        <v>50</v>
      </c>
    </row>
    <row r="70" spans="1:24" x14ac:dyDescent="0.2">
      <c r="A70" s="11" t="s">
        <v>846</v>
      </c>
      <c r="B70" s="12">
        <v>550549</v>
      </c>
      <c r="C70" s="12" t="s">
        <v>847</v>
      </c>
      <c r="D70" s="12" t="s">
        <v>848</v>
      </c>
      <c r="E70" s="12">
        <v>6603.3973830000004</v>
      </c>
      <c r="F70" s="12">
        <v>2.7365907310000002</v>
      </c>
      <c r="G70" s="12">
        <v>0.19244634399999999</v>
      </c>
      <c r="H70" s="13">
        <v>1.03E-43</v>
      </c>
      <c r="I70" s="12" t="s">
        <v>258</v>
      </c>
      <c r="J70" s="12" t="s">
        <v>259</v>
      </c>
      <c r="K70" s="12" t="s">
        <v>27</v>
      </c>
      <c r="L70" s="12">
        <v>11.44836823</v>
      </c>
      <c r="M70" s="12">
        <v>11.4608466</v>
      </c>
      <c r="N70" s="12">
        <v>13.259083179999999</v>
      </c>
      <c r="O70" s="12">
        <v>13.055710980000001</v>
      </c>
      <c r="P70" s="12">
        <v>12.32521099</v>
      </c>
      <c r="Q70" s="12">
        <v>12.564820689999999</v>
      </c>
      <c r="R70" s="12">
        <v>6603.3973830000004</v>
      </c>
      <c r="S70" s="12">
        <v>-1.0482317830000001</v>
      </c>
      <c r="T70" s="12">
        <v>0.191660516</v>
      </c>
      <c r="U70" s="13">
        <v>9.5099999999999998E-7</v>
      </c>
      <c r="V70" s="12" t="s">
        <v>260</v>
      </c>
      <c r="W70" s="12" t="s">
        <v>258</v>
      </c>
      <c r="X70" s="12" t="s">
        <v>27</v>
      </c>
    </row>
    <row r="71" spans="1:24" x14ac:dyDescent="0.2">
      <c r="A71" s="8" t="s">
        <v>852</v>
      </c>
      <c r="B71" s="9">
        <v>30516</v>
      </c>
      <c r="C71" s="9" t="s">
        <v>853</v>
      </c>
      <c r="D71" s="9" t="s">
        <v>854</v>
      </c>
      <c r="E71" s="9">
        <v>202294.64939999999</v>
      </c>
      <c r="F71" s="9">
        <v>2.5627024079999998</v>
      </c>
      <c r="G71" s="9">
        <v>0.16035360700000001</v>
      </c>
      <c r="H71" s="10">
        <v>4.0099999999999999E-55</v>
      </c>
      <c r="I71" s="9" t="s">
        <v>258</v>
      </c>
      <c r="J71" s="9" t="s">
        <v>259</v>
      </c>
      <c r="K71" s="9" t="s">
        <v>27</v>
      </c>
      <c r="L71" s="9">
        <v>16.351754629999999</v>
      </c>
      <c r="M71" s="9">
        <v>16.492745339999999</v>
      </c>
      <c r="N71" s="9">
        <v>18.02689672</v>
      </c>
      <c r="O71" s="9">
        <v>18.01579461</v>
      </c>
      <c r="P71" s="9">
        <v>17.4907602</v>
      </c>
      <c r="Q71" s="9">
        <v>17.641450750000001</v>
      </c>
      <c r="R71" s="9">
        <v>202294.64939999999</v>
      </c>
      <c r="S71" s="9">
        <v>-0.66461067100000004</v>
      </c>
      <c r="T71" s="9">
        <v>0.160320299</v>
      </c>
      <c r="U71" s="10">
        <v>3.4499999999999998E-4</v>
      </c>
      <c r="V71" s="9" t="s">
        <v>260</v>
      </c>
      <c r="W71" s="9" t="s">
        <v>258</v>
      </c>
      <c r="X71" s="9" t="s">
        <v>27</v>
      </c>
    </row>
    <row r="72" spans="1:24" x14ac:dyDescent="0.2">
      <c r="A72" s="11" t="s">
        <v>855</v>
      </c>
      <c r="B72" s="12">
        <v>445306</v>
      </c>
      <c r="C72" s="12" t="s">
        <v>856</v>
      </c>
      <c r="D72" s="12" t="s">
        <v>857</v>
      </c>
      <c r="E72" s="12">
        <v>4964.0147539999998</v>
      </c>
      <c r="F72" s="12">
        <v>2.451945045</v>
      </c>
      <c r="G72" s="12">
        <v>0.206666498</v>
      </c>
      <c r="H72" s="13">
        <v>1.4300000000000001E-30</v>
      </c>
      <c r="I72" s="12" t="s">
        <v>258</v>
      </c>
      <c r="J72" s="12" t="s">
        <v>259</v>
      </c>
      <c r="K72" s="12" t="s">
        <v>27</v>
      </c>
      <c r="L72" s="12">
        <v>11.064779720000001</v>
      </c>
      <c r="M72" s="12">
        <v>11.26937802</v>
      </c>
      <c r="N72" s="12">
        <v>12.757206180000001</v>
      </c>
      <c r="O72" s="12">
        <v>12.63805344</v>
      </c>
      <c r="P72" s="12">
        <v>12.027375940000001</v>
      </c>
      <c r="Q72" s="12">
        <v>12.254118999999999</v>
      </c>
      <c r="R72" s="12">
        <v>4964.0147539999998</v>
      </c>
      <c r="S72" s="12">
        <v>-0.81819990899999995</v>
      </c>
      <c r="T72" s="12">
        <v>0.20584190899999999</v>
      </c>
      <c r="U72" s="13">
        <v>6.5300000000000004E-4</v>
      </c>
      <c r="V72" s="12" t="s">
        <v>260</v>
      </c>
      <c r="W72" s="12" t="s">
        <v>258</v>
      </c>
      <c r="X72" s="12" t="s">
        <v>27</v>
      </c>
    </row>
    <row r="73" spans="1:24" x14ac:dyDescent="0.2">
      <c r="A73" s="8" t="s">
        <v>849</v>
      </c>
      <c r="B73" s="9">
        <v>386634</v>
      </c>
      <c r="C73" s="9" t="s">
        <v>850</v>
      </c>
      <c r="D73" s="9" t="s">
        <v>851</v>
      </c>
      <c r="E73" s="9">
        <v>26754.737260000002</v>
      </c>
      <c r="F73" s="9">
        <v>2.4200173299999999</v>
      </c>
      <c r="G73" s="9">
        <v>0.1995131</v>
      </c>
      <c r="H73" s="10">
        <v>6.2500000000000005E-32</v>
      </c>
      <c r="I73" s="9" t="s">
        <v>258</v>
      </c>
      <c r="J73" s="9" t="s">
        <v>259</v>
      </c>
      <c r="K73" s="9" t="s">
        <v>27</v>
      </c>
      <c r="L73" s="9">
        <v>13.579845300000001</v>
      </c>
      <c r="M73" s="9">
        <v>13.5929441</v>
      </c>
      <c r="N73" s="9">
        <v>15.101858289999999</v>
      </c>
      <c r="O73" s="9">
        <v>15.114349170000001</v>
      </c>
      <c r="P73" s="9">
        <v>14.40805733</v>
      </c>
      <c r="Q73" s="9">
        <v>14.81238812</v>
      </c>
      <c r="R73" s="9">
        <v>26754.737260000002</v>
      </c>
      <c r="S73" s="9">
        <v>-0.70199271200000002</v>
      </c>
      <c r="T73" s="9">
        <v>0.199346566</v>
      </c>
      <c r="U73" s="9">
        <v>3.0767530000000002E-3</v>
      </c>
      <c r="V73" s="9" t="s">
        <v>260</v>
      </c>
      <c r="W73" s="9" t="s">
        <v>258</v>
      </c>
      <c r="X73" s="9" t="s">
        <v>27</v>
      </c>
    </row>
    <row r="74" spans="1:24" x14ac:dyDescent="0.2">
      <c r="A74" s="11" t="s">
        <v>861</v>
      </c>
      <c r="B74" s="12">
        <v>326929</v>
      </c>
      <c r="C74" s="12" t="s">
        <v>862</v>
      </c>
      <c r="D74" s="12" t="s">
        <v>863</v>
      </c>
      <c r="E74" s="12">
        <v>121633.73149999999</v>
      </c>
      <c r="F74" s="12">
        <v>2.1871970140000001</v>
      </c>
      <c r="G74" s="12">
        <v>0.16949087800000001</v>
      </c>
      <c r="H74" s="13">
        <v>4.5799999999999999E-36</v>
      </c>
      <c r="I74" s="12" t="s">
        <v>258</v>
      </c>
      <c r="J74" s="12" t="s">
        <v>259</v>
      </c>
      <c r="K74" s="12" t="s">
        <v>27</v>
      </c>
      <c r="L74" s="12">
        <v>15.8533086</v>
      </c>
      <c r="M74" s="12">
        <v>16.051700480000001</v>
      </c>
      <c r="N74" s="12">
        <v>17.351613830000002</v>
      </c>
      <c r="O74" s="12">
        <v>17.349137850000002</v>
      </c>
      <c r="P74" s="12">
        <v>16.609657380000002</v>
      </c>
      <c r="Q74" s="12">
        <v>16.7528544</v>
      </c>
      <c r="R74" s="12">
        <v>121633.73149999999</v>
      </c>
      <c r="S74" s="12">
        <v>-0.99015432699999995</v>
      </c>
      <c r="T74" s="12">
        <v>0.16946507999999999</v>
      </c>
      <c r="U74" s="13">
        <v>1.37E-7</v>
      </c>
      <c r="V74" s="12" t="s">
        <v>260</v>
      </c>
      <c r="W74" s="12" t="s">
        <v>258</v>
      </c>
      <c r="X74" s="12" t="s">
        <v>27</v>
      </c>
    </row>
    <row r="75" spans="1:24" x14ac:dyDescent="0.2">
      <c r="A75" s="8" t="s">
        <v>870</v>
      </c>
      <c r="B75" s="9">
        <v>324490</v>
      </c>
      <c r="C75" s="9" t="s">
        <v>871</v>
      </c>
      <c r="D75" s="9" t="s">
        <v>872</v>
      </c>
      <c r="E75" s="9">
        <v>2123.7867930000002</v>
      </c>
      <c r="F75" s="9">
        <v>2.1495377869999999</v>
      </c>
      <c r="G75" s="9">
        <v>0.19642314799999999</v>
      </c>
      <c r="H75" s="10">
        <v>4.0999999999999999E-26</v>
      </c>
      <c r="I75" s="9" t="s">
        <v>258</v>
      </c>
      <c r="J75" s="9" t="s">
        <v>259</v>
      </c>
      <c r="K75" s="9" t="s">
        <v>27</v>
      </c>
      <c r="L75" s="9">
        <v>10.24065871</v>
      </c>
      <c r="M75" s="9">
        <v>10.22554109</v>
      </c>
      <c r="N75" s="9">
        <v>11.581496019999999</v>
      </c>
      <c r="O75" s="9">
        <v>11.60255645</v>
      </c>
      <c r="P75" s="9">
        <v>10.41041646</v>
      </c>
      <c r="Q75" s="9">
        <v>10.54919741</v>
      </c>
      <c r="R75" s="9">
        <v>2123.7867930000002</v>
      </c>
      <c r="S75" s="9">
        <v>-1.7164977729999999</v>
      </c>
      <c r="T75" s="9">
        <v>0.19630207899999999</v>
      </c>
      <c r="U75" s="10">
        <v>4.5399999999999998E-16</v>
      </c>
      <c r="V75" s="9" t="s">
        <v>260</v>
      </c>
      <c r="W75" s="9" t="s">
        <v>258</v>
      </c>
      <c r="X75" s="9" t="s">
        <v>27</v>
      </c>
    </row>
    <row r="76" spans="1:24" x14ac:dyDescent="0.2">
      <c r="A76" s="11" t="s">
        <v>876</v>
      </c>
      <c r="B76" s="12">
        <v>386850</v>
      </c>
      <c r="C76" s="12" t="s">
        <v>348</v>
      </c>
      <c r="D76" s="12" t="s">
        <v>349</v>
      </c>
      <c r="E76" s="12">
        <v>3066.933309</v>
      </c>
      <c r="F76" s="12">
        <v>2.054295362</v>
      </c>
      <c r="G76" s="12">
        <v>0.20708359000000001</v>
      </c>
      <c r="H76" s="13">
        <v>1.4E-21</v>
      </c>
      <c r="I76" s="12" t="s">
        <v>258</v>
      </c>
      <c r="J76" s="12" t="s">
        <v>259</v>
      </c>
      <c r="K76" s="12" t="s">
        <v>27</v>
      </c>
      <c r="L76" s="12">
        <v>10.647192970000001</v>
      </c>
      <c r="M76" s="12">
        <v>10.760375760000001</v>
      </c>
      <c r="N76" s="12">
        <v>12.10915939</v>
      </c>
      <c r="O76" s="12">
        <v>11.84089073</v>
      </c>
      <c r="P76" s="12">
        <v>11.42825783</v>
      </c>
      <c r="Q76" s="12">
        <v>11.499605620000001</v>
      </c>
      <c r="R76" s="12">
        <v>3066.933309</v>
      </c>
      <c r="S76" s="12">
        <v>-0.78165102799999997</v>
      </c>
      <c r="T76" s="12">
        <v>0.206243923</v>
      </c>
      <c r="U76" s="12">
        <v>1.258339E-3</v>
      </c>
      <c r="V76" s="12" t="s">
        <v>260</v>
      </c>
      <c r="W76" s="12" t="s">
        <v>258</v>
      </c>
      <c r="X76" s="12" t="s">
        <v>27</v>
      </c>
    </row>
    <row r="77" spans="1:24" x14ac:dyDescent="0.2">
      <c r="A77" s="8" t="s">
        <v>880</v>
      </c>
      <c r="B77" s="9">
        <v>195822</v>
      </c>
      <c r="C77" s="9" t="s">
        <v>881</v>
      </c>
      <c r="D77" s="9" t="s">
        <v>882</v>
      </c>
      <c r="E77" s="9">
        <v>44726.804429999997</v>
      </c>
      <c r="F77" s="9">
        <v>2.0203142710000002</v>
      </c>
      <c r="G77" s="9">
        <v>0.16862824000000001</v>
      </c>
      <c r="H77" s="10">
        <v>3.6099999999999999E-31</v>
      </c>
      <c r="I77" s="9" t="s">
        <v>258</v>
      </c>
      <c r="J77" s="9" t="s">
        <v>259</v>
      </c>
      <c r="K77" s="9" t="s">
        <v>27</v>
      </c>
      <c r="L77" s="9">
        <v>14.40111381</v>
      </c>
      <c r="M77" s="9">
        <v>14.600751349999999</v>
      </c>
      <c r="N77" s="9">
        <v>15.820536239999999</v>
      </c>
      <c r="O77" s="9">
        <v>15.71893828</v>
      </c>
      <c r="P77" s="9">
        <v>15.51918403</v>
      </c>
      <c r="Q77" s="9">
        <v>15.462087439999999</v>
      </c>
      <c r="R77" s="9">
        <v>44726.804429999997</v>
      </c>
      <c r="S77" s="9">
        <v>-0.41455715500000001</v>
      </c>
      <c r="T77" s="9">
        <v>0.168532606</v>
      </c>
      <c r="U77" s="9">
        <v>5.4911960000000003E-2</v>
      </c>
      <c r="V77" s="9" t="s">
        <v>260</v>
      </c>
      <c r="W77" s="9" t="s">
        <v>258</v>
      </c>
      <c r="X77" s="9" t="s">
        <v>50</v>
      </c>
    </row>
    <row r="78" spans="1:24" x14ac:dyDescent="0.2">
      <c r="A78" s="11" t="s">
        <v>952</v>
      </c>
      <c r="B78" s="12">
        <v>493617</v>
      </c>
      <c r="C78" s="12" t="s">
        <v>953</v>
      </c>
      <c r="D78" s="12" t="s">
        <v>954</v>
      </c>
      <c r="E78" s="12">
        <v>539.03928189999999</v>
      </c>
      <c r="F78" s="12">
        <v>2.0141263600000001</v>
      </c>
      <c r="G78" s="12">
        <v>0.30431750299999999</v>
      </c>
      <c r="H78" s="13">
        <v>5.0300000000000002E-10</v>
      </c>
      <c r="I78" s="12" t="s">
        <v>258</v>
      </c>
      <c r="J78" s="12" t="s">
        <v>259</v>
      </c>
      <c r="K78" s="12" t="s">
        <v>27</v>
      </c>
      <c r="L78" s="12">
        <v>8.1757640570000003</v>
      </c>
      <c r="M78" s="12">
        <v>8.1847283669999999</v>
      </c>
      <c r="N78" s="12">
        <v>9.3705536659999993</v>
      </c>
      <c r="O78" s="12">
        <v>9.1830584949999992</v>
      </c>
      <c r="P78" s="12">
        <v>9.2473680960000006</v>
      </c>
      <c r="Q78" s="12">
        <v>9.1152581420000001</v>
      </c>
      <c r="R78" s="12">
        <v>539.03928189999999</v>
      </c>
      <c r="S78" s="12">
        <v>-0.15605886099999999</v>
      </c>
      <c r="T78" s="12">
        <v>0.29962072499999998</v>
      </c>
      <c r="U78" s="12">
        <v>0.774054715</v>
      </c>
      <c r="V78" s="12" t="s">
        <v>260</v>
      </c>
      <c r="W78" s="12" t="s">
        <v>258</v>
      </c>
      <c r="X78" s="12" t="s">
        <v>50</v>
      </c>
    </row>
    <row r="79" spans="1:24" x14ac:dyDescent="0.2">
      <c r="A79" s="8" t="s">
        <v>843</v>
      </c>
      <c r="B79" s="9">
        <v>792182</v>
      </c>
      <c r="C79" s="9" t="s">
        <v>844</v>
      </c>
      <c r="D79" s="9" t="s">
        <v>845</v>
      </c>
      <c r="E79" s="9">
        <v>406.73137789999998</v>
      </c>
      <c r="F79" s="9">
        <v>1.9311524339999999</v>
      </c>
      <c r="G79" s="9">
        <v>0.423060455</v>
      </c>
      <c r="H79" s="10">
        <v>3.0599999999999998E-5</v>
      </c>
      <c r="I79" s="9" t="s">
        <v>258</v>
      </c>
      <c r="J79" s="9" t="s">
        <v>259</v>
      </c>
      <c r="K79" s="9" t="s">
        <v>27</v>
      </c>
      <c r="L79" s="9">
        <v>8.1625917969999993</v>
      </c>
      <c r="M79" s="9">
        <v>7.6020013569999998</v>
      </c>
      <c r="N79" s="9">
        <v>9.0960199999999993</v>
      </c>
      <c r="O79" s="9">
        <v>8.9918361119999997</v>
      </c>
      <c r="P79" s="9">
        <v>8.5187964140000005</v>
      </c>
      <c r="Q79" s="9">
        <v>8.2902384189999996</v>
      </c>
      <c r="R79" s="9">
        <v>406.73137789999998</v>
      </c>
      <c r="S79" s="9">
        <v>-1.016406355</v>
      </c>
      <c r="T79" s="9">
        <v>0.42165569899999999</v>
      </c>
      <c r="U79" s="9">
        <v>6.1146341E-2</v>
      </c>
      <c r="V79" s="9" t="s">
        <v>260</v>
      </c>
      <c r="W79" s="9" t="s">
        <v>258</v>
      </c>
      <c r="X79" s="9" t="s">
        <v>50</v>
      </c>
    </row>
    <row r="80" spans="1:24" x14ac:dyDescent="0.2">
      <c r="A80" s="11" t="s">
        <v>883</v>
      </c>
      <c r="B80" s="13">
        <v>335371000000</v>
      </c>
      <c r="C80" s="12" t="s">
        <v>884</v>
      </c>
      <c r="D80" s="12" t="s">
        <v>885</v>
      </c>
      <c r="E80" s="12">
        <v>16338.628640000001</v>
      </c>
      <c r="F80" s="12">
        <v>1.9051330049999999</v>
      </c>
      <c r="G80" s="12">
        <v>0.17303321299999999</v>
      </c>
      <c r="H80" s="13">
        <v>1.9900000000000001E-26</v>
      </c>
      <c r="I80" s="12" t="s">
        <v>258</v>
      </c>
      <c r="J80" s="12" t="s">
        <v>259</v>
      </c>
      <c r="K80" s="12" t="s">
        <v>27</v>
      </c>
      <c r="L80" s="12">
        <v>13.06592416</v>
      </c>
      <c r="M80" s="12">
        <v>13.23105503</v>
      </c>
      <c r="N80" s="12">
        <v>14.431755709999999</v>
      </c>
      <c r="O80" s="12">
        <v>14.26497719</v>
      </c>
      <c r="P80" s="12">
        <v>13.931233900000001</v>
      </c>
      <c r="Q80" s="12">
        <v>14.00906296</v>
      </c>
      <c r="R80" s="12">
        <v>16338.628640000001</v>
      </c>
      <c r="S80" s="12">
        <v>-0.56752669200000005</v>
      </c>
      <c r="T80" s="12">
        <v>0.172838824</v>
      </c>
      <c r="U80" s="12">
        <v>6.4006089999999998E-3</v>
      </c>
      <c r="V80" s="12" t="s">
        <v>260</v>
      </c>
      <c r="W80" s="12" t="s">
        <v>258</v>
      </c>
      <c r="X80" s="12" t="s">
        <v>50</v>
      </c>
    </row>
    <row r="81" spans="1:24" x14ac:dyDescent="0.2">
      <c r="A81" s="8" t="s">
        <v>873</v>
      </c>
      <c r="B81" s="9">
        <v>796380</v>
      </c>
      <c r="C81" s="9" t="s">
        <v>874</v>
      </c>
      <c r="D81" s="9" t="s">
        <v>875</v>
      </c>
      <c r="E81" s="9">
        <v>12960.332259999999</v>
      </c>
      <c r="F81" s="9">
        <v>1.770462832</v>
      </c>
      <c r="G81" s="9">
        <v>0.14957524</v>
      </c>
      <c r="H81" s="10">
        <v>1.9600000000000001E-30</v>
      </c>
      <c r="I81" s="9" t="s">
        <v>258</v>
      </c>
      <c r="J81" s="9" t="s">
        <v>259</v>
      </c>
      <c r="K81" s="9" t="s">
        <v>27</v>
      </c>
      <c r="L81" s="9">
        <v>12.938318799999999</v>
      </c>
      <c r="M81" s="9">
        <v>12.92791044</v>
      </c>
      <c r="N81" s="9">
        <v>14.097812770000001</v>
      </c>
      <c r="O81" s="9">
        <v>14.006172530000001</v>
      </c>
      <c r="P81" s="9">
        <v>13.583262489999999</v>
      </c>
      <c r="Q81" s="9">
        <v>13.515318629999999</v>
      </c>
      <c r="R81" s="9">
        <v>12960.332259999999</v>
      </c>
      <c r="S81" s="9">
        <v>-0.75818257300000003</v>
      </c>
      <c r="T81" s="9">
        <v>0.149387609</v>
      </c>
      <c r="U81" s="10">
        <v>6.5200000000000003E-6</v>
      </c>
      <c r="V81" s="9" t="s">
        <v>260</v>
      </c>
      <c r="W81" s="9" t="s">
        <v>258</v>
      </c>
      <c r="X81" s="9" t="s">
        <v>27</v>
      </c>
    </row>
    <row r="82" spans="1:24" x14ac:dyDescent="0.2">
      <c r="A82" s="11" t="s">
        <v>895</v>
      </c>
      <c r="B82" s="12">
        <v>406823</v>
      </c>
      <c r="C82" s="12" t="s">
        <v>896</v>
      </c>
      <c r="D82" s="12" t="s">
        <v>897</v>
      </c>
      <c r="E82" s="12">
        <v>3153.6295019999998</v>
      </c>
      <c r="F82" s="12">
        <v>1.7619200290000001</v>
      </c>
      <c r="G82" s="12">
        <v>0.220235822</v>
      </c>
      <c r="H82" s="13">
        <v>2.8000000000000001E-14</v>
      </c>
      <c r="I82" s="12" t="s">
        <v>258</v>
      </c>
      <c r="J82" s="12" t="s">
        <v>259</v>
      </c>
      <c r="K82" s="12" t="s">
        <v>27</v>
      </c>
      <c r="L82" s="12">
        <v>10.83773993</v>
      </c>
      <c r="M82" s="12">
        <v>10.96948368</v>
      </c>
      <c r="N82" s="12">
        <v>12.11672519</v>
      </c>
      <c r="O82" s="12">
        <v>11.90282139</v>
      </c>
      <c r="P82" s="12">
        <v>11.34329711</v>
      </c>
      <c r="Q82" s="12">
        <v>11.60785888</v>
      </c>
      <c r="R82" s="12">
        <v>3153.6295019999998</v>
      </c>
      <c r="S82" s="12">
        <v>-0.80354632500000001</v>
      </c>
      <c r="T82" s="12">
        <v>0.21977643699999999</v>
      </c>
      <c r="U82" s="12">
        <v>1.9831779999999999E-3</v>
      </c>
      <c r="V82" s="12" t="s">
        <v>260</v>
      </c>
      <c r="W82" s="12" t="s">
        <v>258</v>
      </c>
      <c r="X82" s="12" t="s">
        <v>27</v>
      </c>
    </row>
    <row r="83" spans="1:24" x14ac:dyDescent="0.2">
      <c r="A83" s="8" t="s">
        <v>886</v>
      </c>
      <c r="B83" s="9">
        <v>325102</v>
      </c>
      <c r="C83" s="9" t="s">
        <v>887</v>
      </c>
      <c r="D83" s="9" t="s">
        <v>888</v>
      </c>
      <c r="E83" s="9">
        <v>10256.75963</v>
      </c>
      <c r="F83" s="9">
        <v>1.755300123</v>
      </c>
      <c r="G83" s="9">
        <v>0.15444086600000001</v>
      </c>
      <c r="H83" s="10">
        <v>4.1300000000000003E-28</v>
      </c>
      <c r="I83" s="9" t="s">
        <v>258</v>
      </c>
      <c r="J83" s="9" t="s">
        <v>259</v>
      </c>
      <c r="K83" s="9" t="s">
        <v>27</v>
      </c>
      <c r="L83" s="9">
        <v>12.48352734</v>
      </c>
      <c r="M83" s="9">
        <v>12.56850895</v>
      </c>
      <c r="N83" s="9">
        <v>13.659150159999999</v>
      </c>
      <c r="O83" s="9">
        <v>13.581678650000001</v>
      </c>
      <c r="P83" s="9">
        <v>13.359974299999999</v>
      </c>
      <c r="Q83" s="9">
        <v>13.40020601</v>
      </c>
      <c r="R83" s="9">
        <v>10256.75963</v>
      </c>
      <c r="S83" s="9">
        <v>-0.36134402799999998</v>
      </c>
      <c r="T83" s="9">
        <v>0.15408968100000001</v>
      </c>
      <c r="U83" s="9">
        <v>7.0210037000000003E-2</v>
      </c>
      <c r="V83" s="9" t="s">
        <v>260</v>
      </c>
      <c r="W83" s="9" t="s">
        <v>258</v>
      </c>
      <c r="X83" s="9" t="s">
        <v>50</v>
      </c>
    </row>
    <row r="84" spans="1:24" x14ac:dyDescent="0.2">
      <c r="A84" s="11" t="s">
        <v>913</v>
      </c>
      <c r="B84" s="12">
        <v>573991</v>
      </c>
      <c r="C84" s="12" t="s">
        <v>914</v>
      </c>
      <c r="D84" s="12" t="s">
        <v>915</v>
      </c>
      <c r="E84" s="12">
        <v>2176.9517900000001</v>
      </c>
      <c r="F84" s="12">
        <v>1.737869629</v>
      </c>
      <c r="G84" s="12">
        <v>0.22590407000000001</v>
      </c>
      <c r="H84" s="13">
        <v>2.9400000000000001E-13</v>
      </c>
      <c r="I84" s="12" t="s">
        <v>258</v>
      </c>
      <c r="J84" s="12" t="s">
        <v>259</v>
      </c>
      <c r="K84" s="12" t="s">
        <v>27</v>
      </c>
      <c r="L84" s="12">
        <v>10.26069758</v>
      </c>
      <c r="M84" s="12">
        <v>10.53588955</v>
      </c>
      <c r="N84" s="12">
        <v>11.55909076</v>
      </c>
      <c r="O84" s="12">
        <v>11.42762988</v>
      </c>
      <c r="P84" s="12">
        <v>10.896243370000001</v>
      </c>
      <c r="Q84" s="12">
        <v>10.90382073</v>
      </c>
      <c r="R84" s="12">
        <v>2176.9517900000001</v>
      </c>
      <c r="S84" s="12">
        <v>-0.91046295300000002</v>
      </c>
      <c r="T84" s="12">
        <v>0.22539647600000001</v>
      </c>
      <c r="U84" s="13">
        <v>5.13E-4</v>
      </c>
      <c r="V84" s="12" t="s">
        <v>260</v>
      </c>
      <c r="W84" s="12" t="s">
        <v>258</v>
      </c>
      <c r="X84" s="12" t="s">
        <v>27</v>
      </c>
    </row>
    <row r="85" spans="1:24" x14ac:dyDescent="0.2">
      <c r="A85" s="8" t="s">
        <v>904</v>
      </c>
      <c r="B85" s="9">
        <v>406464</v>
      </c>
      <c r="C85" s="9" t="s">
        <v>905</v>
      </c>
      <c r="D85" s="9" t="s">
        <v>906</v>
      </c>
      <c r="E85" s="9">
        <v>21607.42827</v>
      </c>
      <c r="F85" s="9">
        <v>1.7297313999999999</v>
      </c>
      <c r="G85" s="9">
        <v>0.18233195299999999</v>
      </c>
      <c r="H85" s="10">
        <v>8.6599999999999998E-20</v>
      </c>
      <c r="I85" s="9" t="s">
        <v>258</v>
      </c>
      <c r="J85" s="9" t="s">
        <v>259</v>
      </c>
      <c r="K85" s="9" t="s">
        <v>27</v>
      </c>
      <c r="L85" s="9">
        <v>13.60867569</v>
      </c>
      <c r="M85" s="9">
        <v>13.641056989999999</v>
      </c>
      <c r="N85" s="9">
        <v>14.72015854</v>
      </c>
      <c r="O85" s="9">
        <v>14.71446443</v>
      </c>
      <c r="P85" s="9">
        <v>14.24952236</v>
      </c>
      <c r="Q85" s="9">
        <v>14.56339987</v>
      </c>
      <c r="R85" s="9">
        <v>21607.42827</v>
      </c>
      <c r="S85" s="9">
        <v>-0.446144078</v>
      </c>
      <c r="T85" s="9">
        <v>0.18220840299999999</v>
      </c>
      <c r="U85" s="9">
        <v>5.6304465999999997E-2</v>
      </c>
      <c r="V85" s="9" t="s">
        <v>260</v>
      </c>
      <c r="W85" s="9" t="s">
        <v>258</v>
      </c>
      <c r="X85" s="9" t="s">
        <v>50</v>
      </c>
    </row>
    <row r="86" spans="1:24" x14ac:dyDescent="0.2">
      <c r="A86" s="11" t="s">
        <v>867</v>
      </c>
      <c r="B86" s="12">
        <v>324365</v>
      </c>
      <c r="C86" s="12" t="s">
        <v>868</v>
      </c>
      <c r="D86" s="12" t="s">
        <v>869</v>
      </c>
      <c r="E86" s="12">
        <v>9736.004105</v>
      </c>
      <c r="F86" s="12">
        <v>1.675055382</v>
      </c>
      <c r="G86" s="12">
        <v>0.205091405</v>
      </c>
      <c r="H86" s="13">
        <v>7.4199999999999999E-15</v>
      </c>
      <c r="I86" s="12" t="s">
        <v>258</v>
      </c>
      <c r="J86" s="12" t="s">
        <v>259</v>
      </c>
      <c r="K86" s="12" t="s">
        <v>27</v>
      </c>
      <c r="L86" s="12">
        <v>12.366972730000001</v>
      </c>
      <c r="M86" s="12">
        <v>12.64472617</v>
      </c>
      <c r="N86" s="12">
        <v>13.57496158</v>
      </c>
      <c r="O86" s="12">
        <v>13.57716362</v>
      </c>
      <c r="P86" s="12">
        <v>13.1150898</v>
      </c>
      <c r="Q86" s="12">
        <v>13.35331092</v>
      </c>
      <c r="R86" s="12">
        <v>9736.004105</v>
      </c>
      <c r="S86" s="12">
        <v>-0.50026356999999999</v>
      </c>
      <c r="T86" s="12">
        <v>0.20488225700000001</v>
      </c>
      <c r="U86" s="12">
        <v>5.7125915999999999E-2</v>
      </c>
      <c r="V86" s="12" t="s">
        <v>260</v>
      </c>
      <c r="W86" s="12" t="s">
        <v>258</v>
      </c>
      <c r="X86" s="12" t="s">
        <v>50</v>
      </c>
    </row>
    <row r="87" spans="1:24" x14ac:dyDescent="0.2">
      <c r="A87" s="8" t="s">
        <v>910</v>
      </c>
      <c r="B87" s="9">
        <v>557270</v>
      </c>
      <c r="C87" s="9" t="s">
        <v>911</v>
      </c>
      <c r="D87" s="9" t="s">
        <v>912</v>
      </c>
      <c r="E87" s="9">
        <v>8174.818679</v>
      </c>
      <c r="F87" s="9">
        <v>1.6441643100000001</v>
      </c>
      <c r="G87" s="9">
        <v>0.18872623599999999</v>
      </c>
      <c r="H87" s="10">
        <v>8.3600000000000005E-17</v>
      </c>
      <c r="I87" s="9" t="s">
        <v>258</v>
      </c>
      <c r="J87" s="9" t="s">
        <v>259</v>
      </c>
      <c r="K87" s="9" t="s">
        <v>27</v>
      </c>
      <c r="L87" s="9">
        <v>12.20695563</v>
      </c>
      <c r="M87" s="9">
        <v>12.401849309999999</v>
      </c>
      <c r="N87" s="9">
        <v>13.41833136</v>
      </c>
      <c r="O87" s="9">
        <v>13.27772551</v>
      </c>
      <c r="P87" s="9">
        <v>12.850626930000001</v>
      </c>
      <c r="Q87" s="9">
        <v>13.01459331</v>
      </c>
      <c r="R87" s="9">
        <v>8174.818679</v>
      </c>
      <c r="S87" s="9">
        <v>-0.62316529600000004</v>
      </c>
      <c r="T87" s="9">
        <v>0.188503639</v>
      </c>
      <c r="U87" s="9">
        <v>5.9837379999999997E-3</v>
      </c>
      <c r="V87" s="9" t="s">
        <v>260</v>
      </c>
      <c r="W87" s="9" t="s">
        <v>258</v>
      </c>
      <c r="X87" s="9" t="s">
        <v>27</v>
      </c>
    </row>
    <row r="88" spans="1:24" x14ac:dyDescent="0.2">
      <c r="A88" s="11" t="s">
        <v>864</v>
      </c>
      <c r="B88" s="12">
        <v>321807</v>
      </c>
      <c r="C88" s="12" t="s">
        <v>865</v>
      </c>
      <c r="D88" s="12" t="s">
        <v>866</v>
      </c>
      <c r="E88" s="12">
        <v>2701.0650000000001</v>
      </c>
      <c r="F88" s="12">
        <v>1.6103585810000001</v>
      </c>
      <c r="G88" s="12">
        <v>0.20853364999999999</v>
      </c>
      <c r="H88" s="13">
        <v>2.36E-13</v>
      </c>
      <c r="I88" s="12" t="s">
        <v>258</v>
      </c>
      <c r="J88" s="12" t="s">
        <v>259</v>
      </c>
      <c r="K88" s="12" t="s">
        <v>27</v>
      </c>
      <c r="L88" s="12">
        <v>10.596794879999999</v>
      </c>
      <c r="M88" s="12">
        <v>10.811156739999999</v>
      </c>
      <c r="N88" s="12">
        <v>11.737471060000001</v>
      </c>
      <c r="O88" s="12">
        <v>11.676846400000001</v>
      </c>
      <c r="P88" s="12">
        <v>11.33354877</v>
      </c>
      <c r="Q88" s="12">
        <v>11.46792095</v>
      </c>
      <c r="R88" s="12">
        <v>2701.0650000000001</v>
      </c>
      <c r="S88" s="12">
        <v>-0.46343621000000002</v>
      </c>
      <c r="T88" s="12">
        <v>0.20783310499999999</v>
      </c>
      <c r="U88" s="12">
        <v>8.8788035000000001E-2</v>
      </c>
      <c r="V88" s="12" t="s">
        <v>260</v>
      </c>
      <c r="W88" s="12" t="s">
        <v>258</v>
      </c>
      <c r="X88" s="12" t="s">
        <v>50</v>
      </c>
    </row>
    <row r="89" spans="1:24" x14ac:dyDescent="0.2">
      <c r="A89" s="8" t="s">
        <v>877</v>
      </c>
      <c r="B89" s="9">
        <v>550245</v>
      </c>
      <c r="C89" s="9" t="s">
        <v>878</v>
      </c>
      <c r="D89" s="9" t="s">
        <v>879</v>
      </c>
      <c r="E89" s="9">
        <v>2260.1787979999999</v>
      </c>
      <c r="F89" s="9">
        <v>1.5847921110000001</v>
      </c>
      <c r="G89" s="9">
        <v>0.22721250600000001</v>
      </c>
      <c r="H89" s="10">
        <v>4.9099999999999997E-11</v>
      </c>
      <c r="I89" s="9" t="s">
        <v>258</v>
      </c>
      <c r="J89" s="9" t="s">
        <v>259</v>
      </c>
      <c r="K89" s="9" t="s">
        <v>27</v>
      </c>
      <c r="L89" s="9">
        <v>10.41057824</v>
      </c>
      <c r="M89" s="9">
        <v>10.544194790000001</v>
      </c>
      <c r="N89" s="9">
        <v>11.497247789999999</v>
      </c>
      <c r="O89" s="9">
        <v>11.4285763</v>
      </c>
      <c r="P89" s="9">
        <v>10.94878596</v>
      </c>
      <c r="Q89" s="9">
        <v>11.254589709999999</v>
      </c>
      <c r="R89" s="9">
        <v>2260.1787979999999</v>
      </c>
      <c r="S89" s="9">
        <v>-0.53460442799999996</v>
      </c>
      <c r="T89" s="9">
        <v>0.22654997900000001</v>
      </c>
      <c r="U89" s="9">
        <v>6.8129698000000002E-2</v>
      </c>
      <c r="V89" s="9" t="s">
        <v>260</v>
      </c>
      <c r="W89" s="9" t="s">
        <v>258</v>
      </c>
      <c r="X89" s="9" t="s">
        <v>50</v>
      </c>
    </row>
    <row r="90" spans="1:24" x14ac:dyDescent="0.2">
      <c r="A90" s="11" t="s">
        <v>901</v>
      </c>
      <c r="B90" s="12">
        <v>565501</v>
      </c>
      <c r="C90" s="12" t="s">
        <v>902</v>
      </c>
      <c r="D90" s="12" t="s">
        <v>903</v>
      </c>
      <c r="E90" s="12">
        <v>5601.8032229999999</v>
      </c>
      <c r="F90" s="12">
        <v>1.5632081689999999</v>
      </c>
      <c r="G90" s="12">
        <v>0.17546220700000001</v>
      </c>
      <c r="H90" s="13">
        <v>1.5700000000000001E-17</v>
      </c>
      <c r="I90" s="12" t="s">
        <v>258</v>
      </c>
      <c r="J90" s="12" t="s">
        <v>259</v>
      </c>
      <c r="K90" s="12" t="s">
        <v>27</v>
      </c>
      <c r="L90" s="12">
        <v>11.710396960000001</v>
      </c>
      <c r="M90" s="12">
        <v>11.766446090000001</v>
      </c>
      <c r="N90" s="12">
        <v>12.80232749</v>
      </c>
      <c r="O90" s="12">
        <v>12.61141187</v>
      </c>
      <c r="P90" s="12">
        <v>12.5640315</v>
      </c>
      <c r="Q90" s="12">
        <v>12.507153430000001</v>
      </c>
      <c r="R90" s="12">
        <v>5601.8032229999999</v>
      </c>
      <c r="S90" s="12">
        <v>-0.26419769399999998</v>
      </c>
      <c r="T90" s="12">
        <v>0.174983631</v>
      </c>
      <c r="U90" s="12">
        <v>0.29522346500000002</v>
      </c>
      <c r="V90" s="12" t="s">
        <v>260</v>
      </c>
      <c r="W90" s="12" t="s">
        <v>258</v>
      </c>
      <c r="X90" s="12" t="s">
        <v>50</v>
      </c>
    </row>
    <row r="91" spans="1:24" x14ac:dyDescent="0.2">
      <c r="A91" s="8" t="s">
        <v>892</v>
      </c>
      <c r="B91" s="9">
        <v>565338</v>
      </c>
      <c r="C91" s="9" t="s">
        <v>893</v>
      </c>
      <c r="D91" s="9" t="s">
        <v>894</v>
      </c>
      <c r="E91" s="9">
        <v>929.92410340000004</v>
      </c>
      <c r="F91" s="9">
        <v>1.5411362930000001</v>
      </c>
      <c r="G91" s="9">
        <v>0.25351578400000002</v>
      </c>
      <c r="H91" s="10">
        <v>1.3599999999999999E-8</v>
      </c>
      <c r="I91" s="9" t="s">
        <v>258</v>
      </c>
      <c r="J91" s="9" t="s">
        <v>259</v>
      </c>
      <c r="K91" s="9" t="s">
        <v>27</v>
      </c>
      <c r="L91" s="9">
        <v>9.2662015669999995</v>
      </c>
      <c r="M91" s="9">
        <v>9.3364869420000005</v>
      </c>
      <c r="N91" s="9">
        <v>10.26254153</v>
      </c>
      <c r="O91" s="9">
        <v>10.19820895</v>
      </c>
      <c r="P91" s="9">
        <v>9.5830644070000002</v>
      </c>
      <c r="Q91" s="9">
        <v>9.7764946209999994</v>
      </c>
      <c r="R91" s="9">
        <v>929.92410340000004</v>
      </c>
      <c r="S91" s="9">
        <v>-0.87060433299999995</v>
      </c>
      <c r="T91" s="9">
        <v>0.25286640900000001</v>
      </c>
      <c r="U91" s="9">
        <v>3.9474150000000001E-3</v>
      </c>
      <c r="V91" s="9" t="s">
        <v>260</v>
      </c>
      <c r="W91" s="9" t="s">
        <v>258</v>
      </c>
      <c r="X91" s="9" t="s">
        <v>27</v>
      </c>
    </row>
    <row r="92" spans="1:24" x14ac:dyDescent="0.2">
      <c r="A92" s="11" t="s">
        <v>907</v>
      </c>
      <c r="B92" s="12">
        <v>321564</v>
      </c>
      <c r="C92" s="12" t="s">
        <v>908</v>
      </c>
      <c r="D92" s="12" t="s">
        <v>909</v>
      </c>
      <c r="E92" s="12">
        <v>5296.9424339999996</v>
      </c>
      <c r="F92" s="12">
        <v>1.5232439369999999</v>
      </c>
      <c r="G92" s="12">
        <v>0.17432472099999999</v>
      </c>
      <c r="H92" s="13">
        <v>6.78E-17</v>
      </c>
      <c r="I92" s="12" t="s">
        <v>258</v>
      </c>
      <c r="J92" s="12" t="s">
        <v>259</v>
      </c>
      <c r="K92" s="12" t="s">
        <v>27</v>
      </c>
      <c r="L92" s="12">
        <v>11.68006173</v>
      </c>
      <c r="M92" s="12">
        <v>11.80746111</v>
      </c>
      <c r="N92" s="12">
        <v>12.764670430000001</v>
      </c>
      <c r="O92" s="12">
        <v>12.63879127</v>
      </c>
      <c r="P92" s="12">
        <v>12.30471322</v>
      </c>
      <c r="Q92" s="12">
        <v>12.347842480000001</v>
      </c>
      <c r="R92" s="12">
        <v>5296.9424339999996</v>
      </c>
      <c r="S92" s="12">
        <v>-0.57243281499999998</v>
      </c>
      <c r="T92" s="12">
        <v>0.17400088</v>
      </c>
      <c r="U92" s="12">
        <v>6.2819870000000002E-3</v>
      </c>
      <c r="V92" s="12" t="s">
        <v>260</v>
      </c>
      <c r="W92" s="12" t="s">
        <v>258</v>
      </c>
      <c r="X92" s="12" t="s">
        <v>50</v>
      </c>
    </row>
    <row r="93" spans="1:24" x14ac:dyDescent="0.2">
      <c r="A93" s="8" t="s">
        <v>922</v>
      </c>
      <c r="B93" s="9">
        <v>406402</v>
      </c>
      <c r="C93" s="9" t="s">
        <v>923</v>
      </c>
      <c r="D93" s="9" t="s">
        <v>924</v>
      </c>
      <c r="E93" s="9">
        <v>9398.1799219999994</v>
      </c>
      <c r="F93" s="9">
        <v>1.5225723529999999</v>
      </c>
      <c r="G93" s="9">
        <v>0.166918179</v>
      </c>
      <c r="H93" s="10">
        <v>2.3999999999999999E-18</v>
      </c>
      <c r="I93" s="9" t="s">
        <v>258</v>
      </c>
      <c r="J93" s="9" t="s">
        <v>259</v>
      </c>
      <c r="K93" s="9" t="s">
        <v>27</v>
      </c>
      <c r="L93" s="9">
        <v>12.52360848</v>
      </c>
      <c r="M93" s="9">
        <v>12.667245339999999</v>
      </c>
      <c r="N93" s="9">
        <v>13.551005699999999</v>
      </c>
      <c r="O93" s="9">
        <v>13.57832052</v>
      </c>
      <c r="P93" s="9">
        <v>13.0266649</v>
      </c>
      <c r="Q93" s="9">
        <v>13.14442128</v>
      </c>
      <c r="R93" s="9">
        <v>9398.1799219999994</v>
      </c>
      <c r="S93" s="9">
        <v>-0.723777318</v>
      </c>
      <c r="T93" s="9">
        <v>0.16677381199999999</v>
      </c>
      <c r="U93" s="10">
        <v>1.6100000000000001E-4</v>
      </c>
      <c r="V93" s="9" t="s">
        <v>260</v>
      </c>
      <c r="W93" s="9" t="s">
        <v>258</v>
      </c>
      <c r="X93" s="9" t="s">
        <v>27</v>
      </c>
    </row>
    <row r="94" spans="1:24" x14ac:dyDescent="0.2">
      <c r="A94" s="11" t="s">
        <v>898</v>
      </c>
      <c r="B94" s="12">
        <v>334626</v>
      </c>
      <c r="C94" s="12" t="s">
        <v>899</v>
      </c>
      <c r="D94" s="12" t="s">
        <v>900</v>
      </c>
      <c r="E94" s="12">
        <v>6612.9297409999999</v>
      </c>
      <c r="F94" s="12">
        <v>1.511025091</v>
      </c>
      <c r="G94" s="12">
        <v>0.16670647</v>
      </c>
      <c r="H94" s="13">
        <v>4.0400000000000001E-18</v>
      </c>
      <c r="I94" s="12" t="s">
        <v>258</v>
      </c>
      <c r="J94" s="12" t="s">
        <v>259</v>
      </c>
      <c r="K94" s="12" t="s">
        <v>27</v>
      </c>
      <c r="L94" s="12">
        <v>11.98756262</v>
      </c>
      <c r="M94" s="12">
        <v>12.112186940000001</v>
      </c>
      <c r="N94" s="12">
        <v>13.02448871</v>
      </c>
      <c r="O94" s="12">
        <v>12.9760791</v>
      </c>
      <c r="P94" s="12">
        <v>12.645753129999999</v>
      </c>
      <c r="Q94" s="12">
        <v>12.731621069999999</v>
      </c>
      <c r="R94" s="12">
        <v>6612.9297409999999</v>
      </c>
      <c r="S94" s="12">
        <v>-0.47098529300000003</v>
      </c>
      <c r="T94" s="12">
        <v>0.166396404</v>
      </c>
      <c r="U94" s="12">
        <v>2.2481101E-2</v>
      </c>
      <c r="V94" s="12" t="s">
        <v>260</v>
      </c>
      <c r="W94" s="12" t="s">
        <v>258</v>
      </c>
      <c r="X94" s="12" t="s">
        <v>50</v>
      </c>
    </row>
    <row r="95" spans="1:24" x14ac:dyDescent="0.2">
      <c r="A95" s="8" t="s">
        <v>958</v>
      </c>
      <c r="B95" s="9">
        <v>799566</v>
      </c>
      <c r="C95" s="9" t="s">
        <v>362</v>
      </c>
      <c r="D95" s="9" t="s">
        <v>363</v>
      </c>
      <c r="E95" s="9">
        <v>2393.837407</v>
      </c>
      <c r="F95" s="9">
        <v>1.4995013589999999</v>
      </c>
      <c r="G95" s="9">
        <v>0.195413789</v>
      </c>
      <c r="H95" s="10">
        <v>3.4000000000000002E-13</v>
      </c>
      <c r="I95" s="9" t="s">
        <v>258</v>
      </c>
      <c r="J95" s="9" t="s">
        <v>259</v>
      </c>
      <c r="K95" s="9" t="s">
        <v>27</v>
      </c>
      <c r="L95" s="9">
        <v>10.631543410000001</v>
      </c>
      <c r="M95" s="9">
        <v>10.66122189</v>
      </c>
      <c r="N95" s="9">
        <v>11.613664460000001</v>
      </c>
      <c r="O95" s="9">
        <v>11.54577287</v>
      </c>
      <c r="P95" s="9">
        <v>11.030543659999999</v>
      </c>
      <c r="Q95" s="9">
        <v>11.19400355</v>
      </c>
      <c r="R95" s="9">
        <v>2393.837407</v>
      </c>
      <c r="S95" s="9">
        <v>-0.71662130800000001</v>
      </c>
      <c r="T95" s="9">
        <v>0.19495873999999999</v>
      </c>
      <c r="U95" s="9">
        <v>1.8634719999999999E-3</v>
      </c>
      <c r="V95" s="9" t="s">
        <v>260</v>
      </c>
      <c r="W95" s="9" t="s">
        <v>258</v>
      </c>
      <c r="X95" s="9" t="s">
        <v>27</v>
      </c>
    </row>
    <row r="96" spans="1:24" x14ac:dyDescent="0.2">
      <c r="A96" s="11" t="s">
        <v>889</v>
      </c>
      <c r="B96" s="12">
        <v>568904</v>
      </c>
      <c r="C96" s="12" t="s">
        <v>890</v>
      </c>
      <c r="D96" s="12" t="s">
        <v>891</v>
      </c>
      <c r="E96" s="12">
        <v>116.25599339999999</v>
      </c>
      <c r="F96" s="12">
        <v>1.4643874509999999</v>
      </c>
      <c r="G96" s="12">
        <v>0.59664163699999995</v>
      </c>
      <c r="H96" s="12">
        <v>3.6787304E-2</v>
      </c>
      <c r="I96" s="12" t="s">
        <v>258</v>
      </c>
      <c r="J96" s="12" t="s">
        <v>259</v>
      </c>
      <c r="K96" s="12" t="s">
        <v>27</v>
      </c>
      <c r="L96" s="12">
        <v>6.580264025</v>
      </c>
      <c r="M96" s="12">
        <v>6.1396201699999997</v>
      </c>
      <c r="N96" s="12">
        <v>7.0689956719999998</v>
      </c>
      <c r="O96" s="12">
        <v>7.0802743560000003</v>
      </c>
      <c r="P96" s="12">
        <v>6.8856776750000002</v>
      </c>
      <c r="Q96" s="12">
        <v>6.4909964230000003</v>
      </c>
      <c r="R96" s="12">
        <v>116.25599339999999</v>
      </c>
      <c r="S96" s="12">
        <v>-0.69773758799999996</v>
      </c>
      <c r="T96" s="12">
        <v>0.59542196700000005</v>
      </c>
      <c r="U96" s="12">
        <v>0.44827958400000001</v>
      </c>
      <c r="V96" s="12" t="s">
        <v>260</v>
      </c>
      <c r="W96" s="12" t="s">
        <v>258</v>
      </c>
      <c r="X96" s="12" t="s">
        <v>50</v>
      </c>
    </row>
    <row r="97" spans="1:24" x14ac:dyDescent="0.2">
      <c r="A97" s="8" t="s">
        <v>980</v>
      </c>
      <c r="B97" s="9">
        <v>399484</v>
      </c>
      <c r="C97" s="9" t="s">
        <v>981</v>
      </c>
      <c r="D97" s="9" t="s">
        <v>982</v>
      </c>
      <c r="E97" s="9">
        <v>21546.910090000001</v>
      </c>
      <c r="F97" s="9">
        <v>1.3676455489999999</v>
      </c>
      <c r="G97" s="9">
        <v>0.15001525700000001</v>
      </c>
      <c r="H97" s="10">
        <v>2.5000000000000002E-18</v>
      </c>
      <c r="I97" s="9" t="s">
        <v>258</v>
      </c>
      <c r="J97" s="9" t="s">
        <v>259</v>
      </c>
      <c r="K97" s="9" t="s">
        <v>27</v>
      </c>
      <c r="L97" s="9">
        <v>13.832555080000001</v>
      </c>
      <c r="M97" s="9">
        <v>13.906754769999999</v>
      </c>
      <c r="N97" s="9">
        <v>14.76360195</v>
      </c>
      <c r="O97" s="9">
        <v>14.721532</v>
      </c>
      <c r="P97" s="9">
        <v>14.23606588</v>
      </c>
      <c r="Q97" s="9">
        <v>14.3436675</v>
      </c>
      <c r="R97" s="9">
        <v>21546.910090000001</v>
      </c>
      <c r="S97" s="9">
        <v>-0.68553481000000005</v>
      </c>
      <c r="T97" s="9">
        <v>0.14996542700000001</v>
      </c>
      <c r="U97" s="10">
        <v>6.2600000000000004E-5</v>
      </c>
      <c r="V97" s="9" t="s">
        <v>260</v>
      </c>
      <c r="W97" s="9" t="s">
        <v>258</v>
      </c>
      <c r="X97" s="9" t="s">
        <v>27</v>
      </c>
    </row>
    <row r="98" spans="1:24" x14ac:dyDescent="0.2">
      <c r="A98" s="11" t="s">
        <v>925</v>
      </c>
      <c r="B98" s="12">
        <v>323453</v>
      </c>
      <c r="C98" s="12" t="s">
        <v>926</v>
      </c>
      <c r="D98" s="12" t="s">
        <v>927</v>
      </c>
      <c r="E98" s="12">
        <v>5972.4140649999999</v>
      </c>
      <c r="F98" s="12">
        <v>1.2557928709999999</v>
      </c>
      <c r="G98" s="12">
        <v>0.17561062599999999</v>
      </c>
      <c r="H98" s="13">
        <v>1.48E-11</v>
      </c>
      <c r="I98" s="12" t="s">
        <v>258</v>
      </c>
      <c r="J98" s="12" t="s">
        <v>259</v>
      </c>
      <c r="K98" s="12" t="s">
        <v>27</v>
      </c>
      <c r="L98" s="12">
        <v>11.963791000000001</v>
      </c>
      <c r="M98" s="12">
        <v>12.02913343</v>
      </c>
      <c r="N98" s="12">
        <v>12.782175179999999</v>
      </c>
      <c r="O98" s="12">
        <v>12.78633256</v>
      </c>
      <c r="P98" s="12">
        <v>12.50329632</v>
      </c>
      <c r="Q98" s="12">
        <v>12.70381197</v>
      </c>
      <c r="R98" s="12">
        <v>5972.4140649999999</v>
      </c>
      <c r="S98" s="12">
        <v>-0.26747166999999999</v>
      </c>
      <c r="T98" s="12">
        <v>0.17533395199999999</v>
      </c>
      <c r="U98" s="12">
        <v>0.28935212100000002</v>
      </c>
      <c r="V98" s="12" t="s">
        <v>260</v>
      </c>
      <c r="W98" s="12" t="s">
        <v>258</v>
      </c>
      <c r="X98" s="12" t="s">
        <v>50</v>
      </c>
    </row>
    <row r="99" spans="1:24" x14ac:dyDescent="0.2">
      <c r="A99" s="8" t="s">
        <v>943</v>
      </c>
      <c r="B99" s="9">
        <v>402996</v>
      </c>
      <c r="C99" s="9" t="s">
        <v>944</v>
      </c>
      <c r="D99" s="9" t="s">
        <v>945</v>
      </c>
      <c r="E99" s="9">
        <v>5445.0199430000002</v>
      </c>
      <c r="F99" s="9">
        <v>1.197245823</v>
      </c>
      <c r="G99" s="9">
        <v>0.206009264</v>
      </c>
      <c r="H99" s="10">
        <v>6.2600000000000005E-8</v>
      </c>
      <c r="I99" s="9" t="s">
        <v>258</v>
      </c>
      <c r="J99" s="9" t="s">
        <v>259</v>
      </c>
      <c r="K99" s="9" t="s">
        <v>27</v>
      </c>
      <c r="L99" s="9">
        <v>11.85681576</v>
      </c>
      <c r="M99" s="9">
        <v>12.0150215</v>
      </c>
      <c r="N99" s="9">
        <v>12.75890703</v>
      </c>
      <c r="O99" s="9">
        <v>12.63818678</v>
      </c>
      <c r="P99" s="9">
        <v>12.214513139999999</v>
      </c>
      <c r="Q99" s="9">
        <v>12.50539927</v>
      </c>
      <c r="R99" s="9">
        <v>5445.0199430000002</v>
      </c>
      <c r="S99" s="9">
        <v>-0.502086429</v>
      </c>
      <c r="T99" s="9">
        <v>0.205873525</v>
      </c>
      <c r="U99" s="9">
        <v>5.7494154999999998E-2</v>
      </c>
      <c r="V99" s="9" t="s">
        <v>260</v>
      </c>
      <c r="W99" s="9" t="s">
        <v>258</v>
      </c>
      <c r="X99" s="9" t="s">
        <v>50</v>
      </c>
    </row>
    <row r="100" spans="1:24" x14ac:dyDescent="0.2">
      <c r="A100" s="11" t="s">
        <v>928</v>
      </c>
      <c r="B100" s="12">
        <v>415150</v>
      </c>
      <c r="C100" s="12" t="s">
        <v>929</v>
      </c>
      <c r="D100" s="12" t="s">
        <v>930</v>
      </c>
      <c r="E100" s="12">
        <v>1333.166444</v>
      </c>
      <c r="F100" s="12">
        <v>1.197062936</v>
      </c>
      <c r="G100" s="12">
        <v>0.26497879699999999</v>
      </c>
      <c r="H100" s="13">
        <v>3.7599999999999999E-5</v>
      </c>
      <c r="I100" s="12" t="s">
        <v>258</v>
      </c>
      <c r="J100" s="12" t="s">
        <v>259</v>
      </c>
      <c r="K100" s="12" t="s">
        <v>27</v>
      </c>
      <c r="L100" s="12">
        <v>9.7185671809999992</v>
      </c>
      <c r="M100" s="12">
        <v>10.06075147</v>
      </c>
      <c r="N100" s="12">
        <v>10.656250780000001</v>
      </c>
      <c r="O100" s="12">
        <v>10.62425893</v>
      </c>
      <c r="P100" s="12">
        <v>10.278500190000001</v>
      </c>
      <c r="Q100" s="12">
        <v>10.456935550000001</v>
      </c>
      <c r="R100" s="12">
        <v>1333.166444</v>
      </c>
      <c r="S100" s="12">
        <v>-0.41821367700000001</v>
      </c>
      <c r="T100" s="12">
        <v>0.264472453</v>
      </c>
      <c r="U100" s="12">
        <v>0.26794169299999998</v>
      </c>
      <c r="V100" s="12" t="s">
        <v>260</v>
      </c>
      <c r="W100" s="12" t="s">
        <v>258</v>
      </c>
      <c r="X100" s="12" t="s">
        <v>50</v>
      </c>
    </row>
    <row r="101" spans="1:24" x14ac:dyDescent="0.2">
      <c r="A101" s="8" t="s">
        <v>937</v>
      </c>
      <c r="B101" s="9">
        <v>404619</v>
      </c>
      <c r="C101" s="9" t="s">
        <v>938</v>
      </c>
      <c r="D101" s="9" t="s">
        <v>939</v>
      </c>
      <c r="E101" s="9">
        <v>538.15994439999997</v>
      </c>
      <c r="F101" s="9">
        <v>1.193272409</v>
      </c>
      <c r="G101" s="9">
        <v>0.301928576</v>
      </c>
      <c r="H101" s="10">
        <v>3.7199999999999999E-4</v>
      </c>
      <c r="I101" s="9" t="s">
        <v>258</v>
      </c>
      <c r="J101" s="9" t="s">
        <v>259</v>
      </c>
      <c r="K101" s="9" t="s">
        <v>27</v>
      </c>
      <c r="L101" s="9">
        <v>8.5215420720000008</v>
      </c>
      <c r="M101" s="9">
        <v>8.6745160039999991</v>
      </c>
      <c r="N101" s="9">
        <v>9.2711070029999991</v>
      </c>
      <c r="O101" s="9">
        <v>9.2842961719999995</v>
      </c>
      <c r="P101" s="9">
        <v>9.0452736120000008</v>
      </c>
      <c r="Q101" s="9">
        <v>9.1923496290000006</v>
      </c>
      <c r="R101" s="9">
        <v>538.15994439999997</v>
      </c>
      <c r="S101" s="9">
        <v>-0.25761625999999999</v>
      </c>
      <c r="T101" s="9">
        <v>0.30049633399999998</v>
      </c>
      <c r="U101" s="9">
        <v>0.60299585300000003</v>
      </c>
      <c r="V101" s="9" t="s">
        <v>260</v>
      </c>
      <c r="W101" s="9" t="s">
        <v>258</v>
      </c>
      <c r="X101" s="9" t="s">
        <v>50</v>
      </c>
    </row>
    <row r="102" spans="1:24" x14ac:dyDescent="0.2">
      <c r="A102" s="11" t="s">
        <v>959</v>
      </c>
      <c r="B102" s="12">
        <v>322256</v>
      </c>
      <c r="C102" s="12" t="s">
        <v>960</v>
      </c>
      <c r="D102" s="12" t="s">
        <v>961</v>
      </c>
      <c r="E102" s="12">
        <v>12377.613859999999</v>
      </c>
      <c r="F102" s="12">
        <v>1.157678092</v>
      </c>
      <c r="G102" s="12">
        <v>0.16498848699999999</v>
      </c>
      <c r="H102" s="13">
        <v>3.7000000000000001E-11</v>
      </c>
      <c r="I102" s="12" t="s">
        <v>258</v>
      </c>
      <c r="J102" s="12" t="s">
        <v>259</v>
      </c>
      <c r="K102" s="12" t="s">
        <v>27</v>
      </c>
      <c r="L102" s="12">
        <v>13.14214215</v>
      </c>
      <c r="M102" s="12">
        <v>13.242713930000001</v>
      </c>
      <c r="N102" s="12">
        <v>13.98912062</v>
      </c>
      <c r="O102" s="12">
        <v>13.88257376</v>
      </c>
      <c r="P102" s="12">
        <v>13.360196220000001</v>
      </c>
      <c r="Q102" s="12">
        <v>13.49934992</v>
      </c>
      <c r="R102" s="12">
        <v>12377.613859999999</v>
      </c>
      <c r="S102" s="12">
        <v>-0.772278994</v>
      </c>
      <c r="T102" s="12">
        <v>0.16498258800000001</v>
      </c>
      <c r="U102" s="13">
        <v>3.9199999999999997E-5</v>
      </c>
      <c r="V102" s="12" t="s">
        <v>260</v>
      </c>
      <c r="W102" s="12" t="s">
        <v>258</v>
      </c>
      <c r="X102" s="12" t="s">
        <v>27</v>
      </c>
    </row>
    <row r="103" spans="1:24" x14ac:dyDescent="0.2">
      <c r="A103" s="8" t="s">
        <v>949</v>
      </c>
      <c r="B103" s="9">
        <v>393974</v>
      </c>
      <c r="C103" s="9" t="s">
        <v>950</v>
      </c>
      <c r="D103" s="9" t="s">
        <v>951</v>
      </c>
      <c r="E103" s="9">
        <v>6245.206983</v>
      </c>
      <c r="F103" s="9">
        <v>1.1465016219999999</v>
      </c>
      <c r="G103" s="9">
        <v>0.17960304899999999</v>
      </c>
      <c r="H103" s="10">
        <v>2.1799999999999999E-9</v>
      </c>
      <c r="I103" s="9" t="s">
        <v>258</v>
      </c>
      <c r="J103" s="9" t="s">
        <v>259</v>
      </c>
      <c r="K103" s="9" t="s">
        <v>27</v>
      </c>
      <c r="L103" s="9">
        <v>12.061172109999999</v>
      </c>
      <c r="M103" s="9">
        <v>12.271863639999999</v>
      </c>
      <c r="N103" s="9">
        <v>12.916829099999999</v>
      </c>
      <c r="O103" s="9">
        <v>12.882656750000001</v>
      </c>
      <c r="P103" s="9">
        <v>12.58446395</v>
      </c>
      <c r="Q103" s="9">
        <v>12.52187518</v>
      </c>
      <c r="R103" s="9">
        <v>6245.206983</v>
      </c>
      <c r="S103" s="9">
        <v>-0.52915514100000005</v>
      </c>
      <c r="T103" s="9">
        <v>0.17949768899999999</v>
      </c>
      <c r="U103" s="9">
        <v>1.6713868E-2</v>
      </c>
      <c r="V103" s="9" t="s">
        <v>260</v>
      </c>
      <c r="W103" s="9" t="s">
        <v>258</v>
      </c>
      <c r="X103" s="9" t="s">
        <v>50</v>
      </c>
    </row>
    <row r="104" spans="1:24" x14ac:dyDescent="0.2">
      <c r="A104" s="11" t="s">
        <v>962</v>
      </c>
      <c r="B104" s="12">
        <v>336498</v>
      </c>
      <c r="C104" s="12" t="s">
        <v>963</v>
      </c>
      <c r="D104" s="12" t="s">
        <v>964</v>
      </c>
      <c r="E104" s="12">
        <v>16617.704000000002</v>
      </c>
      <c r="F104" s="12">
        <v>1.145239897</v>
      </c>
      <c r="G104" s="12">
        <v>0.16639659300000001</v>
      </c>
      <c r="H104" s="13">
        <v>9.0400000000000006E-11</v>
      </c>
      <c r="I104" s="12" t="s">
        <v>258</v>
      </c>
      <c r="J104" s="12" t="s">
        <v>259</v>
      </c>
      <c r="K104" s="12" t="s">
        <v>27</v>
      </c>
      <c r="L104" s="12">
        <v>13.43726635</v>
      </c>
      <c r="M104" s="12">
        <v>13.640514250000001</v>
      </c>
      <c r="N104" s="12">
        <v>14.249902759999999</v>
      </c>
      <c r="O104" s="12">
        <v>14.2912125</v>
      </c>
      <c r="P104" s="12">
        <v>14.05950079</v>
      </c>
      <c r="Q104" s="12">
        <v>14.034573050000001</v>
      </c>
      <c r="R104" s="12">
        <v>16617.704000000002</v>
      </c>
      <c r="S104" s="12">
        <v>-0.33916773900000002</v>
      </c>
      <c r="T104" s="12">
        <v>0.16632324300000001</v>
      </c>
      <c r="U104" s="12">
        <v>0.12784501600000001</v>
      </c>
      <c r="V104" s="12" t="s">
        <v>260</v>
      </c>
      <c r="W104" s="12" t="s">
        <v>258</v>
      </c>
      <c r="X104" s="12" t="s">
        <v>50</v>
      </c>
    </row>
    <row r="105" spans="1:24" x14ac:dyDescent="0.2">
      <c r="A105" s="8" t="s">
        <v>919</v>
      </c>
      <c r="B105" s="9">
        <v>406263</v>
      </c>
      <c r="C105" s="9" t="s">
        <v>920</v>
      </c>
      <c r="D105" s="9" t="s">
        <v>921</v>
      </c>
      <c r="E105" s="9">
        <v>9904.8456210000004</v>
      </c>
      <c r="F105" s="9">
        <v>1.141803195</v>
      </c>
      <c r="G105" s="9">
        <v>0.17999216100000001</v>
      </c>
      <c r="H105" s="10">
        <v>2.7700000000000002E-9</v>
      </c>
      <c r="I105" s="9" t="s">
        <v>258</v>
      </c>
      <c r="J105" s="9" t="s">
        <v>259</v>
      </c>
      <c r="K105" s="9" t="s">
        <v>27</v>
      </c>
      <c r="L105" s="9">
        <v>12.691450359999999</v>
      </c>
      <c r="M105" s="9">
        <v>12.921798409999999</v>
      </c>
      <c r="N105" s="9">
        <v>13.593408439999999</v>
      </c>
      <c r="O105" s="9">
        <v>13.48099841</v>
      </c>
      <c r="P105" s="9">
        <v>13.26886874</v>
      </c>
      <c r="Q105" s="9">
        <v>13.27387367</v>
      </c>
      <c r="R105" s="9">
        <v>9904.8456210000004</v>
      </c>
      <c r="S105" s="9">
        <v>-0.40604555199999998</v>
      </c>
      <c r="T105" s="9">
        <v>0.179896682</v>
      </c>
      <c r="U105" s="9">
        <v>8.4155084000000005E-2</v>
      </c>
      <c r="V105" s="9" t="s">
        <v>260</v>
      </c>
      <c r="W105" s="9" t="s">
        <v>258</v>
      </c>
      <c r="X105" s="9" t="s">
        <v>50</v>
      </c>
    </row>
    <row r="106" spans="1:24" x14ac:dyDescent="0.2">
      <c r="A106" s="8" t="s">
        <v>934</v>
      </c>
      <c r="B106" s="9">
        <v>394049</v>
      </c>
      <c r="C106" s="9" t="s">
        <v>935</v>
      </c>
      <c r="D106" s="9" t="s">
        <v>936</v>
      </c>
      <c r="E106" s="9">
        <v>1306.772019</v>
      </c>
      <c r="F106" s="9">
        <v>1.0616430670000001</v>
      </c>
      <c r="G106" s="9">
        <v>0.23136515599999999</v>
      </c>
      <c r="H106" s="10">
        <v>2.76E-5</v>
      </c>
      <c r="I106" s="9" t="s">
        <v>258</v>
      </c>
      <c r="J106" s="9" t="s">
        <v>259</v>
      </c>
      <c r="K106" s="9" t="s">
        <v>27</v>
      </c>
      <c r="L106" s="9">
        <v>9.8476140159999996</v>
      </c>
      <c r="M106" s="9">
        <v>10.02048935</v>
      </c>
      <c r="N106" s="9">
        <v>10.59907368</v>
      </c>
      <c r="O106" s="9">
        <v>10.56940022</v>
      </c>
      <c r="P106" s="9">
        <v>10.29945006</v>
      </c>
      <c r="Q106" s="9">
        <v>10.422000969999999</v>
      </c>
      <c r="R106" s="9">
        <v>1306.772019</v>
      </c>
      <c r="S106" s="9">
        <v>-0.349742624</v>
      </c>
      <c r="T106" s="9">
        <v>0.230870033</v>
      </c>
      <c r="U106" s="9">
        <v>0.29327462799999998</v>
      </c>
      <c r="V106" s="9" t="s">
        <v>260</v>
      </c>
      <c r="W106" s="9" t="s">
        <v>258</v>
      </c>
      <c r="X106" s="9" t="s">
        <v>50</v>
      </c>
    </row>
    <row r="107" spans="1:24" x14ac:dyDescent="0.2">
      <c r="A107" s="11" t="s">
        <v>992</v>
      </c>
      <c r="B107" s="12">
        <v>393440</v>
      </c>
      <c r="C107" s="12" t="s">
        <v>993</v>
      </c>
      <c r="D107" s="12" t="s">
        <v>994</v>
      </c>
      <c r="E107" s="12">
        <v>1249.5761440000001</v>
      </c>
      <c r="F107" s="12">
        <v>1.030096012</v>
      </c>
      <c r="G107" s="12">
        <v>0.26059984800000002</v>
      </c>
      <c r="H107" s="13">
        <v>3.7100000000000002E-4</v>
      </c>
      <c r="I107" s="12" t="s">
        <v>258</v>
      </c>
      <c r="J107" s="12" t="s">
        <v>259</v>
      </c>
      <c r="K107" s="12" t="s">
        <v>27</v>
      </c>
      <c r="L107" s="12">
        <v>10.005955200000001</v>
      </c>
      <c r="M107" s="12">
        <v>9.9216116959999994</v>
      </c>
      <c r="N107" s="12">
        <v>10.553541320000001</v>
      </c>
      <c r="O107" s="12">
        <v>10.65944461</v>
      </c>
      <c r="P107" s="12">
        <v>9.8968532049999993</v>
      </c>
      <c r="Q107" s="12">
        <v>10.237880179999999</v>
      </c>
      <c r="R107" s="12">
        <v>1249.5761440000001</v>
      </c>
      <c r="S107" s="12">
        <v>-0.83390849899999997</v>
      </c>
      <c r="T107" s="12">
        <v>0.26082022799999999</v>
      </c>
      <c r="U107" s="12">
        <v>8.2721359999999994E-3</v>
      </c>
      <c r="V107" s="12" t="s">
        <v>260</v>
      </c>
      <c r="W107" s="12" t="s">
        <v>258</v>
      </c>
      <c r="X107" s="12" t="s">
        <v>27</v>
      </c>
    </row>
    <row r="108" spans="1:24" x14ac:dyDescent="0.2">
      <c r="A108" s="8" t="s">
        <v>998</v>
      </c>
      <c r="B108" s="9">
        <v>565440</v>
      </c>
      <c r="C108" s="9" t="s">
        <v>999</v>
      </c>
      <c r="D108" s="9" t="s">
        <v>1000</v>
      </c>
      <c r="E108" s="9">
        <v>1110.7528950000001</v>
      </c>
      <c r="F108" s="9">
        <v>0.97610881699999996</v>
      </c>
      <c r="G108" s="9">
        <v>0.27833918499999999</v>
      </c>
      <c r="H108" s="9">
        <v>1.8125890000000001E-3</v>
      </c>
      <c r="I108" s="9" t="s">
        <v>258</v>
      </c>
      <c r="J108" s="9" t="s">
        <v>259</v>
      </c>
      <c r="K108" s="9" t="s">
        <v>27</v>
      </c>
      <c r="L108" s="9">
        <v>9.7326609380000004</v>
      </c>
      <c r="M108" s="9">
        <v>9.8321554350000007</v>
      </c>
      <c r="N108" s="9">
        <v>10.559082070000001</v>
      </c>
      <c r="O108" s="9">
        <v>10.180515420000001</v>
      </c>
      <c r="P108" s="9">
        <v>9.9080059879999993</v>
      </c>
      <c r="Q108" s="9">
        <v>10.107971539999999</v>
      </c>
      <c r="R108" s="9">
        <v>1110.7528950000001</v>
      </c>
      <c r="S108" s="9">
        <v>-0.59193467899999996</v>
      </c>
      <c r="T108" s="9">
        <v>0.27830762199999998</v>
      </c>
      <c r="U108" s="9">
        <v>0.108158067</v>
      </c>
      <c r="V108" s="9" t="s">
        <v>260</v>
      </c>
      <c r="W108" s="9" t="s">
        <v>258</v>
      </c>
      <c r="X108" s="9" t="s">
        <v>50</v>
      </c>
    </row>
    <row r="109" spans="1:24" x14ac:dyDescent="0.2">
      <c r="A109" s="11" t="s">
        <v>989</v>
      </c>
      <c r="B109" s="12">
        <v>563613</v>
      </c>
      <c r="C109" s="12" t="s">
        <v>990</v>
      </c>
      <c r="D109" s="12" t="s">
        <v>991</v>
      </c>
      <c r="E109" s="12">
        <v>2201.079886</v>
      </c>
      <c r="F109" s="12">
        <v>0.95652581800000003</v>
      </c>
      <c r="G109" s="12">
        <v>0.21409945699999999</v>
      </c>
      <c r="H109" s="13">
        <v>4.6499999999999999E-5</v>
      </c>
      <c r="I109" s="12" t="s">
        <v>258</v>
      </c>
      <c r="J109" s="12" t="s">
        <v>259</v>
      </c>
      <c r="K109" s="12" t="s">
        <v>27</v>
      </c>
      <c r="L109" s="12">
        <v>10.6263481</v>
      </c>
      <c r="M109" s="12">
        <v>10.78529764</v>
      </c>
      <c r="N109" s="12">
        <v>11.383230190000001</v>
      </c>
      <c r="O109" s="12">
        <v>11.2149717</v>
      </c>
      <c r="P109" s="12">
        <v>11.08372789</v>
      </c>
      <c r="Q109" s="12">
        <v>11.219215330000001</v>
      </c>
      <c r="R109" s="12">
        <v>2201.079886</v>
      </c>
      <c r="S109" s="12">
        <v>-0.23087455600000001</v>
      </c>
      <c r="T109" s="12">
        <v>0.21377534100000001</v>
      </c>
      <c r="U109" s="12">
        <v>0.49237755700000002</v>
      </c>
      <c r="V109" s="12" t="s">
        <v>260</v>
      </c>
      <c r="W109" s="12" t="s">
        <v>258</v>
      </c>
      <c r="X109" s="12" t="s">
        <v>50</v>
      </c>
    </row>
    <row r="110" spans="1:24" x14ac:dyDescent="0.2">
      <c r="A110" s="8" t="s">
        <v>916</v>
      </c>
      <c r="B110" s="9">
        <v>572435</v>
      </c>
      <c r="C110" s="9" t="s">
        <v>917</v>
      </c>
      <c r="D110" s="9" t="s">
        <v>918</v>
      </c>
      <c r="E110" s="9">
        <v>9627.3123059999998</v>
      </c>
      <c r="F110" s="9">
        <v>0.95231144999999995</v>
      </c>
      <c r="G110" s="9">
        <v>0.171523857</v>
      </c>
      <c r="H110" s="10">
        <v>2.5800000000000001E-7</v>
      </c>
      <c r="I110" s="9" t="s">
        <v>258</v>
      </c>
      <c r="J110" s="9" t="s">
        <v>259</v>
      </c>
      <c r="K110" s="9" t="s">
        <v>27</v>
      </c>
      <c r="L110" s="9">
        <v>12.70245358</v>
      </c>
      <c r="M110" s="9">
        <v>12.86664012</v>
      </c>
      <c r="N110" s="9">
        <v>13.42677769</v>
      </c>
      <c r="O110" s="9">
        <v>13.34548171</v>
      </c>
      <c r="P110" s="9">
        <v>13.29965146</v>
      </c>
      <c r="Q110" s="9">
        <v>13.41757866</v>
      </c>
      <c r="R110" s="9">
        <v>9627.3123059999998</v>
      </c>
      <c r="S110" s="9">
        <v>-4.0583795999999998E-2</v>
      </c>
      <c r="T110" s="9">
        <v>0.171381807</v>
      </c>
      <c r="U110" s="9">
        <v>0.90612324600000005</v>
      </c>
      <c r="V110" s="9" t="s">
        <v>260</v>
      </c>
      <c r="W110" s="9" t="s">
        <v>258</v>
      </c>
      <c r="X110" s="9" t="s">
        <v>50</v>
      </c>
    </row>
    <row r="111" spans="1:24" x14ac:dyDescent="0.2">
      <c r="A111" s="11" t="s">
        <v>931</v>
      </c>
      <c r="B111" s="12">
        <v>327341</v>
      </c>
      <c r="C111" s="12" t="s">
        <v>932</v>
      </c>
      <c r="D111" s="12" t="s">
        <v>933</v>
      </c>
      <c r="E111" s="12">
        <v>13075.963949999999</v>
      </c>
      <c r="F111" s="12">
        <v>0.93727124900000003</v>
      </c>
      <c r="G111" s="12">
        <v>0.166423353</v>
      </c>
      <c r="H111" s="13">
        <v>1.6899999999999999E-7</v>
      </c>
      <c r="I111" s="12" t="s">
        <v>258</v>
      </c>
      <c r="J111" s="12" t="s">
        <v>259</v>
      </c>
      <c r="K111" s="12" t="s">
        <v>27</v>
      </c>
      <c r="L111" s="12">
        <v>13.19810139</v>
      </c>
      <c r="M111" s="12">
        <v>13.38465403</v>
      </c>
      <c r="N111" s="12">
        <v>13.93291704</v>
      </c>
      <c r="O111" s="12">
        <v>13.84803271</v>
      </c>
      <c r="P111" s="12">
        <v>13.69757577</v>
      </c>
      <c r="Q111" s="12">
        <v>13.703930160000001</v>
      </c>
      <c r="R111" s="12">
        <v>13075.963949999999</v>
      </c>
      <c r="S111" s="12">
        <v>-0.29075654099999998</v>
      </c>
      <c r="T111" s="12">
        <v>0.16636639</v>
      </c>
      <c r="U111" s="12">
        <v>0.20983136999999999</v>
      </c>
      <c r="V111" s="12" t="s">
        <v>260</v>
      </c>
      <c r="W111" s="12" t="s">
        <v>258</v>
      </c>
      <c r="X111" s="12" t="s">
        <v>50</v>
      </c>
    </row>
    <row r="112" spans="1:24" x14ac:dyDescent="0.2">
      <c r="A112" s="8" t="s">
        <v>968</v>
      </c>
      <c r="B112" s="9">
        <v>322599</v>
      </c>
      <c r="C112" s="9" t="s">
        <v>969</v>
      </c>
      <c r="D112" s="9" t="s">
        <v>970</v>
      </c>
      <c r="E112" s="9">
        <v>11941.60009</v>
      </c>
      <c r="F112" s="9">
        <v>0.91485762100000001</v>
      </c>
      <c r="G112" s="9">
        <v>0.19050746800000001</v>
      </c>
      <c r="H112" s="10">
        <v>1.06E-5</v>
      </c>
      <c r="I112" s="9" t="s">
        <v>258</v>
      </c>
      <c r="J112" s="9" t="s">
        <v>259</v>
      </c>
      <c r="K112" s="9" t="s">
        <v>27</v>
      </c>
      <c r="L112" s="9">
        <v>13.076216280000001</v>
      </c>
      <c r="M112" s="9">
        <v>13.29930263</v>
      </c>
      <c r="N112" s="9">
        <v>13.80424257</v>
      </c>
      <c r="O112" s="9">
        <v>13.75450403</v>
      </c>
      <c r="P112" s="9">
        <v>13.40427311</v>
      </c>
      <c r="Q112" s="9">
        <v>13.63104111</v>
      </c>
      <c r="R112" s="9">
        <v>11941.60009</v>
      </c>
      <c r="S112" s="9">
        <v>-0.389790733</v>
      </c>
      <c r="T112" s="9">
        <v>0.190476437</v>
      </c>
      <c r="U112" s="9">
        <v>0.12614909399999999</v>
      </c>
      <c r="V112" s="9" t="s">
        <v>260</v>
      </c>
      <c r="W112" s="9" t="s">
        <v>258</v>
      </c>
      <c r="X112" s="9" t="s">
        <v>50</v>
      </c>
    </row>
    <row r="113" spans="1:24" x14ac:dyDescent="0.2">
      <c r="A113" s="11" t="s">
        <v>971</v>
      </c>
      <c r="B113" s="12">
        <v>394053</v>
      </c>
      <c r="C113" s="12" t="s">
        <v>972</v>
      </c>
      <c r="D113" s="12" t="s">
        <v>973</v>
      </c>
      <c r="E113" s="12">
        <v>7349.5744599999998</v>
      </c>
      <c r="F113" s="12">
        <v>0.90372975499999997</v>
      </c>
      <c r="G113" s="12">
        <v>0.16091881499999999</v>
      </c>
      <c r="H113" s="13">
        <v>1.8400000000000001E-7</v>
      </c>
      <c r="I113" s="12" t="s">
        <v>258</v>
      </c>
      <c r="J113" s="12" t="s">
        <v>259</v>
      </c>
      <c r="K113" s="12" t="s">
        <v>27</v>
      </c>
      <c r="L113" s="12">
        <v>12.44394716</v>
      </c>
      <c r="M113" s="12">
        <v>12.56363247</v>
      </c>
      <c r="N113" s="12">
        <v>13.06487886</v>
      </c>
      <c r="O113" s="12">
        <v>13.09299843</v>
      </c>
      <c r="P113" s="12">
        <v>12.79068578</v>
      </c>
      <c r="Q113" s="12">
        <v>12.852573980000001</v>
      </c>
      <c r="R113" s="12">
        <v>7349.5744599999998</v>
      </c>
      <c r="S113" s="12">
        <v>-0.39510946200000002</v>
      </c>
      <c r="T113" s="12">
        <v>0.16086410600000001</v>
      </c>
      <c r="U113" s="12">
        <v>5.5335376999999998E-2</v>
      </c>
      <c r="V113" s="12" t="s">
        <v>260</v>
      </c>
      <c r="W113" s="12" t="s">
        <v>258</v>
      </c>
      <c r="X113" s="12" t="s">
        <v>50</v>
      </c>
    </row>
    <row r="114" spans="1:24" x14ac:dyDescent="0.2">
      <c r="A114" s="8" t="s">
        <v>1001</v>
      </c>
      <c r="B114" s="9">
        <v>386945</v>
      </c>
      <c r="C114" s="9" t="s">
        <v>1002</v>
      </c>
      <c r="D114" s="9" t="s">
        <v>1003</v>
      </c>
      <c r="E114" s="9">
        <v>12119.397000000001</v>
      </c>
      <c r="F114" s="9">
        <v>0.86113260899999999</v>
      </c>
      <c r="G114" s="9">
        <v>0.176708383</v>
      </c>
      <c r="H114" s="10">
        <v>7.61E-6</v>
      </c>
      <c r="I114" s="9" t="s">
        <v>258</v>
      </c>
      <c r="J114" s="9" t="s">
        <v>259</v>
      </c>
      <c r="K114" s="9" t="s">
        <v>27</v>
      </c>
      <c r="L114" s="9">
        <v>13.257195429999999</v>
      </c>
      <c r="M114" s="9">
        <v>13.318259919999999</v>
      </c>
      <c r="N114" s="9">
        <v>13.80858282</v>
      </c>
      <c r="O114" s="9">
        <v>13.86143787</v>
      </c>
      <c r="P114" s="9">
        <v>13.31331146</v>
      </c>
      <c r="Q114" s="9">
        <v>13.55716696</v>
      </c>
      <c r="R114" s="9">
        <v>12119.397000000001</v>
      </c>
      <c r="S114" s="9">
        <v>-0.61099021499999995</v>
      </c>
      <c r="T114" s="9">
        <v>0.176731044</v>
      </c>
      <c r="U114" s="9">
        <v>3.788493E-3</v>
      </c>
      <c r="V114" s="9" t="s">
        <v>260</v>
      </c>
      <c r="W114" s="9" t="s">
        <v>258</v>
      </c>
      <c r="X114" s="9" t="s">
        <v>27</v>
      </c>
    </row>
    <row r="115" spans="1:24" x14ac:dyDescent="0.2">
      <c r="A115" s="11" t="s">
        <v>977</v>
      </c>
      <c r="B115" s="12">
        <v>450062</v>
      </c>
      <c r="C115" s="12" t="s">
        <v>978</v>
      </c>
      <c r="D115" s="12" t="s">
        <v>979</v>
      </c>
      <c r="E115" s="12">
        <v>1536.317059</v>
      </c>
      <c r="F115" s="12">
        <v>0.84564657399999998</v>
      </c>
      <c r="G115" s="12">
        <v>0.26571796399999997</v>
      </c>
      <c r="H115" s="12">
        <v>5.1240620000000004E-3</v>
      </c>
      <c r="I115" s="12" t="s">
        <v>258</v>
      </c>
      <c r="J115" s="12" t="s">
        <v>259</v>
      </c>
      <c r="K115" s="12" t="s">
        <v>27</v>
      </c>
      <c r="L115" s="12">
        <v>9.9817278090000006</v>
      </c>
      <c r="M115" s="12">
        <v>10.3539762</v>
      </c>
      <c r="N115" s="12">
        <v>10.714377170000001</v>
      </c>
      <c r="O115" s="12">
        <v>10.69431599</v>
      </c>
      <c r="P115" s="12">
        <v>10.60057757</v>
      </c>
      <c r="Q115" s="12">
        <v>10.817469880000001</v>
      </c>
      <c r="R115" s="12">
        <v>1536.317059</v>
      </c>
      <c r="S115" s="12">
        <v>1.5842509000000001E-2</v>
      </c>
      <c r="T115" s="12">
        <v>0.26524846899999999</v>
      </c>
      <c r="U115" s="12">
        <v>0.97942362900000002</v>
      </c>
      <c r="V115" s="12" t="s">
        <v>260</v>
      </c>
      <c r="W115" s="12" t="s">
        <v>258</v>
      </c>
      <c r="X115" s="12" t="s">
        <v>50</v>
      </c>
    </row>
    <row r="116" spans="1:24" x14ac:dyDescent="0.2">
      <c r="A116" s="8" t="s">
        <v>1019</v>
      </c>
      <c r="B116" s="9">
        <v>503749</v>
      </c>
      <c r="C116" s="9" t="s">
        <v>1020</v>
      </c>
      <c r="D116" s="9" t="s">
        <v>1021</v>
      </c>
      <c r="E116" s="9">
        <v>384.67506220000001</v>
      </c>
      <c r="F116" s="9">
        <v>0.80649530400000002</v>
      </c>
      <c r="G116" s="9">
        <v>0.33160220400000001</v>
      </c>
      <c r="H116" s="9">
        <v>3.8767494E-2</v>
      </c>
      <c r="I116" s="9" t="s">
        <v>258</v>
      </c>
      <c r="J116" s="9" t="s">
        <v>259</v>
      </c>
      <c r="K116" s="9" t="s">
        <v>27</v>
      </c>
      <c r="L116" s="9">
        <v>8.3108453040000008</v>
      </c>
      <c r="M116" s="9">
        <v>8.4022503729999993</v>
      </c>
      <c r="N116" s="9">
        <v>8.7724032350000005</v>
      </c>
      <c r="O116" s="9">
        <v>8.8326756579999994</v>
      </c>
      <c r="P116" s="9">
        <v>8.5540515559999992</v>
      </c>
      <c r="Q116" s="9">
        <v>8.4319123959999995</v>
      </c>
      <c r="R116" s="9">
        <v>384.67506220000001</v>
      </c>
      <c r="S116" s="9">
        <v>-0.54546270100000005</v>
      </c>
      <c r="T116" s="9">
        <v>0.331888764</v>
      </c>
      <c r="U116" s="9">
        <v>0.24581056300000001</v>
      </c>
      <c r="V116" s="9" t="s">
        <v>260</v>
      </c>
      <c r="W116" s="9" t="s">
        <v>258</v>
      </c>
      <c r="X116" s="9" t="s">
        <v>50</v>
      </c>
    </row>
    <row r="117" spans="1:24" x14ac:dyDescent="0.2">
      <c r="A117" s="11" t="s">
        <v>1004</v>
      </c>
      <c r="B117" s="12">
        <v>405839</v>
      </c>
      <c r="C117" s="12" t="s">
        <v>1005</v>
      </c>
      <c r="D117" s="12" t="s">
        <v>1006</v>
      </c>
      <c r="E117" s="12">
        <v>1589.275036</v>
      </c>
      <c r="F117" s="12">
        <v>0.78635451099999998</v>
      </c>
      <c r="G117" s="12">
        <v>0.236137772</v>
      </c>
      <c r="H117" s="12">
        <v>3.2423560000000001E-3</v>
      </c>
      <c r="I117" s="12" t="s">
        <v>258</v>
      </c>
      <c r="J117" s="12" t="s">
        <v>259</v>
      </c>
      <c r="K117" s="12" t="s">
        <v>27</v>
      </c>
      <c r="L117" s="12">
        <v>10.29208154</v>
      </c>
      <c r="M117" s="12">
        <v>10.4160079</v>
      </c>
      <c r="N117" s="12">
        <v>10.95614</v>
      </c>
      <c r="O117" s="12">
        <v>10.70138854</v>
      </c>
      <c r="P117" s="12">
        <v>10.545068280000001</v>
      </c>
      <c r="Q117" s="12">
        <v>10.669967740000001</v>
      </c>
      <c r="R117" s="12">
        <v>1589.275036</v>
      </c>
      <c r="S117" s="12">
        <v>-0.36326365599999999</v>
      </c>
      <c r="T117" s="12">
        <v>0.23607065699999999</v>
      </c>
      <c r="U117" s="12">
        <v>0.28398573500000002</v>
      </c>
      <c r="V117" s="12" t="s">
        <v>260</v>
      </c>
      <c r="W117" s="12" t="s">
        <v>258</v>
      </c>
      <c r="X117" s="12" t="s">
        <v>50</v>
      </c>
    </row>
    <row r="118" spans="1:24" x14ac:dyDescent="0.2">
      <c r="A118" s="8" t="s">
        <v>974</v>
      </c>
      <c r="B118" s="9">
        <v>79380</v>
      </c>
      <c r="C118" s="9" t="s">
        <v>975</v>
      </c>
      <c r="D118" s="9" t="s">
        <v>976</v>
      </c>
      <c r="E118" s="9">
        <v>886.02314799999999</v>
      </c>
      <c r="F118" s="9">
        <v>0.77624970999999998</v>
      </c>
      <c r="G118" s="9">
        <v>0.249645165</v>
      </c>
      <c r="H118" s="9">
        <v>6.3999970000000002E-3</v>
      </c>
      <c r="I118" s="9" t="s">
        <v>258</v>
      </c>
      <c r="J118" s="9" t="s">
        <v>259</v>
      </c>
      <c r="K118" s="9" t="s">
        <v>27</v>
      </c>
      <c r="L118" s="9">
        <v>9.5324472660000001</v>
      </c>
      <c r="M118" s="9">
        <v>9.4389363629999998</v>
      </c>
      <c r="N118" s="9">
        <v>9.9188699180000004</v>
      </c>
      <c r="O118" s="9">
        <v>9.9783009140000001</v>
      </c>
      <c r="P118" s="9">
        <v>9.9010545140000001</v>
      </c>
      <c r="Q118" s="9">
        <v>9.7779239859999993</v>
      </c>
      <c r="R118" s="9">
        <v>886.02314799999999</v>
      </c>
      <c r="S118" s="9">
        <v>-0.17408338200000001</v>
      </c>
      <c r="T118" s="9">
        <v>0.249220844</v>
      </c>
      <c r="U118" s="9">
        <v>0.68633397799999996</v>
      </c>
      <c r="V118" s="9" t="s">
        <v>260</v>
      </c>
      <c r="W118" s="9" t="s">
        <v>258</v>
      </c>
      <c r="X118" s="9" t="s">
        <v>50</v>
      </c>
    </row>
    <row r="119" spans="1:24" x14ac:dyDescent="0.2">
      <c r="A119" s="11" t="s">
        <v>946</v>
      </c>
      <c r="B119" s="12">
        <v>394189</v>
      </c>
      <c r="C119" s="12" t="s">
        <v>947</v>
      </c>
      <c r="D119" s="12" t="s">
        <v>948</v>
      </c>
      <c r="E119" s="12">
        <v>5334.7212019999997</v>
      </c>
      <c r="F119" s="12">
        <v>0.76949776700000005</v>
      </c>
      <c r="G119" s="12">
        <v>0.21403838</v>
      </c>
      <c r="H119" s="12">
        <v>1.3455800000000001E-3</v>
      </c>
      <c r="I119" s="12" t="s">
        <v>258</v>
      </c>
      <c r="J119" s="12" t="s">
        <v>259</v>
      </c>
      <c r="K119" s="12" t="s">
        <v>27</v>
      </c>
      <c r="L119" s="12">
        <v>11.880492930000001</v>
      </c>
      <c r="M119" s="12">
        <v>12.194900799999999</v>
      </c>
      <c r="N119" s="12">
        <v>12.5180547</v>
      </c>
      <c r="O119" s="12">
        <v>12.557536560000001</v>
      </c>
      <c r="P119" s="12">
        <v>12.338090169999999</v>
      </c>
      <c r="Q119" s="12">
        <v>12.547450899999999</v>
      </c>
      <c r="R119" s="12">
        <v>5334.7212019999997</v>
      </c>
      <c r="S119" s="12">
        <v>-0.137530654</v>
      </c>
      <c r="T119" s="12">
        <v>0.21394342199999999</v>
      </c>
      <c r="U119" s="12">
        <v>0.71455189100000005</v>
      </c>
      <c r="V119" s="12" t="s">
        <v>260</v>
      </c>
      <c r="W119" s="12" t="s">
        <v>258</v>
      </c>
      <c r="X119" s="12" t="s">
        <v>50</v>
      </c>
    </row>
    <row r="120" spans="1:24" x14ac:dyDescent="0.2">
      <c r="A120" s="8" t="s">
        <v>940</v>
      </c>
      <c r="B120" s="9">
        <v>336619</v>
      </c>
      <c r="C120" s="9" t="s">
        <v>941</v>
      </c>
      <c r="D120" s="9" t="s">
        <v>942</v>
      </c>
      <c r="E120" s="9">
        <v>5534.946989</v>
      </c>
      <c r="F120" s="9">
        <v>0.75583210599999995</v>
      </c>
      <c r="G120" s="9">
        <v>0.19243859899999999</v>
      </c>
      <c r="H120" s="10">
        <v>4.08E-4</v>
      </c>
      <c r="I120" s="9" t="s">
        <v>258</v>
      </c>
      <c r="J120" s="9" t="s">
        <v>259</v>
      </c>
      <c r="K120" s="9" t="s">
        <v>27</v>
      </c>
      <c r="L120" s="9">
        <v>12.009568529999999</v>
      </c>
      <c r="M120" s="9">
        <v>12.260969490000001</v>
      </c>
      <c r="N120" s="9">
        <v>12.59914191</v>
      </c>
      <c r="O120" s="9">
        <v>12.64637351</v>
      </c>
      <c r="P120" s="9">
        <v>12.500844989999999</v>
      </c>
      <c r="Q120" s="9">
        <v>12.3847164</v>
      </c>
      <c r="R120" s="9">
        <v>5534.946989</v>
      </c>
      <c r="S120" s="9">
        <v>-0.274614056</v>
      </c>
      <c r="T120" s="9">
        <v>0.19239205200000001</v>
      </c>
      <c r="U120" s="9">
        <v>0.32940421199999997</v>
      </c>
      <c r="V120" s="9" t="s">
        <v>260</v>
      </c>
      <c r="W120" s="9" t="s">
        <v>258</v>
      </c>
      <c r="X120" s="9" t="s">
        <v>50</v>
      </c>
    </row>
    <row r="121" spans="1:24" x14ac:dyDescent="0.2">
      <c r="A121" s="8" t="s">
        <v>1013</v>
      </c>
      <c r="B121" s="9">
        <v>561049</v>
      </c>
      <c r="C121" s="9" t="s">
        <v>1014</v>
      </c>
      <c r="D121" s="9" t="s">
        <v>1015</v>
      </c>
      <c r="E121" s="9">
        <v>1849.2524229999999</v>
      </c>
      <c r="F121" s="9">
        <v>0.68134808300000005</v>
      </c>
      <c r="G121" s="9">
        <v>0.24318008599999999</v>
      </c>
      <c r="H121" s="9">
        <v>1.5269690000000001E-2</v>
      </c>
      <c r="I121" s="9" t="s">
        <v>258</v>
      </c>
      <c r="J121" s="9" t="s">
        <v>259</v>
      </c>
      <c r="K121" s="9" t="s">
        <v>27</v>
      </c>
      <c r="L121" s="9">
        <v>10.592894579999999</v>
      </c>
      <c r="M121" s="9">
        <v>10.648008770000001</v>
      </c>
      <c r="N121" s="9">
        <v>11.17671726</v>
      </c>
      <c r="O121" s="9">
        <v>10.90305904</v>
      </c>
      <c r="P121" s="9">
        <v>10.66006093</v>
      </c>
      <c r="Q121" s="9">
        <v>10.93089335</v>
      </c>
      <c r="R121" s="9">
        <v>1849.2524229999999</v>
      </c>
      <c r="S121" s="9">
        <v>-0.38323182300000003</v>
      </c>
      <c r="T121" s="9">
        <v>0.24323436600000001</v>
      </c>
      <c r="U121" s="9">
        <v>0.27006491300000002</v>
      </c>
      <c r="V121" s="9" t="s">
        <v>260</v>
      </c>
      <c r="W121" s="9" t="s">
        <v>258</v>
      </c>
      <c r="X121" s="9" t="s">
        <v>50</v>
      </c>
    </row>
    <row r="122" spans="1:24" x14ac:dyDescent="0.2">
      <c r="A122" s="11" t="s">
        <v>965</v>
      </c>
      <c r="B122" s="12">
        <v>327515</v>
      </c>
      <c r="C122" s="12" t="s">
        <v>966</v>
      </c>
      <c r="D122" s="12" t="s">
        <v>967</v>
      </c>
      <c r="E122" s="12">
        <v>11231.220520000001</v>
      </c>
      <c r="F122" s="12">
        <v>0.67470873899999995</v>
      </c>
      <c r="G122" s="12">
        <v>0.16944209900000001</v>
      </c>
      <c r="H122" s="13">
        <v>3.3199999999999999E-4</v>
      </c>
      <c r="I122" s="12" t="s">
        <v>258</v>
      </c>
      <c r="J122" s="12" t="s">
        <v>259</v>
      </c>
      <c r="K122" s="12" t="s">
        <v>27</v>
      </c>
      <c r="L122" s="12">
        <v>13.13562407</v>
      </c>
      <c r="M122" s="12">
        <v>13.308940850000001</v>
      </c>
      <c r="N122" s="12">
        <v>13.643984189999999</v>
      </c>
      <c r="O122" s="12">
        <v>13.67177497</v>
      </c>
      <c r="P122" s="12">
        <v>13.47021039</v>
      </c>
      <c r="Q122" s="12">
        <v>13.3417881</v>
      </c>
      <c r="R122" s="12">
        <v>11231.220520000001</v>
      </c>
      <c r="S122" s="12">
        <v>-0.384836226</v>
      </c>
      <c r="T122" s="12">
        <v>0.16945749500000001</v>
      </c>
      <c r="U122" s="12">
        <v>8.1775932999999995E-2</v>
      </c>
      <c r="V122" s="12" t="s">
        <v>260</v>
      </c>
      <c r="W122" s="12" t="s">
        <v>258</v>
      </c>
      <c r="X122" s="12" t="s">
        <v>50</v>
      </c>
    </row>
    <row r="123" spans="1:24" x14ac:dyDescent="0.2">
      <c r="A123" s="11" t="s">
        <v>1022</v>
      </c>
      <c r="B123" s="12">
        <v>641497</v>
      </c>
      <c r="C123" s="12" t="s">
        <v>1023</v>
      </c>
      <c r="D123" s="12" t="s">
        <v>1024</v>
      </c>
      <c r="E123" s="12">
        <v>940.50679379999997</v>
      </c>
      <c r="F123" s="12">
        <v>0.619008212</v>
      </c>
      <c r="G123" s="12">
        <v>0.247960605</v>
      </c>
      <c r="H123" s="12">
        <v>3.3262824000000003E-2</v>
      </c>
      <c r="I123" s="12" t="s">
        <v>258</v>
      </c>
      <c r="J123" s="12" t="s">
        <v>259</v>
      </c>
      <c r="K123" s="12" t="s">
        <v>27</v>
      </c>
      <c r="L123" s="12">
        <v>9.759291739</v>
      </c>
      <c r="M123" s="12">
        <v>9.5978319840000008</v>
      </c>
      <c r="N123" s="12">
        <v>10.020896110000001</v>
      </c>
      <c r="O123" s="12">
        <v>10.091009400000001</v>
      </c>
      <c r="P123" s="12">
        <v>9.8622536949999997</v>
      </c>
      <c r="Q123" s="12">
        <v>9.7995720990000006</v>
      </c>
      <c r="R123" s="12">
        <v>940.50679379999997</v>
      </c>
      <c r="S123" s="12">
        <v>-0.366131816</v>
      </c>
      <c r="T123" s="12">
        <v>0.24813830200000001</v>
      </c>
      <c r="U123" s="12">
        <v>0.30968537299999999</v>
      </c>
      <c r="V123" s="12" t="s">
        <v>260</v>
      </c>
      <c r="W123" s="12" t="s">
        <v>258</v>
      </c>
      <c r="X123" s="12" t="s">
        <v>50</v>
      </c>
    </row>
  </sheetData>
  <conditionalFormatting sqref="F1:F61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8:F123">
    <cfRule type="cellIs" dxfId="41" priority="5" operator="lessThan">
      <formula>-0.5</formula>
    </cfRule>
    <cfRule type="cellIs" dxfId="40" priority="6" operator="greaterThan">
      <formula>0.5</formula>
    </cfRule>
    <cfRule type="cellIs" dxfId="39" priority="7" operator="greaterThan">
      <formula>0.5</formula>
    </cfRule>
  </conditionalFormatting>
  <conditionalFormatting sqref="K68:K123 X68:X123">
    <cfRule type="containsText" dxfId="38" priority="3" operator="containsText" text="yes">
      <formula>NOT(ISERROR(SEARCH("yes",K68)))</formula>
    </cfRule>
    <cfRule type="containsText" dxfId="37" priority="4" operator="containsText" text="no">
      <formula>NOT(ISERROR(SEARCH("no",K68)))</formula>
    </cfRule>
  </conditionalFormatting>
  <conditionalFormatting sqref="M1:M61 V1:V61">
    <cfRule type="containsText" dxfId="36" priority="8" operator="containsText" text="YES">
      <formula>NOT(ISERROR(SEARCH("YES",M1)))</formula>
    </cfRule>
    <cfRule type="containsText" dxfId="35" priority="9" operator="containsText" text="NO">
      <formula>NOT(ISERROR(SEARCH("NO",M1)))</formula>
    </cfRule>
  </conditionalFormatting>
  <conditionalFormatting sqref="O1:O61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62:S67">
    <cfRule type="containsText" dxfId="34" priority="10" operator="containsText" text="yes">
      <formula>NOT(ISERROR(SEARCH("yes",S62)))</formula>
    </cfRule>
    <cfRule type="cellIs" dxfId="33" priority="11" operator="equal">
      <formula>"no"</formula>
    </cfRule>
  </conditionalFormatting>
  <conditionalFormatting sqref="S68:S123">
    <cfRule type="cellIs" dxfId="32" priority="1" operator="lessThan">
      <formula>-0.5</formula>
    </cfRule>
    <cfRule type="cellIs" dxfId="31" priority="2" operator="greaterThan">
      <formula>0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4B18A-8FDF-43E8-AD25-D7A180DED348}">
  <dimension ref="A1:X57"/>
  <sheetViews>
    <sheetView workbookViewId="0">
      <selection activeCell="I30" sqref="I30"/>
    </sheetView>
  </sheetViews>
  <sheetFormatPr defaultRowHeight="14.25" x14ac:dyDescent="0.2"/>
  <sheetData>
    <row r="1" spans="1:22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</row>
    <row r="2" spans="1:22" x14ac:dyDescent="0.2">
      <c r="A2" t="s">
        <v>1025</v>
      </c>
      <c r="B2">
        <v>394188</v>
      </c>
      <c r="C2" t="s">
        <v>1026</v>
      </c>
      <c r="D2" s="3" t="s">
        <v>1027</v>
      </c>
      <c r="E2" s="4">
        <v>5107.59357625968</v>
      </c>
      <c r="F2" s="4">
        <v>2.7708094764604101</v>
      </c>
      <c r="G2" s="4">
        <v>0.20239471204529899</v>
      </c>
      <c r="H2" s="4">
        <v>13.6901278124315</v>
      </c>
      <c r="I2" s="5">
        <v>1.16304499665887E-42</v>
      </c>
      <c r="J2" s="5">
        <v>1.3952410806072199E-40</v>
      </c>
      <c r="K2" t="s">
        <v>25</v>
      </c>
      <c r="L2" t="s">
        <v>26</v>
      </c>
      <c r="M2" s="3" t="s">
        <v>27</v>
      </c>
      <c r="N2" s="4">
        <v>5107.59357625968</v>
      </c>
      <c r="O2" s="4">
        <v>-1.09784173084496</v>
      </c>
      <c r="P2" s="4">
        <v>0.20134833643063099</v>
      </c>
      <c r="Q2" s="4">
        <v>-5.4524499695739896</v>
      </c>
      <c r="R2" s="5">
        <v>4.9680551978322802E-8</v>
      </c>
      <c r="S2" s="5">
        <v>9.6934844441425297E-6</v>
      </c>
      <c r="T2" t="s">
        <v>28</v>
      </c>
      <c r="U2" t="s">
        <v>25</v>
      </c>
      <c r="V2" s="3" t="s">
        <v>27</v>
      </c>
    </row>
    <row r="3" spans="1:22" x14ac:dyDescent="0.2">
      <c r="A3" t="s">
        <v>1028</v>
      </c>
      <c r="B3" t="s">
        <v>261</v>
      </c>
      <c r="C3" t="s">
        <v>1029</v>
      </c>
      <c r="D3" s="3" t="s">
        <v>1030</v>
      </c>
      <c r="E3" s="4">
        <v>368.19113795178203</v>
      </c>
      <c r="F3" s="4">
        <v>2.61438475996572</v>
      </c>
      <c r="G3" s="4">
        <v>0.44934994968901298</v>
      </c>
      <c r="H3" s="4">
        <v>5.8181485538722901</v>
      </c>
      <c r="I3" s="5">
        <v>5.9503009619607797E-9</v>
      </c>
      <c r="J3" s="5">
        <v>5.0730194155926299E-8</v>
      </c>
      <c r="K3" t="s">
        <v>25</v>
      </c>
      <c r="L3" t="s">
        <v>26</v>
      </c>
      <c r="M3" s="3" t="s">
        <v>27</v>
      </c>
      <c r="N3" s="4">
        <v>368.19113795178203</v>
      </c>
      <c r="O3" s="4">
        <v>-0.57426414502531598</v>
      </c>
      <c r="P3" s="4">
        <v>0.44362799857644902</v>
      </c>
      <c r="Q3" s="4">
        <v>-1.2944722760242</v>
      </c>
      <c r="R3">
        <v>0.19550233953635701</v>
      </c>
      <c r="S3">
        <v>0.44934260403450699</v>
      </c>
      <c r="T3" t="s">
        <v>28</v>
      </c>
      <c r="U3" t="s">
        <v>25</v>
      </c>
      <c r="V3" s="3" t="s">
        <v>50</v>
      </c>
    </row>
    <row r="4" spans="1:22" x14ac:dyDescent="0.2">
      <c r="A4" t="s">
        <v>1031</v>
      </c>
      <c r="B4">
        <v>337070</v>
      </c>
      <c r="C4" t="s">
        <v>1032</v>
      </c>
      <c r="D4" s="3" t="s">
        <v>1033</v>
      </c>
      <c r="E4" s="4">
        <v>3339.0574420677099</v>
      </c>
      <c r="F4" s="4">
        <v>2.5427681204738901</v>
      </c>
      <c r="G4" s="4">
        <v>0.16685526951239901</v>
      </c>
      <c r="H4" s="4">
        <v>15.239363598792</v>
      </c>
      <c r="I4" s="5">
        <v>1.9374830181589101E-52</v>
      </c>
      <c r="J4" s="5">
        <v>3.7410029247765402E-50</v>
      </c>
      <c r="K4" t="s">
        <v>25</v>
      </c>
      <c r="L4" t="s">
        <v>26</v>
      </c>
      <c r="M4" s="3" t="s">
        <v>27</v>
      </c>
      <c r="N4" s="4">
        <v>3339.0574420677099</v>
      </c>
      <c r="O4" s="4">
        <v>-0.79027489690427999</v>
      </c>
      <c r="P4" s="4">
        <v>0.164995168348853</v>
      </c>
      <c r="Q4" s="4">
        <v>-4.7896850847982799</v>
      </c>
      <c r="R4" s="5">
        <v>1.67043260085298E-6</v>
      </c>
      <c r="S4" s="5">
        <v>1.6784346731924001E-4</v>
      </c>
      <c r="T4" t="s">
        <v>28</v>
      </c>
      <c r="U4" t="s">
        <v>25</v>
      </c>
      <c r="V4" s="3" t="s">
        <v>27</v>
      </c>
    </row>
    <row r="5" spans="1:22" x14ac:dyDescent="0.2">
      <c r="A5" t="s">
        <v>1034</v>
      </c>
      <c r="B5">
        <v>368235</v>
      </c>
      <c r="C5" t="s">
        <v>1035</v>
      </c>
      <c r="D5" s="3" t="s">
        <v>1036</v>
      </c>
      <c r="E5" s="4">
        <v>4300.3108260325298</v>
      </c>
      <c r="F5" s="4">
        <v>2.4329384366751698</v>
      </c>
      <c r="G5" s="4">
        <v>0.21955124316437399</v>
      </c>
      <c r="H5" s="4">
        <v>11.0814149881797</v>
      </c>
      <c r="I5" s="5">
        <v>1.54412718406706E-28</v>
      </c>
      <c r="J5" s="5">
        <v>8.6960095916043496E-27</v>
      </c>
      <c r="K5" t="s">
        <v>25</v>
      </c>
      <c r="L5" t="s">
        <v>26</v>
      </c>
      <c r="M5" s="3" t="s">
        <v>27</v>
      </c>
      <c r="N5" s="4">
        <v>4300.3108260325298</v>
      </c>
      <c r="O5" s="4">
        <v>-0.60844467016190096</v>
      </c>
      <c r="P5" s="4">
        <v>0.21849559901621299</v>
      </c>
      <c r="Q5" s="4">
        <v>-2.7846998882423799</v>
      </c>
      <c r="R5">
        <v>5.3577286536334997E-3</v>
      </c>
      <c r="S5">
        <v>5.1168290727359199E-2</v>
      </c>
      <c r="T5" t="s">
        <v>28</v>
      </c>
      <c r="U5" t="s">
        <v>25</v>
      </c>
      <c r="V5" s="3" t="s">
        <v>50</v>
      </c>
    </row>
    <row r="6" spans="1:22" x14ac:dyDescent="0.2">
      <c r="A6" t="s">
        <v>1037</v>
      </c>
      <c r="B6">
        <v>334393</v>
      </c>
      <c r="C6" t="s">
        <v>1038</v>
      </c>
      <c r="D6" s="3" t="s">
        <v>1039</v>
      </c>
      <c r="E6" s="4">
        <v>6610.7559250744098</v>
      </c>
      <c r="F6" s="4">
        <v>2.1601111837396498</v>
      </c>
      <c r="G6" s="4">
        <v>0.14429179319087301</v>
      </c>
      <c r="H6" s="4">
        <v>14.9704368902132</v>
      </c>
      <c r="I6" s="5">
        <v>1.1456615801373101E-50</v>
      </c>
      <c r="J6" s="5">
        <v>1.98522588681229E-48</v>
      </c>
      <c r="K6" t="s">
        <v>25</v>
      </c>
      <c r="L6" t="s">
        <v>26</v>
      </c>
      <c r="M6" s="3" t="s">
        <v>27</v>
      </c>
      <c r="N6" s="4">
        <v>6610.7559250744098</v>
      </c>
      <c r="O6" s="4">
        <v>-1.21258806889246</v>
      </c>
      <c r="P6" s="4">
        <v>0.14367579672358</v>
      </c>
      <c r="Q6" s="4">
        <v>-8.4397518339527497</v>
      </c>
      <c r="R6" s="5">
        <v>3.1801212629195501E-17</v>
      </c>
      <c r="S6" s="5">
        <v>5.9291594213100104E-14</v>
      </c>
      <c r="T6" t="s">
        <v>28</v>
      </c>
      <c r="U6" t="s">
        <v>25</v>
      </c>
      <c r="V6" s="3" t="s">
        <v>27</v>
      </c>
    </row>
    <row r="7" spans="1:22" x14ac:dyDescent="0.2">
      <c r="A7" t="s">
        <v>1040</v>
      </c>
      <c r="B7">
        <v>337230</v>
      </c>
      <c r="C7" t="s">
        <v>1041</v>
      </c>
      <c r="D7" s="3" t="s">
        <v>1042</v>
      </c>
      <c r="E7" s="4">
        <v>9175.5165931310203</v>
      </c>
      <c r="F7" s="4">
        <v>2.1155184987872899</v>
      </c>
      <c r="G7" s="4">
        <v>0.173036070455793</v>
      </c>
      <c r="H7" s="4">
        <v>12.225881535652199</v>
      </c>
      <c r="I7" s="5">
        <v>2.2611536953362698E-34</v>
      </c>
      <c r="J7" s="5">
        <v>1.73646325830483E-32</v>
      </c>
      <c r="K7" t="s">
        <v>25</v>
      </c>
      <c r="L7" t="s">
        <v>26</v>
      </c>
      <c r="M7" s="3" t="s">
        <v>27</v>
      </c>
      <c r="N7" s="4">
        <v>9175.5165931310203</v>
      </c>
      <c r="O7" s="4">
        <v>-0.75503599119637099</v>
      </c>
      <c r="P7" s="4">
        <v>0.17258038119567401</v>
      </c>
      <c r="Q7" s="4">
        <v>-4.37498159388291</v>
      </c>
      <c r="R7" s="5">
        <v>1.21442724969037E-5</v>
      </c>
      <c r="S7" s="5">
        <v>7.4102142726561202E-4</v>
      </c>
      <c r="T7" t="s">
        <v>28</v>
      </c>
      <c r="U7" t="s">
        <v>25</v>
      </c>
      <c r="V7" s="3" t="s">
        <v>27</v>
      </c>
    </row>
    <row r="8" spans="1:22" x14ac:dyDescent="0.2">
      <c r="A8" t="s">
        <v>1043</v>
      </c>
      <c r="B8">
        <v>280647</v>
      </c>
      <c r="C8" t="s">
        <v>1044</v>
      </c>
      <c r="D8" s="3" t="s">
        <v>1045</v>
      </c>
      <c r="E8" s="4">
        <v>14679.521521625</v>
      </c>
      <c r="F8" s="4">
        <v>2.1013198226590499</v>
      </c>
      <c r="G8" s="4">
        <v>0.16702945765391999</v>
      </c>
      <c r="H8" s="4">
        <v>12.580534309180999</v>
      </c>
      <c r="I8" s="5">
        <v>2.7019615835567301E-36</v>
      </c>
      <c r="J8" s="5">
        <v>2.3113742255286498E-34</v>
      </c>
      <c r="K8" t="s">
        <v>25</v>
      </c>
      <c r="L8" t="s">
        <v>26</v>
      </c>
      <c r="M8" s="3" t="s">
        <v>27</v>
      </c>
      <c r="N8" s="4">
        <v>14679.521521625</v>
      </c>
      <c r="O8" s="4">
        <v>-1.0702556099979801</v>
      </c>
      <c r="P8" s="4">
        <v>0.16678529007457199</v>
      </c>
      <c r="Q8" s="4">
        <v>-6.4169664454188604</v>
      </c>
      <c r="R8" s="5">
        <v>1.3901654790813099E-10</v>
      </c>
      <c r="S8" s="5">
        <v>7.0687808299952904E-8</v>
      </c>
      <c r="T8" t="s">
        <v>28</v>
      </c>
      <c r="U8" t="s">
        <v>25</v>
      </c>
      <c r="V8" s="3" t="s">
        <v>27</v>
      </c>
    </row>
    <row r="9" spans="1:22" x14ac:dyDescent="0.2">
      <c r="A9" t="s">
        <v>1046</v>
      </c>
      <c r="B9">
        <v>569778</v>
      </c>
      <c r="C9" t="s">
        <v>1047</v>
      </c>
      <c r="D9" s="3" t="s">
        <v>1048</v>
      </c>
      <c r="E9" s="4">
        <v>3894.1718335843998</v>
      </c>
      <c r="F9" s="4">
        <v>2.0885167272673399</v>
      </c>
      <c r="G9" s="4">
        <v>0.21367051505812301</v>
      </c>
      <c r="H9" s="4">
        <v>9.7744732196635802</v>
      </c>
      <c r="I9" s="5">
        <v>1.4490918399649599E-22</v>
      </c>
      <c r="J9" s="5">
        <v>5.3319215904627198E-21</v>
      </c>
      <c r="K9" t="s">
        <v>25</v>
      </c>
      <c r="L9" t="s">
        <v>26</v>
      </c>
      <c r="M9" s="3" t="s">
        <v>27</v>
      </c>
      <c r="N9" s="4">
        <v>3894.1718335843998</v>
      </c>
      <c r="O9" s="4">
        <v>-0.73715959696075695</v>
      </c>
      <c r="P9" s="4">
        <v>0.212830995568182</v>
      </c>
      <c r="Q9" s="4">
        <v>-3.4635913579824602</v>
      </c>
      <c r="R9" s="5">
        <v>5.3301556273038602E-4</v>
      </c>
      <c r="S9">
        <v>1.1166043873428099E-2</v>
      </c>
      <c r="T9" t="s">
        <v>28</v>
      </c>
      <c r="U9" t="s">
        <v>25</v>
      </c>
      <c r="V9" s="3" t="s">
        <v>27</v>
      </c>
    </row>
    <row r="10" spans="1:22" x14ac:dyDescent="0.2">
      <c r="A10" t="s">
        <v>1049</v>
      </c>
      <c r="B10">
        <v>338183</v>
      </c>
      <c r="C10" t="s">
        <v>1050</v>
      </c>
      <c r="D10" s="3" t="s">
        <v>1051</v>
      </c>
      <c r="E10" s="4">
        <v>4915.4710139655999</v>
      </c>
      <c r="F10" s="4">
        <v>2.0539476401001799</v>
      </c>
      <c r="G10" s="4">
        <v>0.161079571728351</v>
      </c>
      <c r="H10" s="4">
        <v>12.7511367087815</v>
      </c>
      <c r="I10" s="5">
        <v>3.07232443047583E-37</v>
      </c>
      <c r="J10" s="5">
        <v>2.85726172034252E-35</v>
      </c>
      <c r="K10" t="s">
        <v>25</v>
      </c>
      <c r="L10" t="s">
        <v>26</v>
      </c>
      <c r="M10" s="3" t="s">
        <v>27</v>
      </c>
      <c r="N10" s="4">
        <v>4915.4710139655999</v>
      </c>
      <c r="O10" s="4">
        <v>-0.477015704187918</v>
      </c>
      <c r="P10" s="4">
        <v>0.16007599842560999</v>
      </c>
      <c r="Q10" s="4">
        <v>-2.9799327124584298</v>
      </c>
      <c r="R10">
        <v>2.8831170682148302E-3</v>
      </c>
      <c r="S10">
        <v>3.4010497546736101E-2</v>
      </c>
      <c r="T10" t="s">
        <v>28</v>
      </c>
      <c r="U10" t="s">
        <v>25</v>
      </c>
      <c r="V10" s="3" t="s">
        <v>50</v>
      </c>
    </row>
    <row r="11" spans="1:22" x14ac:dyDescent="0.2">
      <c r="A11" t="s">
        <v>1052</v>
      </c>
      <c r="B11">
        <v>449661</v>
      </c>
      <c r="C11" t="s">
        <v>1053</v>
      </c>
      <c r="D11" s="3" t="s">
        <v>1054</v>
      </c>
      <c r="E11" s="4">
        <v>7251.3441392657496</v>
      </c>
      <c r="F11" s="4">
        <v>2.0531425446168998</v>
      </c>
      <c r="G11" s="4">
        <v>0.193158328510456</v>
      </c>
      <c r="H11" s="4">
        <v>10.6293244534147</v>
      </c>
      <c r="I11" s="5">
        <v>2.1768353100309399E-26</v>
      </c>
      <c r="J11" s="5">
        <v>1.03842727236629E-24</v>
      </c>
      <c r="K11" t="s">
        <v>25</v>
      </c>
      <c r="L11" t="s">
        <v>26</v>
      </c>
      <c r="M11" s="3" t="s">
        <v>27</v>
      </c>
      <c r="N11" s="4">
        <v>7251.3441392657496</v>
      </c>
      <c r="O11" s="4">
        <v>-0.68890829593381797</v>
      </c>
      <c r="P11" s="4">
        <v>0.192657644932371</v>
      </c>
      <c r="Q11" s="4">
        <v>-3.57581603458117</v>
      </c>
      <c r="R11" s="5">
        <v>3.4913711456621699E-4</v>
      </c>
      <c r="S11">
        <v>8.2398323240803397E-3</v>
      </c>
      <c r="T11" t="s">
        <v>28</v>
      </c>
      <c r="U11" t="s">
        <v>25</v>
      </c>
      <c r="V11" s="3" t="s">
        <v>27</v>
      </c>
    </row>
    <row r="12" spans="1:22" x14ac:dyDescent="0.2">
      <c r="A12" t="s">
        <v>1055</v>
      </c>
      <c r="B12">
        <v>445405</v>
      </c>
      <c r="C12" t="s">
        <v>1056</v>
      </c>
      <c r="D12" s="3" t="s">
        <v>1057</v>
      </c>
      <c r="E12" s="4">
        <v>13656.0354391196</v>
      </c>
      <c r="F12" s="4">
        <v>1.88266507344398</v>
      </c>
      <c r="G12" s="4">
        <v>0.21066418388068001</v>
      </c>
      <c r="H12" s="4">
        <v>8.9368066216244699</v>
      </c>
      <c r="I12" s="5">
        <v>4.0057850237498402E-19</v>
      </c>
      <c r="J12" s="5">
        <v>1.10194417329042E-17</v>
      </c>
      <c r="K12" t="s">
        <v>25</v>
      </c>
      <c r="L12" t="s">
        <v>26</v>
      </c>
      <c r="M12" s="3" t="s">
        <v>27</v>
      </c>
      <c r="N12" s="4">
        <v>13656.0354391196</v>
      </c>
      <c r="O12" s="4">
        <v>-0.75122342742736903</v>
      </c>
      <c r="P12" s="4">
        <v>0.21046552014966599</v>
      </c>
      <c r="Q12" s="4">
        <v>-3.5693420323346099</v>
      </c>
      <c r="R12" s="5">
        <v>3.5787893535842998E-4</v>
      </c>
      <c r="S12">
        <v>8.39889305638385E-3</v>
      </c>
      <c r="T12" t="s">
        <v>28</v>
      </c>
      <c r="U12" t="s">
        <v>25</v>
      </c>
      <c r="V12" s="3" t="s">
        <v>27</v>
      </c>
    </row>
    <row r="13" spans="1:22" x14ac:dyDescent="0.2">
      <c r="A13" t="s">
        <v>1058</v>
      </c>
      <c r="B13">
        <v>692329</v>
      </c>
      <c r="C13" t="s">
        <v>1059</v>
      </c>
      <c r="D13" s="3" t="s">
        <v>1060</v>
      </c>
      <c r="E13" s="4">
        <v>6502.1548201969899</v>
      </c>
      <c r="F13" s="4">
        <v>1.87721037324153</v>
      </c>
      <c r="G13" s="4">
        <v>0.19838228751904699</v>
      </c>
      <c r="H13" s="4">
        <v>9.4625906209560107</v>
      </c>
      <c r="I13" s="5">
        <v>3.0040655154100898E-21</v>
      </c>
      <c r="J13" s="5">
        <v>9.9843318458072495E-20</v>
      </c>
      <c r="K13" t="s">
        <v>25</v>
      </c>
      <c r="L13" t="s">
        <v>26</v>
      </c>
      <c r="M13" s="3" t="s">
        <v>27</v>
      </c>
      <c r="N13" s="4">
        <v>6502.1548201969899</v>
      </c>
      <c r="O13" s="4">
        <v>-0.98502027618718402</v>
      </c>
      <c r="P13" s="4">
        <v>0.19800049735838099</v>
      </c>
      <c r="Q13" s="4">
        <v>-4.9748373833844299</v>
      </c>
      <c r="R13" s="5">
        <v>6.5302436148624095E-7</v>
      </c>
      <c r="S13" s="5">
        <v>8.1168509523993506E-5</v>
      </c>
      <c r="T13" t="s">
        <v>28</v>
      </c>
      <c r="U13" t="s">
        <v>25</v>
      </c>
      <c r="V13" s="3" t="s">
        <v>27</v>
      </c>
    </row>
    <row r="14" spans="1:22" x14ac:dyDescent="0.2">
      <c r="A14" t="s">
        <v>1061</v>
      </c>
      <c r="B14">
        <v>447847</v>
      </c>
      <c r="C14" t="s">
        <v>1062</v>
      </c>
      <c r="D14" s="3" t="s">
        <v>1063</v>
      </c>
      <c r="E14" s="4">
        <v>12626.109701391</v>
      </c>
      <c r="F14" s="4">
        <v>1.84568786061413</v>
      </c>
      <c r="G14" s="4">
        <v>0.21943220608879899</v>
      </c>
      <c r="H14" s="4">
        <v>8.4111985816121209</v>
      </c>
      <c r="I14" s="5">
        <v>4.05841944189841E-17</v>
      </c>
      <c r="J14" s="5">
        <v>9.3713434812127994E-16</v>
      </c>
      <c r="K14" t="s">
        <v>25</v>
      </c>
      <c r="L14" t="s">
        <v>26</v>
      </c>
      <c r="M14" s="3" t="s">
        <v>27</v>
      </c>
      <c r="N14" s="4">
        <v>12626.109701391</v>
      </c>
      <c r="O14" s="4">
        <v>-0.777327160657731</v>
      </c>
      <c r="P14" s="4">
        <v>0.21923743330562501</v>
      </c>
      <c r="Q14" s="4">
        <v>-3.5455950607399598</v>
      </c>
      <c r="R14" s="5">
        <v>3.9172766774564201E-4</v>
      </c>
      <c r="S14">
        <v>8.9553000882450599E-3</v>
      </c>
      <c r="T14" t="s">
        <v>28</v>
      </c>
      <c r="U14" t="s">
        <v>25</v>
      </c>
      <c r="V14" s="3" t="s">
        <v>27</v>
      </c>
    </row>
    <row r="15" spans="1:22" x14ac:dyDescent="0.2">
      <c r="A15" t="s">
        <v>1064</v>
      </c>
      <c r="B15">
        <v>110440055</v>
      </c>
      <c r="C15" t="s">
        <v>1065</v>
      </c>
      <c r="D15" s="3" t="s">
        <v>1066</v>
      </c>
      <c r="E15" s="4">
        <v>765.83905455383899</v>
      </c>
      <c r="F15" s="4">
        <v>1.80598230653081</v>
      </c>
      <c r="G15" s="4">
        <v>0.27813362488964399</v>
      </c>
      <c r="H15" s="4">
        <v>6.4932181689552104</v>
      </c>
      <c r="I15" s="5">
        <v>8.4021873106391195E-11</v>
      </c>
      <c r="J15" s="5">
        <v>9.5538948702129899E-10</v>
      </c>
      <c r="K15" t="s">
        <v>25</v>
      </c>
      <c r="L15" t="s">
        <v>26</v>
      </c>
      <c r="M15" s="3" t="s">
        <v>27</v>
      </c>
      <c r="N15" s="4">
        <v>765.83905455383899</v>
      </c>
      <c r="O15" s="4">
        <v>-0.87315665265426201</v>
      </c>
      <c r="P15" s="4">
        <v>0.27593423247614801</v>
      </c>
      <c r="Q15" s="4">
        <v>-3.1643650909813799</v>
      </c>
      <c r="R15">
        <v>1.55421697907043E-3</v>
      </c>
      <c r="S15">
        <v>2.27000389246007E-2</v>
      </c>
      <c r="T15" t="s">
        <v>28</v>
      </c>
      <c r="U15" t="s">
        <v>25</v>
      </c>
      <c r="V15" s="3" t="s">
        <v>27</v>
      </c>
    </row>
    <row r="16" spans="1:22" x14ac:dyDescent="0.2">
      <c r="A16" t="s">
        <v>1067</v>
      </c>
      <c r="B16">
        <v>108179007</v>
      </c>
      <c r="C16" t="s">
        <v>1068</v>
      </c>
      <c r="D16" s="3" t="s">
        <v>1069</v>
      </c>
      <c r="E16" s="4">
        <v>243.37062067343999</v>
      </c>
      <c r="F16" s="4">
        <v>1.7302296559254799</v>
      </c>
      <c r="G16" s="4">
        <v>0.60880902324210395</v>
      </c>
      <c r="H16" s="4">
        <v>2.8419908212126201</v>
      </c>
      <c r="I16">
        <v>4.4832782327372898E-3</v>
      </c>
      <c r="J16">
        <v>1.15862310886572E-2</v>
      </c>
      <c r="K16" t="s">
        <v>25</v>
      </c>
      <c r="L16" t="s">
        <v>26</v>
      </c>
      <c r="M16" s="3" t="s">
        <v>27</v>
      </c>
      <c r="N16" s="4">
        <v>243.37062067343999</v>
      </c>
      <c r="O16" s="4">
        <v>-0.29476232157651699</v>
      </c>
      <c r="P16" s="4">
        <v>0.606325622996151</v>
      </c>
      <c r="Q16" s="4">
        <v>-0.48614525000601599</v>
      </c>
      <c r="R16">
        <v>0.62686418625171103</v>
      </c>
      <c r="S16">
        <v>0.81581774550004604</v>
      </c>
      <c r="T16" t="s">
        <v>28</v>
      </c>
      <c r="U16" t="s">
        <v>25</v>
      </c>
      <c r="V16" s="3" t="s">
        <v>50</v>
      </c>
    </row>
    <row r="17" spans="1:24" x14ac:dyDescent="0.2">
      <c r="A17" t="s">
        <v>1070</v>
      </c>
      <c r="B17">
        <v>114427</v>
      </c>
      <c r="C17" t="s">
        <v>1071</v>
      </c>
      <c r="D17" s="3" t="s">
        <v>1072</v>
      </c>
      <c r="E17" s="4">
        <v>6386.2993096769796</v>
      </c>
      <c r="F17" s="4">
        <v>1.70778241581177</v>
      </c>
      <c r="G17" s="4">
        <v>0.19020845083128801</v>
      </c>
      <c r="H17" s="4">
        <v>8.9784781293789404</v>
      </c>
      <c r="I17" s="5">
        <v>2.7453768876409698E-19</v>
      </c>
      <c r="J17" s="5">
        <v>7.6878136768001505E-18</v>
      </c>
      <c r="K17" t="s">
        <v>25</v>
      </c>
      <c r="L17" t="s">
        <v>26</v>
      </c>
      <c r="M17" s="3" t="s">
        <v>27</v>
      </c>
      <c r="N17" s="4">
        <v>6386.2993096769796</v>
      </c>
      <c r="O17" s="4">
        <v>-0.65295942818928998</v>
      </c>
      <c r="P17" s="4">
        <v>0.189782984330368</v>
      </c>
      <c r="Q17" s="4">
        <v>-3.4405583329464302</v>
      </c>
      <c r="R17" s="5">
        <v>5.8051528728959899E-4</v>
      </c>
      <c r="S17">
        <v>1.1764548938067E-2</v>
      </c>
      <c r="T17" t="s">
        <v>28</v>
      </c>
      <c r="U17" t="s">
        <v>25</v>
      </c>
      <c r="V17" s="3" t="s">
        <v>27</v>
      </c>
    </row>
    <row r="18" spans="1:24" x14ac:dyDescent="0.2">
      <c r="A18" t="s">
        <v>1073</v>
      </c>
      <c r="B18">
        <v>793097</v>
      </c>
      <c r="C18" t="s">
        <v>1074</v>
      </c>
      <c r="D18" s="3" t="s">
        <v>1075</v>
      </c>
      <c r="E18" s="4">
        <v>1293.1521889697699</v>
      </c>
      <c r="F18" s="4">
        <v>1.6057676990323</v>
      </c>
      <c r="G18" s="4">
        <v>0.233012726865644</v>
      </c>
      <c r="H18" s="4">
        <v>6.8913304463330798</v>
      </c>
      <c r="I18" s="5">
        <v>5.5272975049158801E-12</v>
      </c>
      <c r="J18" s="5">
        <v>7.2250438178378103E-11</v>
      </c>
      <c r="K18" t="s">
        <v>25</v>
      </c>
      <c r="L18" t="s">
        <v>26</v>
      </c>
      <c r="M18" s="3" t="s">
        <v>27</v>
      </c>
      <c r="N18" s="4">
        <v>1293.1521889697699</v>
      </c>
      <c r="O18" s="4">
        <v>-0.43640050769364402</v>
      </c>
      <c r="P18" s="4">
        <v>0.23127517302206699</v>
      </c>
      <c r="Q18" s="4">
        <v>-1.8869319261173101</v>
      </c>
      <c r="R18">
        <v>5.9169482315119697E-2</v>
      </c>
      <c r="S18">
        <v>0.22513920935322199</v>
      </c>
      <c r="T18" t="s">
        <v>28</v>
      </c>
      <c r="U18" t="s">
        <v>25</v>
      </c>
      <c r="V18" s="3" t="s">
        <v>50</v>
      </c>
    </row>
    <row r="19" spans="1:24" x14ac:dyDescent="0.2">
      <c r="A19" t="s">
        <v>1076</v>
      </c>
      <c r="B19">
        <v>324025</v>
      </c>
      <c r="C19" t="s">
        <v>1077</v>
      </c>
      <c r="D19" s="3" t="s">
        <v>1078</v>
      </c>
      <c r="E19" s="4">
        <v>12732.9452371241</v>
      </c>
      <c r="F19" s="4">
        <v>1.53833304927093</v>
      </c>
      <c r="G19" s="4">
        <v>0.24285853328680401</v>
      </c>
      <c r="H19" s="4">
        <v>6.3342762901982699</v>
      </c>
      <c r="I19" s="5">
        <v>2.3845787597172899E-10</v>
      </c>
      <c r="J19" s="5">
        <v>2.5125698000322601E-9</v>
      </c>
      <c r="K19" t="s">
        <v>25</v>
      </c>
      <c r="L19" t="s">
        <v>26</v>
      </c>
      <c r="M19" s="3" t="s">
        <v>27</v>
      </c>
      <c r="N19" s="4">
        <v>12732.9452371241</v>
      </c>
      <c r="O19" s="4">
        <v>-0.119479783076749</v>
      </c>
      <c r="P19" s="4">
        <v>0.24266832290561799</v>
      </c>
      <c r="Q19" s="4">
        <v>-0.49235838302314799</v>
      </c>
      <c r="R19">
        <v>0.62246601410124203</v>
      </c>
      <c r="S19">
        <v>0.81267760376611198</v>
      </c>
      <c r="T19" t="s">
        <v>28</v>
      </c>
      <c r="U19" t="s">
        <v>25</v>
      </c>
      <c r="V19" s="3" t="s">
        <v>50</v>
      </c>
    </row>
    <row r="20" spans="1:24" x14ac:dyDescent="0.2">
      <c r="A20" t="s">
        <v>1079</v>
      </c>
      <c r="B20">
        <v>568332</v>
      </c>
      <c r="C20" t="s">
        <v>1080</v>
      </c>
      <c r="D20" s="3" t="s">
        <v>1081</v>
      </c>
      <c r="E20" s="4">
        <v>6382.1294811948001</v>
      </c>
      <c r="F20" s="4">
        <v>1.51185620242327</v>
      </c>
      <c r="G20" s="4">
        <v>0.32260052283639001</v>
      </c>
      <c r="H20" s="4">
        <v>4.68646544379604</v>
      </c>
      <c r="I20" s="5">
        <v>2.77963726232211E-6</v>
      </c>
      <c r="J20" s="5">
        <v>1.4569381038345E-5</v>
      </c>
      <c r="K20" t="s">
        <v>25</v>
      </c>
      <c r="L20" t="s">
        <v>26</v>
      </c>
      <c r="M20" s="3" t="s">
        <v>27</v>
      </c>
      <c r="N20" s="4">
        <v>6382.1294811948001</v>
      </c>
      <c r="O20" s="4">
        <v>-0.23525846741053899</v>
      </c>
      <c r="P20" s="4">
        <v>0.32235574701660002</v>
      </c>
      <c r="Q20" s="4">
        <v>-0.72981006105166102</v>
      </c>
      <c r="R20">
        <v>0.46550629374818198</v>
      </c>
      <c r="S20">
        <v>0.70740768059178505</v>
      </c>
      <c r="T20" t="s">
        <v>28</v>
      </c>
      <c r="U20" t="s">
        <v>25</v>
      </c>
      <c r="V20" s="3" t="s">
        <v>50</v>
      </c>
    </row>
    <row r="21" spans="1:24" x14ac:dyDescent="0.2">
      <c r="A21" t="s">
        <v>1082</v>
      </c>
      <c r="B21">
        <v>324940</v>
      </c>
      <c r="C21" t="s">
        <v>1083</v>
      </c>
      <c r="D21" s="3" t="s">
        <v>1084</v>
      </c>
      <c r="E21" s="4">
        <v>14709.162408219399</v>
      </c>
      <c r="F21" s="4">
        <v>1.4963113538746</v>
      </c>
      <c r="G21" s="4">
        <v>0.16497685373291801</v>
      </c>
      <c r="H21" s="4">
        <v>9.0698259787218092</v>
      </c>
      <c r="I21" s="5">
        <v>1.1920725085971E-19</v>
      </c>
      <c r="J21" s="5">
        <v>3.4674430472449801E-18</v>
      </c>
      <c r="K21" t="s">
        <v>25</v>
      </c>
      <c r="L21" t="s">
        <v>26</v>
      </c>
      <c r="M21" s="3" t="s">
        <v>27</v>
      </c>
      <c r="N21" s="4">
        <v>14709.162408219399</v>
      </c>
      <c r="O21" s="4">
        <v>-0.71020464177838305</v>
      </c>
      <c r="P21" s="4">
        <v>0.16481149656017499</v>
      </c>
      <c r="Q21" s="4">
        <v>-4.3091935732716102</v>
      </c>
      <c r="R21" s="5">
        <v>1.63850909510781E-5</v>
      </c>
      <c r="S21" s="5">
        <v>9.3905032842642297E-4</v>
      </c>
      <c r="T21" t="s">
        <v>28</v>
      </c>
      <c r="U21" t="s">
        <v>25</v>
      </c>
      <c r="V21" s="3" t="s">
        <v>27</v>
      </c>
    </row>
    <row r="22" spans="1:24" x14ac:dyDescent="0.2">
      <c r="A22" t="s">
        <v>1085</v>
      </c>
      <c r="B22">
        <v>493608</v>
      </c>
      <c r="C22" t="s">
        <v>1086</v>
      </c>
      <c r="D22" s="3" t="s">
        <v>1087</v>
      </c>
      <c r="E22" s="4">
        <v>4931.1865264509097</v>
      </c>
      <c r="F22" s="4">
        <v>1.3654640920593799</v>
      </c>
      <c r="G22" s="4">
        <v>0.17141682115689999</v>
      </c>
      <c r="H22" s="4">
        <v>7.9657532023041799</v>
      </c>
      <c r="I22" s="5">
        <v>1.6422040413961E-15</v>
      </c>
      <c r="J22" s="5">
        <v>3.17388415016821E-14</v>
      </c>
      <c r="K22" t="s">
        <v>25</v>
      </c>
      <c r="L22" t="s">
        <v>26</v>
      </c>
      <c r="M22" s="3" t="s">
        <v>27</v>
      </c>
      <c r="N22" s="4">
        <v>4931.1865264509097</v>
      </c>
      <c r="O22" s="4">
        <v>-0.71408474786721998</v>
      </c>
      <c r="P22" s="4">
        <v>0.171012571535853</v>
      </c>
      <c r="Q22" s="4">
        <v>-4.1756272153214802</v>
      </c>
      <c r="R22" s="5">
        <v>2.9716612508913399E-5</v>
      </c>
      <c r="S22">
        <v>1.4580256078934701E-3</v>
      </c>
      <c r="T22" t="s">
        <v>28</v>
      </c>
      <c r="U22" t="s">
        <v>25</v>
      </c>
      <c r="V22" s="3" t="s">
        <v>27</v>
      </c>
    </row>
    <row r="23" spans="1:24" x14ac:dyDescent="0.2">
      <c r="A23" t="s">
        <v>1088</v>
      </c>
      <c r="B23">
        <v>100126021</v>
      </c>
      <c r="C23" t="s">
        <v>1089</v>
      </c>
      <c r="D23" s="3" t="s">
        <v>1090</v>
      </c>
      <c r="E23" s="4">
        <v>857.79749676766698</v>
      </c>
      <c r="F23" s="4">
        <v>1.3437660451082301</v>
      </c>
      <c r="G23" s="4">
        <v>0.27758663670605999</v>
      </c>
      <c r="H23" s="4">
        <v>4.8408888160245303</v>
      </c>
      <c r="I23" s="5">
        <v>1.2925968163935099E-6</v>
      </c>
      <c r="J23" s="5">
        <v>7.2093831789716702E-6</v>
      </c>
      <c r="K23" t="s">
        <v>25</v>
      </c>
      <c r="L23" t="s">
        <v>26</v>
      </c>
      <c r="M23" s="3" t="s">
        <v>27</v>
      </c>
      <c r="N23" s="4">
        <v>857.79749676766698</v>
      </c>
      <c r="O23" s="4">
        <v>-0.81415460616714597</v>
      </c>
      <c r="P23" s="4">
        <v>0.27639727430543998</v>
      </c>
      <c r="Q23" s="4">
        <v>-2.9455956402357399</v>
      </c>
      <c r="R23">
        <v>3.2233347959048802E-3</v>
      </c>
      <c r="S23">
        <v>3.6744264860926502E-2</v>
      </c>
      <c r="T23" t="s">
        <v>28</v>
      </c>
      <c r="U23" t="s">
        <v>25</v>
      </c>
      <c r="V23" s="3" t="s">
        <v>27</v>
      </c>
    </row>
    <row r="24" spans="1:24" x14ac:dyDescent="0.2">
      <c r="A24" t="s">
        <v>1091</v>
      </c>
      <c r="B24">
        <v>556702</v>
      </c>
      <c r="C24" t="s">
        <v>1092</v>
      </c>
      <c r="D24" s="3" t="s">
        <v>1093</v>
      </c>
      <c r="E24" s="4">
        <v>458.25175323584699</v>
      </c>
      <c r="F24" s="4">
        <v>1.2248610111287701</v>
      </c>
      <c r="G24" s="4">
        <v>0.41205540070723801</v>
      </c>
      <c r="H24" s="4">
        <v>2.9725639053060702</v>
      </c>
      <c r="I24">
        <v>2.9532372426771202E-3</v>
      </c>
      <c r="J24">
        <v>7.9630179356345292E-3</v>
      </c>
      <c r="K24" t="s">
        <v>25</v>
      </c>
      <c r="L24" t="s">
        <v>26</v>
      </c>
      <c r="M24" s="3" t="s">
        <v>27</v>
      </c>
      <c r="N24" s="4">
        <v>458.25175323584699</v>
      </c>
      <c r="O24" s="4">
        <v>-0.91608735116287199</v>
      </c>
      <c r="P24" s="4">
        <v>0.41108837597022202</v>
      </c>
      <c r="Q24" s="4">
        <v>-2.2284438206280699</v>
      </c>
      <c r="R24">
        <v>2.5850933691795301E-2</v>
      </c>
      <c r="S24">
        <v>0.13982857243143501</v>
      </c>
      <c r="T24" t="s">
        <v>28</v>
      </c>
      <c r="U24" t="s">
        <v>25</v>
      </c>
      <c r="V24" s="3" t="s">
        <v>50</v>
      </c>
    </row>
    <row r="25" spans="1:24" x14ac:dyDescent="0.2">
      <c r="A25" t="s">
        <v>1094</v>
      </c>
      <c r="B25">
        <v>368284</v>
      </c>
      <c r="C25" t="s">
        <v>1095</v>
      </c>
      <c r="D25" s="3" t="s">
        <v>1096</v>
      </c>
      <c r="E25" s="4">
        <v>3728.2611079271501</v>
      </c>
      <c r="F25" s="4">
        <v>1.0263183336227</v>
      </c>
      <c r="G25" s="4">
        <v>0.17923996475465601</v>
      </c>
      <c r="H25" s="4">
        <v>5.7259458571503696</v>
      </c>
      <c r="I25" s="5">
        <v>1.02859024365345E-8</v>
      </c>
      <c r="J25" s="5">
        <v>8.4393519222298804E-8</v>
      </c>
      <c r="K25" t="s">
        <v>25</v>
      </c>
      <c r="L25" t="s">
        <v>26</v>
      </c>
      <c r="M25" s="3" t="s">
        <v>27</v>
      </c>
      <c r="N25" s="4">
        <v>3728.2611079271501</v>
      </c>
      <c r="O25" s="4">
        <v>-0.37385018018774702</v>
      </c>
      <c r="P25" s="4">
        <v>0.178783775097381</v>
      </c>
      <c r="Q25" s="4">
        <v>-2.0910744276661299</v>
      </c>
      <c r="R25">
        <v>3.6521392657972197E-2</v>
      </c>
      <c r="S25">
        <v>0.17013574925063099</v>
      </c>
      <c r="T25" t="s">
        <v>28</v>
      </c>
      <c r="U25" t="s">
        <v>25</v>
      </c>
      <c r="V25" s="3" t="s">
        <v>50</v>
      </c>
    </row>
    <row r="26" spans="1:24" x14ac:dyDescent="0.2">
      <c r="A26" t="s">
        <v>1097</v>
      </c>
      <c r="B26">
        <v>555187</v>
      </c>
      <c r="C26" t="s">
        <v>1098</v>
      </c>
      <c r="D26" s="3" t="s">
        <v>1099</v>
      </c>
      <c r="E26" s="4">
        <v>804.76941941139705</v>
      </c>
      <c r="F26" s="4">
        <v>0.96390360677285702</v>
      </c>
      <c r="G26" s="4">
        <v>0.34452605508029799</v>
      </c>
      <c r="H26" s="4">
        <v>2.7977669397114302</v>
      </c>
      <c r="I26">
        <v>5.1457227416405599E-3</v>
      </c>
      <c r="J26">
        <v>1.31209134529016E-2</v>
      </c>
      <c r="K26" t="s">
        <v>25</v>
      </c>
      <c r="L26" t="s">
        <v>26</v>
      </c>
      <c r="M26" s="3" t="s">
        <v>27</v>
      </c>
      <c r="N26" s="4">
        <v>804.76941941139705</v>
      </c>
      <c r="O26" s="4">
        <v>-0.37353721929587302</v>
      </c>
      <c r="P26" s="4">
        <v>0.34362792961038002</v>
      </c>
      <c r="Q26" s="4">
        <v>-1.08703975174371</v>
      </c>
      <c r="R26">
        <v>0.277019242094944</v>
      </c>
      <c r="S26">
        <v>0.54113886872563</v>
      </c>
      <c r="T26" t="s">
        <v>28</v>
      </c>
      <c r="U26" t="s">
        <v>25</v>
      </c>
      <c r="V26" s="3" t="s">
        <v>50</v>
      </c>
    </row>
    <row r="27" spans="1:24" x14ac:dyDescent="0.2">
      <c r="A27" t="s">
        <v>1100</v>
      </c>
      <c r="B27">
        <v>394154</v>
      </c>
      <c r="C27" t="s">
        <v>1101</v>
      </c>
      <c r="D27" s="3" t="s">
        <v>1102</v>
      </c>
      <c r="E27" s="4">
        <v>719.58312512519103</v>
      </c>
      <c r="F27" s="4">
        <v>0.73954344857840904</v>
      </c>
      <c r="G27" s="4">
        <v>0.29048579311510198</v>
      </c>
      <c r="H27" s="4">
        <v>2.5458850866602298</v>
      </c>
      <c r="I27">
        <v>1.09001064054853E-2</v>
      </c>
      <c r="J27">
        <v>2.5468336667605E-2</v>
      </c>
      <c r="K27" t="s">
        <v>25</v>
      </c>
      <c r="L27" t="s">
        <v>26</v>
      </c>
      <c r="M27" s="3" t="s">
        <v>27</v>
      </c>
      <c r="N27" s="4">
        <v>719.58312512519103</v>
      </c>
      <c r="O27" s="4">
        <v>-0.57141831285705202</v>
      </c>
      <c r="P27" s="4">
        <v>0.28980395059561198</v>
      </c>
      <c r="Q27" s="4">
        <v>-1.9717409361834399</v>
      </c>
      <c r="R27">
        <v>4.86391879399991E-2</v>
      </c>
      <c r="S27">
        <v>0.20127387759141399</v>
      </c>
      <c r="T27" t="s">
        <v>28</v>
      </c>
      <c r="U27" t="s">
        <v>25</v>
      </c>
      <c r="V27" s="3" t="s">
        <v>50</v>
      </c>
    </row>
    <row r="31" spans="1:24" ht="15" x14ac:dyDescent="0.25">
      <c r="A31" s="6" t="s">
        <v>0</v>
      </c>
      <c r="B31" s="7" t="s">
        <v>1</v>
      </c>
      <c r="C31" s="7" t="s">
        <v>2</v>
      </c>
      <c r="D31" s="7" t="s">
        <v>3</v>
      </c>
      <c r="E31" s="7" t="s">
        <v>240</v>
      </c>
      <c r="F31" s="7" t="s">
        <v>241</v>
      </c>
      <c r="G31" s="7" t="s">
        <v>242</v>
      </c>
      <c r="H31" s="7" t="s">
        <v>245</v>
      </c>
      <c r="I31" s="7" t="s">
        <v>246</v>
      </c>
      <c r="J31" s="7" t="s">
        <v>247</v>
      </c>
      <c r="K31" s="7" t="s">
        <v>248</v>
      </c>
      <c r="L31" s="7" t="s">
        <v>639</v>
      </c>
      <c r="M31" s="7" t="s">
        <v>757</v>
      </c>
      <c r="N31" s="7" t="s">
        <v>758</v>
      </c>
      <c r="O31" s="7" t="s">
        <v>759</v>
      </c>
      <c r="P31" s="7" t="s">
        <v>760</v>
      </c>
      <c r="Q31" s="7" t="s">
        <v>761</v>
      </c>
      <c r="R31" s="7" t="s">
        <v>249</v>
      </c>
      <c r="S31" s="7" t="s">
        <v>250</v>
      </c>
      <c r="T31" s="7" t="s">
        <v>251</v>
      </c>
      <c r="U31" s="7" t="s">
        <v>254</v>
      </c>
      <c r="V31" s="7" t="s">
        <v>255</v>
      </c>
      <c r="W31" s="7" t="s">
        <v>256</v>
      </c>
      <c r="X31" s="7" t="s">
        <v>257</v>
      </c>
    </row>
    <row r="32" spans="1:24" x14ac:dyDescent="0.2">
      <c r="A32" s="8" t="s">
        <v>1025</v>
      </c>
      <c r="B32" s="9">
        <v>394188</v>
      </c>
      <c r="C32" s="9" t="s">
        <v>1026</v>
      </c>
      <c r="D32" s="9" t="s">
        <v>1027</v>
      </c>
      <c r="E32" s="9">
        <v>2670.1405140000002</v>
      </c>
      <c r="F32" s="9">
        <v>2.1859986980000001</v>
      </c>
      <c r="G32" s="9">
        <v>0.22390518000000001</v>
      </c>
      <c r="H32" s="10">
        <v>6.2700000000000004E-21</v>
      </c>
      <c r="I32" s="9" t="s">
        <v>258</v>
      </c>
      <c r="J32" s="9" t="s">
        <v>259</v>
      </c>
      <c r="K32" s="9" t="s">
        <v>27</v>
      </c>
      <c r="L32" s="9">
        <v>10.24831461</v>
      </c>
      <c r="M32" s="9">
        <v>10.49398206</v>
      </c>
      <c r="N32" s="9">
        <v>11.80199283</v>
      </c>
      <c r="O32" s="9">
        <v>11.62560918</v>
      </c>
      <c r="P32" s="9">
        <v>11.32871302</v>
      </c>
      <c r="Q32" s="9">
        <v>11.446581800000001</v>
      </c>
      <c r="R32" s="9">
        <v>2670.1405140000002</v>
      </c>
      <c r="S32" s="9">
        <v>-0.49049872</v>
      </c>
      <c r="T32" s="9">
        <v>0.22258639</v>
      </c>
      <c r="U32" s="9">
        <v>9.3358828000000005E-2</v>
      </c>
      <c r="V32" s="9" t="s">
        <v>260</v>
      </c>
      <c r="W32" s="9" t="s">
        <v>258</v>
      </c>
      <c r="X32" s="9" t="s">
        <v>50</v>
      </c>
    </row>
    <row r="33" spans="1:24" x14ac:dyDescent="0.2">
      <c r="A33" s="11" t="s">
        <v>1031</v>
      </c>
      <c r="B33" s="12">
        <v>337070</v>
      </c>
      <c r="C33" s="12" t="s">
        <v>1032</v>
      </c>
      <c r="D33" s="12" t="s">
        <v>1033</v>
      </c>
      <c r="E33" s="12">
        <v>2430.9031070000001</v>
      </c>
      <c r="F33" s="12">
        <v>2.070945665</v>
      </c>
      <c r="G33" s="12">
        <v>0.205598536</v>
      </c>
      <c r="H33" s="13">
        <v>3.1099999999999998E-22</v>
      </c>
      <c r="I33" s="12" t="s">
        <v>258</v>
      </c>
      <c r="J33" s="12" t="s">
        <v>259</v>
      </c>
      <c r="K33" s="12" t="s">
        <v>27</v>
      </c>
      <c r="L33" s="12">
        <v>10.36309571</v>
      </c>
      <c r="M33" s="12">
        <v>10.276360710000001</v>
      </c>
      <c r="N33" s="12">
        <v>11.64981165</v>
      </c>
      <c r="O33" s="12">
        <v>11.51791519</v>
      </c>
      <c r="P33" s="12">
        <v>11.147634180000001</v>
      </c>
      <c r="Q33" s="12">
        <v>11.329728790000001</v>
      </c>
      <c r="R33" s="12">
        <v>2430.9031070000001</v>
      </c>
      <c r="S33" s="12">
        <v>-0.51822237299999996</v>
      </c>
      <c r="T33" s="12">
        <v>0.20421894299999999</v>
      </c>
      <c r="U33" s="12">
        <v>4.5885006999999998E-2</v>
      </c>
      <c r="V33" s="12" t="s">
        <v>260</v>
      </c>
      <c r="W33" s="12" t="s">
        <v>258</v>
      </c>
      <c r="X33" s="12" t="s">
        <v>50</v>
      </c>
    </row>
    <row r="34" spans="1:24" x14ac:dyDescent="0.2">
      <c r="A34" s="8" t="s">
        <v>1037</v>
      </c>
      <c r="B34" s="9">
        <v>334393</v>
      </c>
      <c r="C34" s="9" t="s">
        <v>1038</v>
      </c>
      <c r="D34" s="9" t="s">
        <v>1039</v>
      </c>
      <c r="E34" s="9">
        <v>3778.2120709999999</v>
      </c>
      <c r="F34" s="9">
        <v>1.9215743940000001</v>
      </c>
      <c r="G34" s="9">
        <v>0.23944766000000001</v>
      </c>
      <c r="H34" s="10">
        <v>2.3E-14</v>
      </c>
      <c r="I34" s="9" t="s">
        <v>258</v>
      </c>
      <c r="J34" s="9" t="s">
        <v>259</v>
      </c>
      <c r="K34" s="9" t="s">
        <v>27</v>
      </c>
      <c r="L34" s="9">
        <v>10.9254734</v>
      </c>
      <c r="M34" s="9">
        <v>11.11476972</v>
      </c>
      <c r="N34" s="9">
        <v>12.241655809999999</v>
      </c>
      <c r="O34" s="9">
        <v>12.217842859999999</v>
      </c>
      <c r="P34" s="9">
        <v>11.616602759999999</v>
      </c>
      <c r="Q34" s="9">
        <v>12.05006049</v>
      </c>
      <c r="R34" s="9">
        <v>3778.2120709999999</v>
      </c>
      <c r="S34" s="9">
        <v>-0.55749815400000002</v>
      </c>
      <c r="T34" s="9">
        <v>0.23885142300000001</v>
      </c>
      <c r="U34" s="9">
        <v>7.1792604999999995E-2</v>
      </c>
      <c r="V34" s="9" t="s">
        <v>260</v>
      </c>
      <c r="W34" s="9" t="s">
        <v>258</v>
      </c>
      <c r="X34" s="9" t="s">
        <v>50</v>
      </c>
    </row>
    <row r="35" spans="1:24" x14ac:dyDescent="0.2">
      <c r="A35" s="11" t="s">
        <v>1064</v>
      </c>
      <c r="B35" s="12">
        <v>110440055</v>
      </c>
      <c r="C35" s="12" t="s">
        <v>1065</v>
      </c>
      <c r="D35" s="12" t="s">
        <v>1066</v>
      </c>
      <c r="E35" s="12">
        <v>530.0424064</v>
      </c>
      <c r="F35" s="12">
        <v>1.823800426</v>
      </c>
      <c r="G35" s="12">
        <v>0.30774814700000003</v>
      </c>
      <c r="H35" s="13">
        <v>3.2700000000000002E-8</v>
      </c>
      <c r="I35" s="12" t="s">
        <v>258</v>
      </c>
      <c r="J35" s="12" t="s">
        <v>259</v>
      </c>
      <c r="K35" s="12" t="s">
        <v>27</v>
      </c>
      <c r="L35" s="12">
        <v>8.3399938890000005</v>
      </c>
      <c r="M35" s="12">
        <v>8.3295130489999991</v>
      </c>
      <c r="N35" s="12">
        <v>9.2684172589999996</v>
      </c>
      <c r="O35" s="12">
        <v>9.453307895</v>
      </c>
      <c r="P35" s="12">
        <v>9.0744046829999991</v>
      </c>
      <c r="Q35" s="12">
        <v>8.8993890279999999</v>
      </c>
      <c r="R35" s="12">
        <v>530.0424064</v>
      </c>
      <c r="S35" s="12">
        <v>-0.60714101700000001</v>
      </c>
      <c r="T35" s="12">
        <v>0.30518419600000002</v>
      </c>
      <c r="U35" s="12">
        <v>0.14009524900000001</v>
      </c>
      <c r="V35" s="12" t="s">
        <v>260</v>
      </c>
      <c r="W35" s="12" t="s">
        <v>258</v>
      </c>
      <c r="X35" s="12" t="s">
        <v>50</v>
      </c>
    </row>
    <row r="36" spans="1:24" x14ac:dyDescent="0.2">
      <c r="A36" s="8" t="s">
        <v>1028</v>
      </c>
      <c r="B36" s="9" t="s">
        <v>261</v>
      </c>
      <c r="C36" s="9" t="s">
        <v>1029</v>
      </c>
      <c r="D36" s="9" t="s">
        <v>1030</v>
      </c>
      <c r="E36" s="9">
        <v>367.70721359999999</v>
      </c>
      <c r="F36" s="9">
        <v>1.79196322</v>
      </c>
      <c r="G36" s="9">
        <v>0.413421437</v>
      </c>
      <c r="H36" s="10">
        <v>8.1799999999999996E-5</v>
      </c>
      <c r="I36" s="9" t="s">
        <v>258</v>
      </c>
      <c r="J36" s="9" t="s">
        <v>259</v>
      </c>
      <c r="K36" s="9" t="s">
        <v>27</v>
      </c>
      <c r="L36" s="9">
        <v>7.5971230959999998</v>
      </c>
      <c r="M36" s="9">
        <v>8.0735337000000005</v>
      </c>
      <c r="N36" s="9">
        <v>8.8799214210000006</v>
      </c>
      <c r="O36" s="9">
        <v>8.8916007910000001</v>
      </c>
      <c r="P36" s="9">
        <v>8.1514024739999993</v>
      </c>
      <c r="Q36" s="9">
        <v>8.3945072589999992</v>
      </c>
      <c r="R36" s="9">
        <v>367.70721359999999</v>
      </c>
      <c r="S36" s="9">
        <v>-0.99569518400000001</v>
      </c>
      <c r="T36" s="9">
        <v>0.41219927000000001</v>
      </c>
      <c r="U36" s="9">
        <v>6.0519591999999997E-2</v>
      </c>
      <c r="V36" s="9" t="s">
        <v>260</v>
      </c>
      <c r="W36" s="9" t="s">
        <v>258</v>
      </c>
      <c r="X36" s="9" t="s">
        <v>50</v>
      </c>
    </row>
    <row r="37" spans="1:24" x14ac:dyDescent="0.2">
      <c r="A37" s="11" t="s">
        <v>1067</v>
      </c>
      <c r="B37" s="12">
        <v>108179007</v>
      </c>
      <c r="C37" s="12" t="s">
        <v>1068</v>
      </c>
      <c r="D37" s="12" t="s">
        <v>1069</v>
      </c>
      <c r="E37" s="12">
        <v>238.8520982</v>
      </c>
      <c r="F37" s="12">
        <v>1.5413021309999999</v>
      </c>
      <c r="G37" s="12">
        <v>0.41852915400000001</v>
      </c>
      <c r="H37" s="13">
        <v>9.9400000000000009E-4</v>
      </c>
      <c r="I37" s="12" t="s">
        <v>258</v>
      </c>
      <c r="J37" s="12" t="s">
        <v>259</v>
      </c>
      <c r="K37" s="12" t="s">
        <v>27</v>
      </c>
      <c r="L37" s="12">
        <v>7.4793491489999999</v>
      </c>
      <c r="M37" s="12">
        <v>7.2934315920000001</v>
      </c>
      <c r="N37" s="12">
        <v>8.1837099309999992</v>
      </c>
      <c r="O37" s="12">
        <v>8.1901454499999993</v>
      </c>
      <c r="P37" s="12">
        <v>7.6357305020000004</v>
      </c>
      <c r="Q37" s="12">
        <v>7.8880527020000004</v>
      </c>
      <c r="R37" s="12">
        <v>238.8520982</v>
      </c>
      <c r="S37" s="12">
        <v>-0.74647153600000005</v>
      </c>
      <c r="T37" s="12">
        <v>0.41686926099999999</v>
      </c>
      <c r="U37" s="12">
        <v>0.19593379</v>
      </c>
      <c r="V37" s="12" t="s">
        <v>260</v>
      </c>
      <c r="W37" s="12" t="s">
        <v>258</v>
      </c>
      <c r="X37" s="12" t="s">
        <v>50</v>
      </c>
    </row>
    <row r="38" spans="1:24" x14ac:dyDescent="0.2">
      <c r="A38" s="8" t="s">
        <v>1046</v>
      </c>
      <c r="B38" s="9">
        <v>569778</v>
      </c>
      <c r="C38" s="9" t="s">
        <v>1047</v>
      </c>
      <c r="D38" s="9" t="s">
        <v>1048</v>
      </c>
      <c r="E38" s="9">
        <v>2655.156356</v>
      </c>
      <c r="F38" s="9">
        <v>1.5135238609999999</v>
      </c>
      <c r="G38" s="9">
        <v>0.20407098800000001</v>
      </c>
      <c r="H38" s="10">
        <v>2.23E-12</v>
      </c>
      <c r="I38" s="9" t="s">
        <v>258</v>
      </c>
      <c r="J38" s="9" t="s">
        <v>259</v>
      </c>
      <c r="K38" s="9" t="s">
        <v>27</v>
      </c>
      <c r="L38" s="9">
        <v>10.646665990000001</v>
      </c>
      <c r="M38" s="9">
        <v>10.78398587</v>
      </c>
      <c r="N38" s="9">
        <v>11.73547939</v>
      </c>
      <c r="O38" s="9">
        <v>11.56393126</v>
      </c>
      <c r="P38" s="9">
        <v>11.352613310000001</v>
      </c>
      <c r="Q38" s="9">
        <v>11.47052104</v>
      </c>
      <c r="R38" s="9">
        <v>2655.156356</v>
      </c>
      <c r="S38" s="9">
        <v>-0.36587614499999999</v>
      </c>
      <c r="T38" s="9">
        <v>0.20336296600000001</v>
      </c>
      <c r="U38" s="9">
        <v>0.193286975</v>
      </c>
      <c r="V38" s="9" t="s">
        <v>260</v>
      </c>
      <c r="W38" s="9" t="s">
        <v>258</v>
      </c>
      <c r="X38" s="9" t="s">
        <v>50</v>
      </c>
    </row>
    <row r="39" spans="1:24" x14ac:dyDescent="0.2">
      <c r="A39" s="11" t="s">
        <v>1043</v>
      </c>
      <c r="B39" s="12">
        <v>280647</v>
      </c>
      <c r="C39" s="12" t="s">
        <v>1044</v>
      </c>
      <c r="D39" s="12" t="s">
        <v>1045</v>
      </c>
      <c r="E39" s="12">
        <v>9472.0578860000005</v>
      </c>
      <c r="F39" s="12">
        <v>1.4944149790000001</v>
      </c>
      <c r="G39" s="12">
        <v>0.18280062799999999</v>
      </c>
      <c r="H39" s="13">
        <v>7.0000000000000001E-15</v>
      </c>
      <c r="I39" s="12" t="s">
        <v>258</v>
      </c>
      <c r="J39" s="12" t="s">
        <v>259</v>
      </c>
      <c r="K39" s="12" t="s">
        <v>27</v>
      </c>
      <c r="L39" s="12">
        <v>12.512002860000001</v>
      </c>
      <c r="M39" s="12">
        <v>12.674515120000001</v>
      </c>
      <c r="N39" s="12">
        <v>13.541470869999999</v>
      </c>
      <c r="O39" s="12">
        <v>13.549100060000001</v>
      </c>
      <c r="P39" s="12">
        <v>13.040746800000001</v>
      </c>
      <c r="Q39" s="12">
        <v>13.25945961</v>
      </c>
      <c r="R39" s="12">
        <v>9472.0578860000005</v>
      </c>
      <c r="S39" s="12">
        <v>-0.58755348900000004</v>
      </c>
      <c r="T39" s="12">
        <v>0.18264265599999999</v>
      </c>
      <c r="U39" s="12">
        <v>7.8303839999999993E-3</v>
      </c>
      <c r="V39" s="12" t="s">
        <v>260</v>
      </c>
      <c r="W39" s="12" t="s">
        <v>258</v>
      </c>
      <c r="X39" s="12" t="s">
        <v>27</v>
      </c>
    </row>
    <row r="40" spans="1:24" x14ac:dyDescent="0.2">
      <c r="A40" s="8" t="s">
        <v>1076</v>
      </c>
      <c r="B40" s="9">
        <v>324025</v>
      </c>
      <c r="C40" s="9" t="s">
        <v>1077</v>
      </c>
      <c r="D40" s="9" t="s">
        <v>1078</v>
      </c>
      <c r="E40" s="9">
        <v>8325.9855000000007</v>
      </c>
      <c r="F40" s="9">
        <v>1.4544884739999999</v>
      </c>
      <c r="G40" s="9">
        <v>0.20414943299999999</v>
      </c>
      <c r="H40" s="10">
        <v>1.7700000000000001E-11</v>
      </c>
      <c r="I40" s="9" t="s">
        <v>258</v>
      </c>
      <c r="J40" s="9" t="s">
        <v>259</v>
      </c>
      <c r="K40" s="9" t="s">
        <v>27</v>
      </c>
      <c r="L40" s="9">
        <v>12.64920663</v>
      </c>
      <c r="M40" s="9">
        <v>12.39166155</v>
      </c>
      <c r="N40" s="9">
        <v>13.51264233</v>
      </c>
      <c r="O40" s="9">
        <v>13.437156249999999</v>
      </c>
      <c r="P40" s="9">
        <v>12.50209688</v>
      </c>
      <c r="Q40" s="9">
        <v>12.740937239999999</v>
      </c>
      <c r="R40" s="9">
        <v>8325.9855000000007</v>
      </c>
      <c r="S40" s="9">
        <v>-1.290959953</v>
      </c>
      <c r="T40" s="9">
        <v>0.204212161</v>
      </c>
      <c r="U40" s="10">
        <v>9.0799999999999993E-9</v>
      </c>
      <c r="V40" s="9" t="s">
        <v>260</v>
      </c>
      <c r="W40" s="9" t="s">
        <v>258</v>
      </c>
      <c r="X40" s="9" t="s">
        <v>27</v>
      </c>
    </row>
    <row r="41" spans="1:24" x14ac:dyDescent="0.2">
      <c r="A41" s="11" t="s">
        <v>1040</v>
      </c>
      <c r="B41" s="12">
        <v>337230</v>
      </c>
      <c r="C41" s="12" t="s">
        <v>1041</v>
      </c>
      <c r="D41" s="12" t="s">
        <v>1042</v>
      </c>
      <c r="E41" s="12">
        <v>6016.1204500000003</v>
      </c>
      <c r="F41" s="12">
        <v>1.4354991420000001</v>
      </c>
      <c r="G41" s="12">
        <v>0.20920275299999999</v>
      </c>
      <c r="H41" s="13">
        <v>1.04E-10</v>
      </c>
      <c r="I41" s="12" t="s">
        <v>258</v>
      </c>
      <c r="J41" s="12" t="s">
        <v>259</v>
      </c>
      <c r="K41" s="12" t="s">
        <v>27</v>
      </c>
      <c r="L41" s="12">
        <v>11.77929471</v>
      </c>
      <c r="M41" s="12">
        <v>12.08969759</v>
      </c>
      <c r="N41" s="12">
        <v>12.88625577</v>
      </c>
      <c r="O41" s="12">
        <v>12.823012840000001</v>
      </c>
      <c r="P41" s="12">
        <v>12.46932376</v>
      </c>
      <c r="Q41" s="12">
        <v>12.625327459999999</v>
      </c>
      <c r="R41" s="12">
        <v>6016.1204500000003</v>
      </c>
      <c r="S41" s="12">
        <v>-0.45920620600000001</v>
      </c>
      <c r="T41" s="12">
        <v>0.20896869600000001</v>
      </c>
      <c r="U41" s="12">
        <v>9.4537294999999993E-2</v>
      </c>
      <c r="V41" s="12" t="s">
        <v>260</v>
      </c>
      <c r="W41" s="12" t="s">
        <v>258</v>
      </c>
      <c r="X41" s="12" t="s">
        <v>50</v>
      </c>
    </row>
    <row r="42" spans="1:24" x14ac:dyDescent="0.2">
      <c r="A42" s="8" t="s">
        <v>1070</v>
      </c>
      <c r="B42" s="9">
        <v>114427</v>
      </c>
      <c r="C42" s="9" t="s">
        <v>1071</v>
      </c>
      <c r="D42" s="9" t="s">
        <v>1072</v>
      </c>
      <c r="E42" s="9">
        <v>3177.072619</v>
      </c>
      <c r="F42" s="9">
        <v>1.3896141019999999</v>
      </c>
      <c r="G42" s="9">
        <v>0.178206371</v>
      </c>
      <c r="H42" s="10">
        <v>1.3299999999999999E-13</v>
      </c>
      <c r="I42" s="9" t="s">
        <v>258</v>
      </c>
      <c r="J42" s="9" t="s">
        <v>259</v>
      </c>
      <c r="K42" s="9" t="s">
        <v>27</v>
      </c>
      <c r="L42" s="9">
        <v>11.12130806</v>
      </c>
      <c r="M42" s="9">
        <v>11.060674369999999</v>
      </c>
      <c r="N42" s="9">
        <v>11.932103189999999</v>
      </c>
      <c r="O42" s="9">
        <v>11.98765208</v>
      </c>
      <c r="P42" s="9">
        <v>11.51685782</v>
      </c>
      <c r="Q42" s="9">
        <v>11.61251212</v>
      </c>
      <c r="R42" s="9">
        <v>3177.072619</v>
      </c>
      <c r="S42" s="9">
        <v>-0.60644067599999996</v>
      </c>
      <c r="T42" s="9">
        <v>0.17784003300000001</v>
      </c>
      <c r="U42" s="9">
        <v>4.3785150000000004E-3</v>
      </c>
      <c r="V42" s="9" t="s">
        <v>260</v>
      </c>
      <c r="W42" s="9" t="s">
        <v>258</v>
      </c>
      <c r="X42" s="9" t="s">
        <v>27</v>
      </c>
    </row>
    <row r="43" spans="1:24" x14ac:dyDescent="0.2">
      <c r="A43" s="11" t="s">
        <v>1034</v>
      </c>
      <c r="B43" s="12">
        <v>368235</v>
      </c>
      <c r="C43" s="12" t="s">
        <v>1035</v>
      </c>
      <c r="D43" s="12" t="s">
        <v>1036</v>
      </c>
      <c r="E43" s="12">
        <v>2496.798992</v>
      </c>
      <c r="F43" s="12">
        <v>1.3809196370000001</v>
      </c>
      <c r="G43" s="12">
        <v>0.22509469700000001</v>
      </c>
      <c r="H43" s="13">
        <v>9.8000000000000001E-9</v>
      </c>
      <c r="I43" s="12" t="s">
        <v>258</v>
      </c>
      <c r="J43" s="12" t="s">
        <v>259</v>
      </c>
      <c r="K43" s="12" t="s">
        <v>27</v>
      </c>
      <c r="L43" s="12">
        <v>10.645258350000001</v>
      </c>
      <c r="M43" s="12">
        <v>10.8433435</v>
      </c>
      <c r="N43" s="12">
        <v>11.69445092</v>
      </c>
      <c r="O43" s="12">
        <v>11.531046010000001</v>
      </c>
      <c r="P43" s="12">
        <v>11.07875804</v>
      </c>
      <c r="Q43" s="12">
        <v>11.30811286</v>
      </c>
      <c r="R43" s="12">
        <v>2496.798992</v>
      </c>
      <c r="S43" s="12">
        <v>-0.63792175399999995</v>
      </c>
      <c r="T43" s="12">
        <v>0.22477202499999999</v>
      </c>
      <c r="U43" s="12">
        <v>2.2084465000000001E-2</v>
      </c>
      <c r="V43" s="12" t="s">
        <v>260</v>
      </c>
      <c r="W43" s="12" t="s">
        <v>258</v>
      </c>
      <c r="X43" s="12" t="s">
        <v>27</v>
      </c>
    </row>
    <row r="44" spans="1:24" x14ac:dyDescent="0.2">
      <c r="A44" s="8" t="s">
        <v>1073</v>
      </c>
      <c r="B44" s="9">
        <v>793097</v>
      </c>
      <c r="C44" s="9" t="s">
        <v>1074</v>
      </c>
      <c r="D44" s="9" t="s">
        <v>1075</v>
      </c>
      <c r="E44" s="9">
        <v>724.5386532</v>
      </c>
      <c r="F44" s="9">
        <v>1.3678374499999999</v>
      </c>
      <c r="G44" s="9">
        <v>0.31380565399999999</v>
      </c>
      <c r="H44" s="10">
        <v>7.3800000000000005E-5</v>
      </c>
      <c r="I44" s="9" t="s">
        <v>258</v>
      </c>
      <c r="J44" s="9" t="s">
        <v>259</v>
      </c>
      <c r="K44" s="9" t="s">
        <v>27</v>
      </c>
      <c r="L44" s="9">
        <v>8.9366365269999992</v>
      </c>
      <c r="M44" s="9">
        <v>9.0798544890000006</v>
      </c>
      <c r="N44" s="9">
        <v>9.9606181819999993</v>
      </c>
      <c r="O44" s="9">
        <v>9.6888002320000002</v>
      </c>
      <c r="P44" s="9">
        <v>9.1644206570000009</v>
      </c>
      <c r="Q44" s="9">
        <v>9.5004778470000009</v>
      </c>
      <c r="R44" s="9">
        <v>724.5386532</v>
      </c>
      <c r="S44" s="9">
        <v>-0.77999630900000005</v>
      </c>
      <c r="T44" s="9">
        <v>0.31336860999999999</v>
      </c>
      <c r="U44" s="9">
        <v>5.1387367000000003E-2</v>
      </c>
      <c r="V44" s="9" t="s">
        <v>260</v>
      </c>
      <c r="W44" s="9" t="s">
        <v>258</v>
      </c>
      <c r="X44" s="9" t="s">
        <v>50</v>
      </c>
    </row>
    <row r="45" spans="1:24" x14ac:dyDescent="0.2">
      <c r="A45" s="11" t="s">
        <v>1052</v>
      </c>
      <c r="B45" s="12">
        <v>449661</v>
      </c>
      <c r="C45" s="12" t="s">
        <v>1053</v>
      </c>
      <c r="D45" s="12" t="s">
        <v>1054</v>
      </c>
      <c r="E45" s="12">
        <v>4996.8635469999999</v>
      </c>
      <c r="F45" s="12">
        <v>1.3463280799999999</v>
      </c>
      <c r="G45" s="12">
        <v>0.16475890800000001</v>
      </c>
      <c r="H45" s="13">
        <v>7.1800000000000007E-15</v>
      </c>
      <c r="I45" s="12" t="s">
        <v>258</v>
      </c>
      <c r="J45" s="12" t="s">
        <v>259</v>
      </c>
      <c r="K45" s="12" t="s">
        <v>27</v>
      </c>
      <c r="L45" s="12">
        <v>11.691638810000001</v>
      </c>
      <c r="M45" s="12">
        <v>11.77735859</v>
      </c>
      <c r="N45" s="12">
        <v>12.614671100000001</v>
      </c>
      <c r="O45" s="12">
        <v>12.5426702</v>
      </c>
      <c r="P45" s="12">
        <v>12.29015025</v>
      </c>
      <c r="Q45" s="12">
        <v>12.272691119999999</v>
      </c>
      <c r="R45" s="12">
        <v>4996.8635469999999</v>
      </c>
      <c r="S45" s="12">
        <v>-0.45472230699999999</v>
      </c>
      <c r="T45" s="12">
        <v>0.16444755799999999</v>
      </c>
      <c r="U45" s="12">
        <v>2.6466679E-2</v>
      </c>
      <c r="V45" s="12" t="s">
        <v>260</v>
      </c>
      <c r="W45" s="12" t="s">
        <v>258</v>
      </c>
      <c r="X45" s="12" t="s">
        <v>50</v>
      </c>
    </row>
    <row r="46" spans="1:24" x14ac:dyDescent="0.2">
      <c r="A46" s="8" t="s">
        <v>1049</v>
      </c>
      <c r="B46" s="9">
        <v>338183</v>
      </c>
      <c r="C46" s="9" t="s">
        <v>1050</v>
      </c>
      <c r="D46" s="9" t="s">
        <v>1051</v>
      </c>
      <c r="E46" s="9">
        <v>2484.8842370000002</v>
      </c>
      <c r="F46" s="9">
        <v>1.283227632</v>
      </c>
      <c r="G46" s="9">
        <v>0.202243956</v>
      </c>
      <c r="H46" s="10">
        <v>2.7499999999999998E-9</v>
      </c>
      <c r="I46" s="9" t="s">
        <v>258</v>
      </c>
      <c r="J46" s="9" t="s">
        <v>259</v>
      </c>
      <c r="K46" s="9" t="s">
        <v>27</v>
      </c>
      <c r="L46" s="9">
        <v>10.699536330000001</v>
      </c>
      <c r="M46" s="9">
        <v>10.79998567</v>
      </c>
      <c r="N46" s="9">
        <v>11.495854530000001</v>
      </c>
      <c r="O46" s="9">
        <v>11.596035629999999</v>
      </c>
      <c r="P46" s="9">
        <v>11.199117129999999</v>
      </c>
      <c r="Q46" s="9">
        <v>11.378877340000001</v>
      </c>
      <c r="R46" s="9">
        <v>2484.8842370000002</v>
      </c>
      <c r="S46" s="9">
        <v>-0.39125732699999999</v>
      </c>
      <c r="T46" s="9">
        <v>0.20175649200000001</v>
      </c>
      <c r="U46" s="9">
        <v>0.15303434599999999</v>
      </c>
      <c r="V46" s="9" t="s">
        <v>260</v>
      </c>
      <c r="W46" s="9" t="s">
        <v>258</v>
      </c>
      <c r="X46" s="9" t="s">
        <v>50</v>
      </c>
    </row>
    <row r="47" spans="1:24" x14ac:dyDescent="0.2">
      <c r="A47" s="11" t="s">
        <v>1055</v>
      </c>
      <c r="B47" s="12">
        <v>445405</v>
      </c>
      <c r="C47" s="12" t="s">
        <v>1056</v>
      </c>
      <c r="D47" s="12" t="s">
        <v>1057</v>
      </c>
      <c r="E47" s="12">
        <v>8618.7866200000008</v>
      </c>
      <c r="F47" s="12">
        <v>1.2687584000000001</v>
      </c>
      <c r="G47" s="12">
        <v>0.17346104100000001</v>
      </c>
      <c r="H47" s="13">
        <v>4.6999999999999998E-12</v>
      </c>
      <c r="I47" s="12" t="s">
        <v>258</v>
      </c>
      <c r="J47" s="12" t="s">
        <v>259</v>
      </c>
      <c r="K47" s="12" t="s">
        <v>27</v>
      </c>
      <c r="L47" s="12">
        <v>12.52991256</v>
      </c>
      <c r="M47" s="12">
        <v>12.71464761</v>
      </c>
      <c r="N47" s="12">
        <v>13.459605639999999</v>
      </c>
      <c r="O47" s="12">
        <v>13.420550459999999</v>
      </c>
      <c r="P47" s="12">
        <v>12.828297620000001</v>
      </c>
      <c r="Q47" s="12">
        <v>12.93623799</v>
      </c>
      <c r="R47" s="12">
        <v>8618.7866200000008</v>
      </c>
      <c r="S47" s="12">
        <v>-0.85053495199999996</v>
      </c>
      <c r="T47" s="12">
        <v>0.17344190600000001</v>
      </c>
      <c r="U47" s="13">
        <v>1.45E-5</v>
      </c>
      <c r="V47" s="12" t="s">
        <v>260</v>
      </c>
      <c r="W47" s="12" t="s">
        <v>258</v>
      </c>
      <c r="X47" s="12" t="s">
        <v>27</v>
      </c>
    </row>
    <row r="48" spans="1:24" x14ac:dyDescent="0.2">
      <c r="A48" s="8" t="s">
        <v>1061</v>
      </c>
      <c r="B48" s="9">
        <v>447847</v>
      </c>
      <c r="C48" s="9" t="s">
        <v>1062</v>
      </c>
      <c r="D48" s="9" t="s">
        <v>1063</v>
      </c>
      <c r="E48" s="9">
        <v>7013.289307</v>
      </c>
      <c r="F48" s="9">
        <v>1.137704015</v>
      </c>
      <c r="G48" s="9">
        <v>0.19129589399999999</v>
      </c>
      <c r="H48" s="10">
        <v>2.9000000000000002E-8</v>
      </c>
      <c r="I48" s="9" t="s">
        <v>258</v>
      </c>
      <c r="J48" s="9" t="s">
        <v>259</v>
      </c>
      <c r="K48" s="9" t="s">
        <v>27</v>
      </c>
      <c r="L48" s="9">
        <v>12.191496369999999</v>
      </c>
      <c r="M48" s="9">
        <v>12.467051850000001</v>
      </c>
      <c r="N48" s="9">
        <v>13.02447289</v>
      </c>
      <c r="O48" s="9">
        <v>13.10067941</v>
      </c>
      <c r="P48" s="9">
        <v>12.715199220000001</v>
      </c>
      <c r="Q48" s="9">
        <v>12.736302540000001</v>
      </c>
      <c r="R48" s="9">
        <v>7013.289307</v>
      </c>
      <c r="S48" s="9">
        <v>-0.51388931199999999</v>
      </c>
      <c r="T48" s="9">
        <v>0.19120664600000001</v>
      </c>
      <c r="U48" s="9">
        <v>3.1981296999999999E-2</v>
      </c>
      <c r="V48" s="9" t="s">
        <v>260</v>
      </c>
      <c r="W48" s="9" t="s">
        <v>258</v>
      </c>
      <c r="X48" s="9" t="s">
        <v>50</v>
      </c>
    </row>
    <row r="49" spans="1:24" x14ac:dyDescent="0.2">
      <c r="A49" s="11" t="s">
        <v>1079</v>
      </c>
      <c r="B49" s="12">
        <v>568332</v>
      </c>
      <c r="C49" s="12" t="s">
        <v>1080</v>
      </c>
      <c r="D49" s="12" t="s">
        <v>1081</v>
      </c>
      <c r="E49" s="12">
        <v>3192.8903190000001</v>
      </c>
      <c r="F49" s="12">
        <v>1.0693658749999999</v>
      </c>
      <c r="G49" s="12">
        <v>0.33424935900000002</v>
      </c>
      <c r="H49" s="12">
        <v>4.8697410000000003E-3</v>
      </c>
      <c r="I49" s="12" t="s">
        <v>258</v>
      </c>
      <c r="J49" s="12" t="s">
        <v>259</v>
      </c>
      <c r="K49" s="12" t="s">
        <v>27</v>
      </c>
      <c r="L49" s="12">
        <v>11.158137200000001</v>
      </c>
      <c r="M49" s="12">
        <v>11.31322595</v>
      </c>
      <c r="N49" s="12">
        <v>11.80956181</v>
      </c>
      <c r="O49" s="12">
        <v>12.06602331</v>
      </c>
      <c r="P49" s="12">
        <v>10.95463801</v>
      </c>
      <c r="Q49" s="12">
        <v>11.82334723</v>
      </c>
      <c r="R49" s="12">
        <v>3192.8903190000001</v>
      </c>
      <c r="S49" s="12">
        <v>-0.69562616200000005</v>
      </c>
      <c r="T49" s="12">
        <v>0.33424439900000003</v>
      </c>
      <c r="U49" s="12">
        <v>0.118302711</v>
      </c>
      <c r="V49" s="12" t="s">
        <v>260</v>
      </c>
      <c r="W49" s="12" t="s">
        <v>258</v>
      </c>
      <c r="X49" s="12" t="s">
        <v>50</v>
      </c>
    </row>
    <row r="50" spans="1:24" x14ac:dyDescent="0.2">
      <c r="A50" s="8" t="s">
        <v>1058</v>
      </c>
      <c r="B50" s="9">
        <v>692329</v>
      </c>
      <c r="C50" s="9" t="s">
        <v>1059</v>
      </c>
      <c r="D50" s="9" t="s">
        <v>1060</v>
      </c>
      <c r="E50" s="9">
        <v>4406.7996130000001</v>
      </c>
      <c r="F50" s="9">
        <v>1.066905234</v>
      </c>
      <c r="G50" s="9">
        <v>0.190433885</v>
      </c>
      <c r="H50" s="10">
        <v>1.98E-7</v>
      </c>
      <c r="I50" s="9" t="s">
        <v>258</v>
      </c>
      <c r="J50" s="9" t="s">
        <v>259</v>
      </c>
      <c r="K50" s="9" t="s">
        <v>27</v>
      </c>
      <c r="L50" s="9">
        <v>11.674619460000001</v>
      </c>
      <c r="M50" s="9">
        <v>11.800368779999999</v>
      </c>
      <c r="N50" s="9">
        <v>12.44054101</v>
      </c>
      <c r="O50" s="9">
        <v>12.3982131</v>
      </c>
      <c r="P50" s="9">
        <v>11.85453412</v>
      </c>
      <c r="Q50" s="9">
        <v>12.06874404</v>
      </c>
      <c r="R50" s="9">
        <v>4406.7996130000001</v>
      </c>
      <c r="S50" s="9">
        <v>-0.69695819199999998</v>
      </c>
      <c r="T50" s="9">
        <v>0.19042862299999999</v>
      </c>
      <c r="U50" s="9">
        <v>1.963032E-3</v>
      </c>
      <c r="V50" s="9" t="s">
        <v>260</v>
      </c>
      <c r="W50" s="9" t="s">
        <v>258</v>
      </c>
      <c r="X50" s="9" t="s">
        <v>27</v>
      </c>
    </row>
    <row r="51" spans="1:24" x14ac:dyDescent="0.2">
      <c r="A51" s="11" t="s">
        <v>1091</v>
      </c>
      <c r="B51" s="12">
        <v>556702</v>
      </c>
      <c r="C51" s="12" t="s">
        <v>1092</v>
      </c>
      <c r="D51" s="12" t="s">
        <v>1093</v>
      </c>
      <c r="E51" s="12">
        <v>262.46281160000001</v>
      </c>
      <c r="F51" s="12">
        <v>1.0580279180000001</v>
      </c>
      <c r="G51" s="12">
        <v>0.376575357</v>
      </c>
      <c r="H51" s="12">
        <v>1.4980563000000001E-2</v>
      </c>
      <c r="I51" s="12" t="s">
        <v>258</v>
      </c>
      <c r="J51" s="12" t="s">
        <v>259</v>
      </c>
      <c r="K51" s="12" t="s">
        <v>27</v>
      </c>
      <c r="L51" s="12">
        <v>7.6976120669999997</v>
      </c>
      <c r="M51" s="12">
        <v>7.7598584759999998</v>
      </c>
      <c r="N51" s="12">
        <v>8.2543363850000002</v>
      </c>
      <c r="O51" s="12">
        <v>8.3193671719999998</v>
      </c>
      <c r="P51" s="12">
        <v>7.8953882689999997</v>
      </c>
      <c r="Q51" s="12">
        <v>7.9381055280000004</v>
      </c>
      <c r="R51" s="12">
        <v>262.46281160000001</v>
      </c>
      <c r="S51" s="12">
        <v>-0.677549717</v>
      </c>
      <c r="T51" s="12">
        <v>0.37650114800000001</v>
      </c>
      <c r="U51" s="12">
        <v>0.19313501299999999</v>
      </c>
      <c r="V51" s="12" t="s">
        <v>260</v>
      </c>
      <c r="W51" s="12" t="s">
        <v>258</v>
      </c>
      <c r="X51" s="12" t="s">
        <v>50</v>
      </c>
    </row>
    <row r="52" spans="1:24" x14ac:dyDescent="0.2">
      <c r="A52" s="8" t="s">
        <v>1082</v>
      </c>
      <c r="B52" s="9">
        <v>324940</v>
      </c>
      <c r="C52" s="9" t="s">
        <v>1083</v>
      </c>
      <c r="D52" s="9" t="s">
        <v>1084</v>
      </c>
      <c r="E52" s="9">
        <v>8851.9938750000001</v>
      </c>
      <c r="F52" s="9">
        <v>1.0509975149999999</v>
      </c>
      <c r="G52" s="9">
        <v>0.16898165700000001</v>
      </c>
      <c r="H52" s="10">
        <v>5.93E-9</v>
      </c>
      <c r="I52" s="9" t="s">
        <v>258</v>
      </c>
      <c r="J52" s="9" t="s">
        <v>259</v>
      </c>
      <c r="K52" s="9" t="s">
        <v>27</v>
      </c>
      <c r="L52" s="9">
        <v>12.633111599999999</v>
      </c>
      <c r="M52" s="9">
        <v>12.813506029999999</v>
      </c>
      <c r="N52" s="9">
        <v>13.401267580000001</v>
      </c>
      <c r="O52" s="9">
        <v>13.39404189</v>
      </c>
      <c r="P52" s="9">
        <v>13.0000594</v>
      </c>
      <c r="Q52" s="9">
        <v>13.07711819</v>
      </c>
      <c r="R52" s="9">
        <v>8851.9938750000001</v>
      </c>
      <c r="S52" s="9">
        <v>-0.54846662999999996</v>
      </c>
      <c r="T52" s="9">
        <v>0.16893840500000001</v>
      </c>
      <c r="U52" s="9">
        <v>7.1491799999999998E-3</v>
      </c>
      <c r="V52" s="9" t="s">
        <v>260</v>
      </c>
      <c r="W52" s="9" t="s">
        <v>258</v>
      </c>
      <c r="X52" s="9" t="s">
        <v>50</v>
      </c>
    </row>
    <row r="53" spans="1:24" x14ac:dyDescent="0.2">
      <c r="A53" s="11" t="s">
        <v>1100</v>
      </c>
      <c r="B53" s="12">
        <v>394154</v>
      </c>
      <c r="C53" s="12" t="s">
        <v>1101</v>
      </c>
      <c r="D53" s="12" t="s">
        <v>1102</v>
      </c>
      <c r="E53" s="12">
        <v>417.8582566</v>
      </c>
      <c r="F53" s="12">
        <v>1.0155026970000001</v>
      </c>
      <c r="G53" s="12">
        <v>0.34193862200000003</v>
      </c>
      <c r="H53" s="12">
        <v>9.5967159999999999E-3</v>
      </c>
      <c r="I53" s="12" t="s">
        <v>258</v>
      </c>
      <c r="J53" s="12" t="s">
        <v>259</v>
      </c>
      <c r="K53" s="12" t="s">
        <v>27</v>
      </c>
      <c r="L53" s="12">
        <v>8.1619405979999993</v>
      </c>
      <c r="M53" s="12">
        <v>8.3294078480000007</v>
      </c>
      <c r="N53" s="12">
        <v>8.9192679649999995</v>
      </c>
      <c r="O53" s="12">
        <v>8.6720310680000008</v>
      </c>
      <c r="P53" s="12">
        <v>8.8832459430000004</v>
      </c>
      <c r="Q53" s="12">
        <v>8.8347011589999997</v>
      </c>
      <c r="R53" s="12">
        <v>417.8582566</v>
      </c>
      <c r="S53" s="12">
        <v>9.4002684000000003E-2</v>
      </c>
      <c r="T53" s="12">
        <v>0.34004620600000002</v>
      </c>
      <c r="U53" s="12">
        <v>0.88966409800000001</v>
      </c>
      <c r="V53" s="12" t="s">
        <v>260</v>
      </c>
      <c r="W53" s="12" t="s">
        <v>258</v>
      </c>
      <c r="X53" s="12" t="s">
        <v>50</v>
      </c>
    </row>
    <row r="54" spans="1:24" x14ac:dyDescent="0.2">
      <c r="A54" s="8" t="s">
        <v>1088</v>
      </c>
      <c r="B54" s="9">
        <v>100126021</v>
      </c>
      <c r="C54" s="9" t="s">
        <v>1089</v>
      </c>
      <c r="D54" s="9" t="s">
        <v>1090</v>
      </c>
      <c r="E54" s="9">
        <v>379.17741599999999</v>
      </c>
      <c r="F54" s="9">
        <v>1.004796056</v>
      </c>
      <c r="G54" s="9">
        <v>0.32595622000000002</v>
      </c>
      <c r="H54" s="9">
        <v>6.9396930000000003E-3</v>
      </c>
      <c r="I54" s="9" t="s">
        <v>258</v>
      </c>
      <c r="J54" s="9" t="s">
        <v>259</v>
      </c>
      <c r="K54" s="9" t="s">
        <v>27</v>
      </c>
      <c r="L54" s="9">
        <v>8.2450005449999999</v>
      </c>
      <c r="M54" s="9">
        <v>8.2874520910000005</v>
      </c>
      <c r="N54" s="9">
        <v>8.8188096349999991</v>
      </c>
      <c r="O54" s="9">
        <v>8.8339598020000007</v>
      </c>
      <c r="P54" s="9">
        <v>8.4703138530000004</v>
      </c>
      <c r="Q54" s="9">
        <v>8.4238124630000009</v>
      </c>
      <c r="R54" s="9">
        <v>379.17741599999999</v>
      </c>
      <c r="S54" s="9">
        <v>-0.66174803999999998</v>
      </c>
      <c r="T54" s="9">
        <v>0.32601116099999999</v>
      </c>
      <c r="U54" s="9">
        <v>0.13005596999999999</v>
      </c>
      <c r="V54" s="9" t="s">
        <v>260</v>
      </c>
      <c r="W54" s="9" t="s">
        <v>258</v>
      </c>
      <c r="X54" s="9" t="s">
        <v>50</v>
      </c>
    </row>
    <row r="55" spans="1:24" x14ac:dyDescent="0.2">
      <c r="A55" s="11" t="s">
        <v>1085</v>
      </c>
      <c r="B55" s="12">
        <v>493608</v>
      </c>
      <c r="C55" s="12" t="s">
        <v>1086</v>
      </c>
      <c r="D55" s="12" t="s">
        <v>1087</v>
      </c>
      <c r="E55" s="12">
        <v>3534.5315019999998</v>
      </c>
      <c r="F55" s="12">
        <v>0.88335346999999997</v>
      </c>
      <c r="G55" s="12">
        <v>0.22490932199999999</v>
      </c>
      <c r="H55" s="13">
        <v>4.08E-4</v>
      </c>
      <c r="I55" s="12" t="s">
        <v>258</v>
      </c>
      <c r="J55" s="12" t="s">
        <v>259</v>
      </c>
      <c r="K55" s="12" t="s">
        <v>27</v>
      </c>
      <c r="L55" s="12">
        <v>11.272715570000001</v>
      </c>
      <c r="M55" s="12">
        <v>11.585456199999999</v>
      </c>
      <c r="N55" s="12">
        <v>12.025399719999999</v>
      </c>
      <c r="O55" s="12">
        <v>11.975752030000001</v>
      </c>
      <c r="P55" s="12">
        <v>11.67178983</v>
      </c>
      <c r="Q55" s="12">
        <v>11.8964541</v>
      </c>
      <c r="R55" s="12">
        <v>3534.5315019999998</v>
      </c>
      <c r="S55" s="12">
        <v>-0.32323571499999998</v>
      </c>
      <c r="T55" s="12">
        <v>0.22480592699999999</v>
      </c>
      <c r="U55" s="12">
        <v>0.325013159</v>
      </c>
      <c r="V55" s="12" t="s">
        <v>260</v>
      </c>
      <c r="W55" s="12" t="s">
        <v>258</v>
      </c>
      <c r="X55" s="12" t="s">
        <v>50</v>
      </c>
    </row>
    <row r="56" spans="1:24" x14ac:dyDescent="0.2">
      <c r="A56" s="8" t="s">
        <v>1103</v>
      </c>
      <c r="B56" s="9">
        <v>571144</v>
      </c>
      <c r="C56" s="9" t="s">
        <v>1104</v>
      </c>
      <c r="D56" s="9" t="s">
        <v>1105</v>
      </c>
      <c r="E56" s="9">
        <v>537.49173259999998</v>
      </c>
      <c r="F56" s="9">
        <v>0.74609294400000004</v>
      </c>
      <c r="G56" s="9">
        <v>0.316006024</v>
      </c>
      <c r="H56" s="9">
        <v>4.565636E-2</v>
      </c>
      <c r="I56" s="9" t="s">
        <v>258</v>
      </c>
      <c r="J56" s="9" t="s">
        <v>259</v>
      </c>
      <c r="K56" s="9" t="s">
        <v>27</v>
      </c>
      <c r="L56" s="9">
        <v>8.7862939349999998</v>
      </c>
      <c r="M56" s="9">
        <v>8.8705255279999999</v>
      </c>
      <c r="N56" s="9">
        <v>9.3798131090000005</v>
      </c>
      <c r="O56" s="9">
        <v>9.1332894390000003</v>
      </c>
      <c r="P56" s="9">
        <v>8.9179907140000001</v>
      </c>
      <c r="Q56" s="9">
        <v>9.1150050090000008</v>
      </c>
      <c r="R56" s="9">
        <v>537.49173259999998</v>
      </c>
      <c r="S56" s="9">
        <v>-0.40683602699999999</v>
      </c>
      <c r="T56" s="9">
        <v>0.316051472</v>
      </c>
      <c r="U56" s="9">
        <v>0.39358257000000002</v>
      </c>
      <c r="V56" s="9" t="s">
        <v>260</v>
      </c>
      <c r="W56" s="9" t="s">
        <v>258</v>
      </c>
      <c r="X56" s="9" t="s">
        <v>50</v>
      </c>
    </row>
    <row r="57" spans="1:24" x14ac:dyDescent="0.2">
      <c r="A57" s="11" t="s">
        <v>1094</v>
      </c>
      <c r="B57" s="12">
        <v>368284</v>
      </c>
      <c r="C57" s="12" t="s">
        <v>1095</v>
      </c>
      <c r="D57" s="12" t="s">
        <v>1096</v>
      </c>
      <c r="E57" s="12">
        <v>2658.9500899999998</v>
      </c>
      <c r="F57" s="12">
        <v>0.67524995700000001</v>
      </c>
      <c r="G57" s="12">
        <v>0.20755306000000001</v>
      </c>
      <c r="H57" s="12">
        <v>4.1312349999999996E-3</v>
      </c>
      <c r="I57" s="12" t="s">
        <v>258</v>
      </c>
      <c r="J57" s="12" t="s">
        <v>259</v>
      </c>
      <c r="K57" s="12" t="s">
        <v>27</v>
      </c>
      <c r="L57" s="12">
        <v>11.0775682</v>
      </c>
      <c r="M57" s="12">
        <v>11.04869779</v>
      </c>
      <c r="N57" s="12">
        <v>11.59002134</v>
      </c>
      <c r="O57" s="12">
        <v>11.36441282</v>
      </c>
      <c r="P57" s="12">
        <v>11.40757004</v>
      </c>
      <c r="Q57" s="12">
        <v>11.56595362</v>
      </c>
      <c r="R57" s="12">
        <v>2658.9500899999998</v>
      </c>
      <c r="S57" s="12">
        <v>9.9027530000000002E-3</v>
      </c>
      <c r="T57" s="12">
        <v>0.20732373100000001</v>
      </c>
      <c r="U57" s="12">
        <v>0.98432199600000003</v>
      </c>
      <c r="V57" s="12" t="s">
        <v>260</v>
      </c>
      <c r="W57" s="12" t="s">
        <v>258</v>
      </c>
      <c r="X57" s="12" t="s">
        <v>50</v>
      </c>
    </row>
  </sheetData>
  <conditionalFormatting sqref="F1:F2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1:F57">
    <cfRule type="cellIs" dxfId="30" priority="5" operator="lessThan">
      <formula>-0.5</formula>
    </cfRule>
    <cfRule type="cellIs" dxfId="29" priority="6" operator="greaterThan">
      <formula>0.5</formula>
    </cfRule>
    <cfRule type="cellIs" dxfId="28" priority="7" operator="greaterThan">
      <formula>0.5</formula>
    </cfRule>
  </conditionalFormatting>
  <conditionalFormatting sqref="K31:K57 X31:X57">
    <cfRule type="containsText" dxfId="27" priority="3" operator="containsText" text="yes">
      <formula>NOT(ISERROR(SEARCH("yes",K31)))</formula>
    </cfRule>
    <cfRule type="containsText" dxfId="26" priority="4" operator="containsText" text="no">
      <formula>NOT(ISERROR(SEARCH("no",K31)))</formula>
    </cfRule>
  </conditionalFormatting>
  <conditionalFormatting sqref="M1:M27 V1:V27">
    <cfRule type="containsText" dxfId="25" priority="8" operator="containsText" text="YES">
      <formula>NOT(ISERROR(SEARCH("YES",M1)))</formula>
    </cfRule>
    <cfRule type="containsText" dxfId="24" priority="9" operator="containsText" text="NO">
      <formula>NOT(ISERROR(SEARCH("NO",M1)))</formula>
    </cfRule>
  </conditionalFormatting>
  <conditionalFormatting sqref="O1:O2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1:S57">
    <cfRule type="cellIs" dxfId="23" priority="1" operator="lessThan">
      <formula>-0.5</formula>
    </cfRule>
    <cfRule type="cellIs" dxfId="22" priority="2" operator="greaterThan">
      <formula>0.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6EF49-5642-4C75-BD37-FFDE5FE1A0C1}">
  <dimension ref="A1:X61"/>
  <sheetViews>
    <sheetView workbookViewId="0">
      <selection activeCell="K32" sqref="K32"/>
    </sheetView>
  </sheetViews>
  <sheetFormatPr defaultRowHeight="14.25" x14ac:dyDescent="0.2"/>
  <sheetData>
    <row r="1" spans="1:21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2" t="s">
        <v>21</v>
      </c>
    </row>
    <row r="2" spans="1:21" x14ac:dyDescent="0.2">
      <c r="A2" t="s">
        <v>1106</v>
      </c>
      <c r="B2">
        <v>567446</v>
      </c>
      <c r="C2" t="s">
        <v>1107</v>
      </c>
      <c r="D2" s="3" t="s">
        <v>1108</v>
      </c>
      <c r="E2" s="4">
        <v>2565.2241963820402</v>
      </c>
      <c r="F2" s="4">
        <v>5.4943469313323599</v>
      </c>
      <c r="G2" s="4">
        <v>0.386535232800443</v>
      </c>
      <c r="H2" s="4">
        <v>14.214349598937901</v>
      </c>
      <c r="I2" s="5">
        <v>7.4641692936262297E-46</v>
      </c>
      <c r="J2" s="5">
        <v>1.0582417360767699E-43</v>
      </c>
      <c r="K2" t="s">
        <v>25</v>
      </c>
      <c r="L2" t="s">
        <v>26</v>
      </c>
      <c r="M2" s="3" t="s">
        <v>27</v>
      </c>
      <c r="N2" s="4">
        <v>-1.75855448077252</v>
      </c>
      <c r="O2" s="4">
        <v>0.379876582846221</v>
      </c>
      <c r="P2" s="4">
        <v>-4.6292784556409599</v>
      </c>
      <c r="Q2" s="5">
        <v>3.6694206866856501E-6</v>
      </c>
      <c r="R2" s="5">
        <v>3.0786439561292602E-4</v>
      </c>
      <c r="S2" t="s">
        <v>28</v>
      </c>
      <c r="T2" t="s">
        <v>25</v>
      </c>
      <c r="U2" s="3" t="s">
        <v>27</v>
      </c>
    </row>
    <row r="3" spans="1:21" x14ac:dyDescent="0.2">
      <c r="A3" t="s">
        <v>1109</v>
      </c>
      <c r="B3">
        <v>402808</v>
      </c>
      <c r="C3" t="s">
        <v>1110</v>
      </c>
      <c r="D3" s="3" t="s">
        <v>1111</v>
      </c>
      <c r="E3" s="4">
        <v>1455.32278893373</v>
      </c>
      <c r="F3" s="4">
        <v>3.6222143416953299</v>
      </c>
      <c r="G3" s="4">
        <v>0.25454629968492198</v>
      </c>
      <c r="H3" s="4">
        <v>14.230080524364</v>
      </c>
      <c r="I3" s="5">
        <v>5.9613092779857402E-46</v>
      </c>
      <c r="J3" s="5">
        <v>8.5112383311185202E-44</v>
      </c>
      <c r="K3" t="s">
        <v>25</v>
      </c>
      <c r="L3" t="s">
        <v>26</v>
      </c>
      <c r="M3" s="3" t="s">
        <v>27</v>
      </c>
      <c r="N3" s="4">
        <v>-1.49279742437611</v>
      </c>
      <c r="O3" s="4">
        <v>0.249541201482429</v>
      </c>
      <c r="P3" s="4">
        <v>-5.98216813699689</v>
      </c>
      <c r="Q3" s="5">
        <v>2.20186806010251E-9</v>
      </c>
      <c r="R3" s="5">
        <v>7.3862997509652195E-7</v>
      </c>
      <c r="S3" t="s">
        <v>28</v>
      </c>
      <c r="T3" t="s">
        <v>25</v>
      </c>
      <c r="U3" s="3" t="s">
        <v>27</v>
      </c>
    </row>
    <row r="4" spans="1:21" x14ac:dyDescent="0.2">
      <c r="A4" t="s">
        <v>1112</v>
      </c>
      <c r="B4">
        <v>58013</v>
      </c>
      <c r="C4" t="s">
        <v>312</v>
      </c>
      <c r="D4" s="3" t="s">
        <v>313</v>
      </c>
      <c r="E4" s="4">
        <v>2506.6988767256398</v>
      </c>
      <c r="F4" s="4">
        <v>3.1581703566682702</v>
      </c>
      <c r="G4" s="4">
        <v>0.28928163120613398</v>
      </c>
      <c r="H4" s="4">
        <v>10.917286187514099</v>
      </c>
      <c r="I4" s="5">
        <v>9.5300877121142001E-28</v>
      </c>
      <c r="J4" s="5">
        <v>5.1114549808307703E-26</v>
      </c>
      <c r="K4" t="s">
        <v>25</v>
      </c>
      <c r="L4" t="s">
        <v>26</v>
      </c>
      <c r="M4" s="3" t="s">
        <v>27</v>
      </c>
      <c r="N4" s="4">
        <v>-1.11780393687266</v>
      </c>
      <c r="O4" s="4">
        <v>0.28734269952204899</v>
      </c>
      <c r="P4" s="4">
        <v>-3.8901421150840401</v>
      </c>
      <c r="Q4" s="5">
        <v>1.0018553167852401E-4</v>
      </c>
      <c r="R4">
        <v>3.4519778676912502E-3</v>
      </c>
      <c r="S4" t="s">
        <v>28</v>
      </c>
      <c r="T4" t="s">
        <v>25</v>
      </c>
      <c r="U4" s="3" t="s">
        <v>27</v>
      </c>
    </row>
    <row r="5" spans="1:21" x14ac:dyDescent="0.2">
      <c r="A5" t="s">
        <v>51</v>
      </c>
      <c r="B5">
        <v>334362</v>
      </c>
      <c r="C5" t="s">
        <v>52</v>
      </c>
      <c r="D5" s="3" t="s">
        <v>53</v>
      </c>
      <c r="E5" s="4">
        <v>2781.3585776405298</v>
      </c>
      <c r="F5" s="4">
        <v>3.1186197219799698</v>
      </c>
      <c r="G5" s="4">
        <v>0.171308069251012</v>
      </c>
      <c r="H5" s="4">
        <v>18.204745028153599</v>
      </c>
      <c r="I5" s="5">
        <v>4.7325185664472801E-74</v>
      </c>
      <c r="J5" s="5">
        <v>1.8451361810798501E-71</v>
      </c>
      <c r="K5" t="s">
        <v>25</v>
      </c>
      <c r="L5" t="s">
        <v>26</v>
      </c>
      <c r="M5" s="3" t="s">
        <v>27</v>
      </c>
      <c r="N5" s="4">
        <v>-1.2965720962194001</v>
      </c>
      <c r="O5" s="4">
        <v>0.16844253297106801</v>
      </c>
      <c r="P5" s="4">
        <v>-7.6974150967089603</v>
      </c>
      <c r="Q5" s="5">
        <v>1.3884628444036401E-14</v>
      </c>
      <c r="R5" s="5">
        <v>1.94153387742442E-11</v>
      </c>
      <c r="S5" t="s">
        <v>28</v>
      </c>
      <c r="T5" t="s">
        <v>25</v>
      </c>
      <c r="U5" s="3" t="s">
        <v>27</v>
      </c>
    </row>
    <row r="6" spans="1:21" x14ac:dyDescent="0.2">
      <c r="A6" t="s">
        <v>1113</v>
      </c>
      <c r="B6">
        <v>321897</v>
      </c>
      <c r="C6" t="s">
        <v>344</v>
      </c>
      <c r="D6" s="3" t="s">
        <v>345</v>
      </c>
      <c r="E6" s="4">
        <v>5835.5460201346104</v>
      </c>
      <c r="F6" s="4">
        <v>2.8657191753381901</v>
      </c>
      <c r="G6" s="4">
        <v>0.209136631166981</v>
      </c>
      <c r="H6" s="4">
        <v>13.702617085048599</v>
      </c>
      <c r="I6" s="5">
        <v>9.7929871425097701E-43</v>
      </c>
      <c r="J6" s="5">
        <v>1.1818036983764501E-40</v>
      </c>
      <c r="K6" t="s">
        <v>25</v>
      </c>
      <c r="L6" t="s">
        <v>26</v>
      </c>
      <c r="M6" s="3" t="s">
        <v>27</v>
      </c>
      <c r="N6" s="4">
        <v>-1.0578486039855499</v>
      </c>
      <c r="O6" s="4">
        <v>0.20816381532821701</v>
      </c>
      <c r="P6" s="4">
        <v>-5.0818082975545602</v>
      </c>
      <c r="Q6" s="5">
        <v>3.7385861773844099E-7</v>
      </c>
      <c r="R6" s="5">
        <v>4.9788473060722497E-5</v>
      </c>
      <c r="S6" t="s">
        <v>28</v>
      </c>
      <c r="T6" t="s">
        <v>25</v>
      </c>
      <c r="U6" s="3" t="s">
        <v>27</v>
      </c>
    </row>
    <row r="7" spans="1:21" x14ac:dyDescent="0.2">
      <c r="A7" t="s">
        <v>90</v>
      </c>
      <c r="B7">
        <v>321130</v>
      </c>
      <c r="C7" t="s">
        <v>91</v>
      </c>
      <c r="D7" s="3" t="s">
        <v>92</v>
      </c>
      <c r="E7" s="4">
        <v>2869.81207085097</v>
      </c>
      <c r="F7" s="4">
        <v>2.7487032261475601</v>
      </c>
      <c r="G7" s="4">
        <v>0.229979898312345</v>
      </c>
      <c r="H7" s="4">
        <v>11.9519281742374</v>
      </c>
      <c r="I7" s="5">
        <v>6.3436138869787606E-33</v>
      </c>
      <c r="J7" s="5">
        <v>4.5768835567475996E-31</v>
      </c>
      <c r="K7" t="s">
        <v>25</v>
      </c>
      <c r="L7" t="s">
        <v>26</v>
      </c>
      <c r="M7" s="3" t="s">
        <v>27</v>
      </c>
      <c r="N7" s="4">
        <v>-1.2938960382226901</v>
      </c>
      <c r="O7" s="4">
        <v>0.228525404173339</v>
      </c>
      <c r="P7" s="4">
        <v>-5.6619352360547799</v>
      </c>
      <c r="Q7" s="5">
        <v>1.4967531732346901E-8</v>
      </c>
      <c r="R7" s="5">
        <v>3.5373969361800099E-6</v>
      </c>
      <c r="S7" t="s">
        <v>28</v>
      </c>
      <c r="T7" t="s">
        <v>25</v>
      </c>
      <c r="U7" s="3" t="s">
        <v>27</v>
      </c>
    </row>
    <row r="8" spans="1:21" x14ac:dyDescent="0.2">
      <c r="A8" t="s">
        <v>186</v>
      </c>
      <c r="B8">
        <v>553616</v>
      </c>
      <c r="C8" t="s">
        <v>187</v>
      </c>
      <c r="D8" s="3" t="s">
        <v>188</v>
      </c>
      <c r="E8" s="4">
        <v>627.87383685070904</v>
      </c>
      <c r="F8" s="4">
        <v>2.6324636982246901</v>
      </c>
      <c r="G8" s="4">
        <v>0.42464728392439199</v>
      </c>
      <c r="H8" s="4">
        <v>6.1991770532397696</v>
      </c>
      <c r="I8" s="5">
        <v>5.6759152912461605E-10</v>
      </c>
      <c r="J8" s="5">
        <v>5.6547177697653304E-9</v>
      </c>
      <c r="K8" t="s">
        <v>25</v>
      </c>
      <c r="L8" t="s">
        <v>26</v>
      </c>
      <c r="M8" s="3" t="s">
        <v>27</v>
      </c>
      <c r="N8" s="4">
        <v>-1.13136925928218</v>
      </c>
      <c r="O8" s="4">
        <v>0.42171616219795499</v>
      </c>
      <c r="P8" s="4">
        <v>-2.6827742465111202</v>
      </c>
      <c r="Q8">
        <v>7.301425936892E-3</v>
      </c>
      <c r="R8">
        <v>6.2572996537818101E-2</v>
      </c>
      <c r="S8" t="s">
        <v>28</v>
      </c>
      <c r="T8" t="s">
        <v>25</v>
      </c>
      <c r="U8" s="3" t="s">
        <v>50</v>
      </c>
    </row>
    <row r="9" spans="1:21" x14ac:dyDescent="0.2">
      <c r="A9" t="s">
        <v>1114</v>
      </c>
      <c r="B9">
        <v>317644</v>
      </c>
      <c r="C9" t="s">
        <v>1115</v>
      </c>
      <c r="D9" s="3" t="s">
        <v>1116</v>
      </c>
      <c r="E9" s="4">
        <v>2237.6643706847199</v>
      </c>
      <c r="F9" s="4">
        <v>2.45022970360001</v>
      </c>
      <c r="G9" s="4">
        <v>0.26614657516540802</v>
      </c>
      <c r="H9" s="4">
        <v>9.2063168653483807</v>
      </c>
      <c r="I9" s="5">
        <v>3.3750707783941801E-20</v>
      </c>
      <c r="J9" s="5">
        <v>1.04467457955975E-18</v>
      </c>
      <c r="K9" t="s">
        <v>25</v>
      </c>
      <c r="L9" t="s">
        <v>26</v>
      </c>
      <c r="M9" s="3" t="s">
        <v>27</v>
      </c>
      <c r="N9" s="4">
        <v>-1.18949694818304</v>
      </c>
      <c r="O9" s="4">
        <v>0.26489095714124</v>
      </c>
      <c r="P9" s="4">
        <v>-4.4905154974724297</v>
      </c>
      <c r="Q9" s="5">
        <v>7.1051004978605698E-6</v>
      </c>
      <c r="R9" s="5">
        <v>4.9676494314208495E-4</v>
      </c>
      <c r="S9" t="s">
        <v>28</v>
      </c>
      <c r="T9" t="s">
        <v>25</v>
      </c>
      <c r="U9" s="3" t="s">
        <v>27</v>
      </c>
    </row>
    <row r="10" spans="1:21" x14ac:dyDescent="0.2">
      <c r="A10" t="s">
        <v>1117</v>
      </c>
      <c r="B10">
        <v>436807</v>
      </c>
      <c r="C10" t="s">
        <v>354</v>
      </c>
      <c r="D10" s="3" t="s">
        <v>355</v>
      </c>
      <c r="E10" s="4">
        <v>1138.2766415670001</v>
      </c>
      <c r="F10" s="4">
        <v>2.4026097539797902</v>
      </c>
      <c r="G10" s="4">
        <v>0.33823703352251999</v>
      </c>
      <c r="H10" s="4">
        <v>7.1033314387787696</v>
      </c>
      <c r="I10" s="5">
        <v>1.2178486345570799E-12</v>
      </c>
      <c r="J10" s="5">
        <v>1.6957873088605899E-11</v>
      </c>
      <c r="K10" t="s">
        <v>25</v>
      </c>
      <c r="L10" t="s">
        <v>26</v>
      </c>
      <c r="M10" s="3" t="s">
        <v>27</v>
      </c>
      <c r="N10" s="4">
        <v>-1.5117460913321501</v>
      </c>
      <c r="O10" s="4">
        <v>0.33678756397032</v>
      </c>
      <c r="P10" s="4">
        <v>-4.4887230202638202</v>
      </c>
      <c r="Q10" s="5">
        <v>7.1651386244546701E-6</v>
      </c>
      <c r="R10" s="5">
        <v>4.9888392580227901E-4</v>
      </c>
      <c r="S10" t="s">
        <v>28</v>
      </c>
      <c r="T10" t="s">
        <v>25</v>
      </c>
      <c r="U10" s="3" t="s">
        <v>27</v>
      </c>
    </row>
    <row r="11" spans="1:21" x14ac:dyDescent="0.2">
      <c r="A11" t="s">
        <v>117</v>
      </c>
      <c r="B11">
        <v>436992</v>
      </c>
      <c r="C11" t="s">
        <v>118</v>
      </c>
      <c r="D11" s="3" t="s">
        <v>119</v>
      </c>
      <c r="E11" s="4">
        <v>1050.1000553977999</v>
      </c>
      <c r="F11" s="4">
        <v>2.3597519490216698</v>
      </c>
      <c r="G11" s="4">
        <v>0.28208701452491097</v>
      </c>
      <c r="H11" s="4">
        <v>8.36533348759761</v>
      </c>
      <c r="I11" s="5">
        <v>5.9945132349627895E-17</v>
      </c>
      <c r="J11" s="5">
        <v>1.3503640147292801E-15</v>
      </c>
      <c r="K11" t="s">
        <v>25</v>
      </c>
      <c r="L11" t="s">
        <v>26</v>
      </c>
      <c r="M11" s="3" t="s">
        <v>27</v>
      </c>
      <c r="N11" s="4">
        <v>-1.1831229566119701</v>
      </c>
      <c r="O11" s="4">
        <v>0.27979038272811502</v>
      </c>
      <c r="P11" s="4">
        <v>-4.2286048043390601</v>
      </c>
      <c r="Q11" s="5">
        <v>2.3514497354345702E-5</v>
      </c>
      <c r="R11">
        <v>1.24471061705338E-3</v>
      </c>
      <c r="S11" t="s">
        <v>28</v>
      </c>
      <c r="T11" t="s">
        <v>25</v>
      </c>
      <c r="U11" s="3" t="s">
        <v>27</v>
      </c>
    </row>
    <row r="12" spans="1:21" x14ac:dyDescent="0.2">
      <c r="A12" t="s">
        <v>47</v>
      </c>
      <c r="B12">
        <v>321700</v>
      </c>
      <c r="C12" t="s">
        <v>48</v>
      </c>
      <c r="D12" s="3" t="s">
        <v>49</v>
      </c>
      <c r="E12" s="4">
        <v>3742.38696346713</v>
      </c>
      <c r="F12" s="4">
        <v>2.1116897962347498</v>
      </c>
      <c r="G12" s="4">
        <v>0.24437239091201901</v>
      </c>
      <c r="H12" s="4">
        <v>8.6412781261980403</v>
      </c>
      <c r="I12" s="5">
        <v>5.5587613567638903E-18</v>
      </c>
      <c r="J12" s="5">
        <v>1.37773016805662E-16</v>
      </c>
      <c r="K12" t="s">
        <v>25</v>
      </c>
      <c r="L12" t="s">
        <v>26</v>
      </c>
      <c r="M12" s="3" t="s">
        <v>27</v>
      </c>
      <c r="N12" s="4">
        <v>-0.58789617838575903</v>
      </c>
      <c r="O12" s="4">
        <v>0.24354618701815101</v>
      </c>
      <c r="P12" s="4">
        <v>-2.4139001541499998</v>
      </c>
      <c r="Q12">
        <v>1.57827866971804E-2</v>
      </c>
      <c r="R12">
        <v>0.101640506367163</v>
      </c>
      <c r="S12" t="s">
        <v>28</v>
      </c>
      <c r="T12" t="s">
        <v>25</v>
      </c>
      <c r="U12" s="3" t="s">
        <v>50</v>
      </c>
    </row>
    <row r="13" spans="1:21" x14ac:dyDescent="0.2">
      <c r="A13" t="s">
        <v>114</v>
      </c>
      <c r="B13">
        <v>393237</v>
      </c>
      <c r="C13" t="s">
        <v>115</v>
      </c>
      <c r="D13" s="3" t="s">
        <v>116</v>
      </c>
      <c r="E13" s="4">
        <v>1237.19783683624</v>
      </c>
      <c r="F13" s="4">
        <v>2.10433148149421</v>
      </c>
      <c r="G13" s="4">
        <v>0.29604095741098202</v>
      </c>
      <c r="H13" s="4">
        <v>7.1082444128595803</v>
      </c>
      <c r="I13" s="5">
        <v>1.1752829674323101E-12</v>
      </c>
      <c r="J13" s="5">
        <v>1.6410252673362699E-11</v>
      </c>
      <c r="K13" t="s">
        <v>25</v>
      </c>
      <c r="L13" t="s">
        <v>26</v>
      </c>
      <c r="M13" s="3" t="s">
        <v>27</v>
      </c>
      <c r="N13" s="4">
        <v>-1.14104316629481</v>
      </c>
      <c r="O13" s="4">
        <v>0.29459037416305101</v>
      </c>
      <c r="P13" s="4">
        <v>-3.8733212839576998</v>
      </c>
      <c r="Q13" s="5">
        <v>1.0736214320566801E-4</v>
      </c>
      <c r="R13">
        <v>3.6468355526135801E-3</v>
      </c>
      <c r="S13" t="s">
        <v>28</v>
      </c>
      <c r="T13" t="s">
        <v>25</v>
      </c>
      <c r="U13" s="3" t="s">
        <v>27</v>
      </c>
    </row>
    <row r="14" spans="1:21" x14ac:dyDescent="0.2">
      <c r="A14" t="s">
        <v>165</v>
      </c>
      <c r="B14">
        <v>557585</v>
      </c>
      <c r="C14" t="s">
        <v>166</v>
      </c>
      <c r="D14" s="3" t="s">
        <v>167</v>
      </c>
      <c r="E14" s="4">
        <v>1139.19957377579</v>
      </c>
      <c r="F14" s="4">
        <v>2.0924174293264199</v>
      </c>
      <c r="G14" s="4">
        <v>0.34527500402815497</v>
      </c>
      <c r="H14" s="4">
        <v>6.0601474329598304</v>
      </c>
      <c r="I14" s="5">
        <v>1.35996835444863E-9</v>
      </c>
      <c r="J14" s="5">
        <v>1.2794430820460099E-8</v>
      </c>
      <c r="K14" t="s">
        <v>25</v>
      </c>
      <c r="L14" t="s">
        <v>26</v>
      </c>
      <c r="M14" s="3" t="s">
        <v>27</v>
      </c>
      <c r="N14" s="4">
        <v>-0.81926634891501104</v>
      </c>
      <c r="O14" s="4">
        <v>0.34373276398533698</v>
      </c>
      <c r="P14" s="4">
        <v>-2.3834397961259302</v>
      </c>
      <c r="Q14">
        <v>1.7151689686323399E-2</v>
      </c>
      <c r="R14">
        <v>0.10698013798866</v>
      </c>
      <c r="S14" t="s">
        <v>28</v>
      </c>
      <c r="T14" t="s">
        <v>25</v>
      </c>
      <c r="U14" s="3" t="s">
        <v>50</v>
      </c>
    </row>
    <row r="15" spans="1:21" x14ac:dyDescent="0.2">
      <c r="A15" t="s">
        <v>1118</v>
      </c>
      <c r="B15">
        <v>561131</v>
      </c>
      <c r="C15" t="s">
        <v>1119</v>
      </c>
      <c r="D15" s="3" t="s">
        <v>1120</v>
      </c>
      <c r="E15" s="4">
        <v>10148.431834745499</v>
      </c>
      <c r="F15" s="4">
        <v>2.0734137260039498</v>
      </c>
      <c r="G15" s="4">
        <v>0.17071138609179401</v>
      </c>
      <c r="H15" s="4">
        <v>12.145726031941701</v>
      </c>
      <c r="I15" s="5">
        <v>6.0443651468734803E-34</v>
      </c>
      <c r="J15" s="5">
        <v>4.4723890141501102E-32</v>
      </c>
      <c r="K15" t="s">
        <v>25</v>
      </c>
      <c r="L15" t="s">
        <v>26</v>
      </c>
      <c r="M15" s="3" t="s">
        <v>27</v>
      </c>
      <c r="N15" s="4">
        <v>-0.92209435771433201</v>
      </c>
      <c r="O15" s="4">
        <v>0.17034483113371801</v>
      </c>
      <c r="P15" s="4">
        <v>-5.4131044163617998</v>
      </c>
      <c r="Q15" s="5">
        <v>6.1941345352058795E-8</v>
      </c>
      <c r="R15" s="5">
        <v>1.14217118132698E-5</v>
      </c>
      <c r="S15" t="s">
        <v>28</v>
      </c>
      <c r="T15" t="s">
        <v>25</v>
      </c>
      <c r="U15" s="3" t="s">
        <v>27</v>
      </c>
    </row>
    <row r="16" spans="1:21" x14ac:dyDescent="0.2">
      <c r="A16" t="s">
        <v>57</v>
      </c>
      <c r="B16">
        <v>558911</v>
      </c>
      <c r="C16" t="s">
        <v>58</v>
      </c>
      <c r="D16" s="3" t="s">
        <v>59</v>
      </c>
      <c r="E16" s="4">
        <v>1433.9012804358899</v>
      </c>
      <c r="F16" s="4">
        <v>1.9044762285102299</v>
      </c>
      <c r="G16" s="4">
        <v>0.29702576211213799</v>
      </c>
      <c r="H16" s="4">
        <v>6.4118217051866901</v>
      </c>
      <c r="I16" s="5">
        <v>1.43790946225102E-10</v>
      </c>
      <c r="J16" s="5">
        <v>1.5664791207779199E-9</v>
      </c>
      <c r="K16" t="s">
        <v>25</v>
      </c>
      <c r="L16" t="s">
        <v>26</v>
      </c>
      <c r="M16" s="3" t="s">
        <v>27</v>
      </c>
      <c r="N16" s="4">
        <v>-1.0440947649707499</v>
      </c>
      <c r="O16" s="4">
        <v>0.29595506355310702</v>
      </c>
      <c r="P16" s="4">
        <v>-3.5278827550230201</v>
      </c>
      <c r="Q16" s="5">
        <v>4.1889765468344097E-4</v>
      </c>
      <c r="R16">
        <v>9.3846497270869602E-3</v>
      </c>
      <c r="S16" t="s">
        <v>28</v>
      </c>
      <c r="T16" t="s">
        <v>25</v>
      </c>
      <c r="U16" s="3" t="s">
        <v>27</v>
      </c>
    </row>
    <row r="17" spans="1:21" x14ac:dyDescent="0.2">
      <c r="A17" t="s">
        <v>54</v>
      </c>
      <c r="B17">
        <v>393206</v>
      </c>
      <c r="C17" t="s">
        <v>55</v>
      </c>
      <c r="D17" s="3" t="s">
        <v>56</v>
      </c>
      <c r="E17" s="4">
        <v>2186.0471066166601</v>
      </c>
      <c r="F17" s="4">
        <v>1.9003628576020399</v>
      </c>
      <c r="G17" s="4">
        <v>0.26260235821744099</v>
      </c>
      <c r="H17" s="4">
        <v>7.2366557197041397</v>
      </c>
      <c r="I17" s="5">
        <v>4.5988358054222299E-13</v>
      </c>
      <c r="J17" s="5">
        <v>6.7759300231926098E-12</v>
      </c>
      <c r="K17" t="s">
        <v>25</v>
      </c>
      <c r="L17" t="s">
        <v>26</v>
      </c>
      <c r="M17" s="3" t="s">
        <v>27</v>
      </c>
      <c r="N17" s="4">
        <v>-1.4166208764619901</v>
      </c>
      <c r="O17" s="4">
        <v>0.26200867292726898</v>
      </c>
      <c r="P17" s="4">
        <v>-5.4067709310341296</v>
      </c>
      <c r="Q17" s="5">
        <v>6.4171128467193794E-8</v>
      </c>
      <c r="R17" s="5">
        <v>1.17042558226034E-5</v>
      </c>
      <c r="S17" t="s">
        <v>28</v>
      </c>
      <c r="T17" t="s">
        <v>25</v>
      </c>
      <c r="U17" s="3" t="s">
        <v>27</v>
      </c>
    </row>
    <row r="18" spans="1:21" x14ac:dyDescent="0.2">
      <c r="A18" t="s">
        <v>132</v>
      </c>
      <c r="B18">
        <v>554096</v>
      </c>
      <c r="C18" t="s">
        <v>133</v>
      </c>
      <c r="D18" s="3" t="s">
        <v>134</v>
      </c>
      <c r="E18" s="4">
        <v>1216.2485538951701</v>
      </c>
      <c r="F18" s="4">
        <v>1.8690854630814</v>
      </c>
      <c r="G18" s="4">
        <v>0.29839189752273498</v>
      </c>
      <c r="H18" s="4">
        <v>6.2638613132549903</v>
      </c>
      <c r="I18" s="5">
        <v>3.75559519089444E-10</v>
      </c>
      <c r="J18" s="5">
        <v>3.8493901365113202E-9</v>
      </c>
      <c r="K18" t="s">
        <v>25</v>
      </c>
      <c r="L18" t="s">
        <v>26</v>
      </c>
      <c r="M18" s="3" t="s">
        <v>27</v>
      </c>
      <c r="N18" s="4">
        <v>-1.0870165381880601</v>
      </c>
      <c r="O18" s="4">
        <v>0.297223151054612</v>
      </c>
      <c r="P18" s="4">
        <v>-3.6572404751483498</v>
      </c>
      <c r="Q18" s="5">
        <v>2.5494517657516998E-4</v>
      </c>
      <c r="R18">
        <v>6.6635203472450904E-3</v>
      </c>
      <c r="S18" t="s">
        <v>28</v>
      </c>
      <c r="T18" t="s">
        <v>25</v>
      </c>
      <c r="U18" s="3" t="s">
        <v>27</v>
      </c>
    </row>
    <row r="19" spans="1:21" x14ac:dyDescent="0.2">
      <c r="A19" t="s">
        <v>102</v>
      </c>
      <c r="B19">
        <v>100332577</v>
      </c>
      <c r="C19" t="s">
        <v>103</v>
      </c>
      <c r="D19" s="3" t="s">
        <v>104</v>
      </c>
      <c r="E19" s="4">
        <v>928.93960196433704</v>
      </c>
      <c r="F19" s="4">
        <v>1.8469329643847501</v>
      </c>
      <c r="G19" s="4">
        <v>0.31238838696367099</v>
      </c>
      <c r="H19" s="4">
        <v>5.9122971322219504</v>
      </c>
      <c r="I19" s="5">
        <v>3.3736923573982299E-9</v>
      </c>
      <c r="J19" s="5">
        <v>2.9920489437398E-8</v>
      </c>
      <c r="K19" t="s">
        <v>25</v>
      </c>
      <c r="L19" t="s">
        <v>26</v>
      </c>
      <c r="M19" s="3" t="s">
        <v>27</v>
      </c>
      <c r="N19" s="4">
        <v>-1.0498422632745901</v>
      </c>
      <c r="O19" s="4">
        <v>0.31094116813808298</v>
      </c>
      <c r="P19" s="4">
        <v>-3.37633729737703</v>
      </c>
      <c r="Q19" s="5">
        <v>7.3457804257837805E-4</v>
      </c>
      <c r="R19">
        <v>1.3756941467036999E-2</v>
      </c>
      <c r="S19" t="s">
        <v>28</v>
      </c>
      <c r="T19" t="s">
        <v>25</v>
      </c>
      <c r="U19" s="3" t="s">
        <v>27</v>
      </c>
    </row>
    <row r="20" spans="1:21" x14ac:dyDescent="0.2">
      <c r="A20" t="s">
        <v>237</v>
      </c>
      <c r="B20">
        <v>767714</v>
      </c>
      <c r="C20" t="s">
        <v>238</v>
      </c>
      <c r="D20" s="3" t="s">
        <v>239</v>
      </c>
      <c r="E20" s="4">
        <v>51058.117000073202</v>
      </c>
      <c r="F20" s="4">
        <v>1.8329333075607099</v>
      </c>
      <c r="G20" s="4">
        <v>0.16545429042995599</v>
      </c>
      <c r="H20" s="4">
        <v>11.0781854178431</v>
      </c>
      <c r="I20" s="5">
        <v>1.60084038494115E-28</v>
      </c>
      <c r="J20" s="5">
        <v>8.9904260288911194E-27</v>
      </c>
      <c r="K20" t="s">
        <v>25</v>
      </c>
      <c r="L20" t="s">
        <v>26</v>
      </c>
      <c r="M20" s="3" t="s">
        <v>27</v>
      </c>
      <c r="N20" s="4">
        <v>-1.1064292996843501</v>
      </c>
      <c r="O20" s="4">
        <v>0.16540283647009901</v>
      </c>
      <c r="P20" s="4">
        <v>-6.6893006389546796</v>
      </c>
      <c r="Q20" s="5">
        <v>2.24239637622988E-11</v>
      </c>
      <c r="R20" s="5">
        <v>1.5050964477254999E-8</v>
      </c>
      <c r="S20" t="s">
        <v>28</v>
      </c>
      <c r="T20" t="s">
        <v>25</v>
      </c>
      <c r="U20" s="3" t="s">
        <v>27</v>
      </c>
    </row>
    <row r="21" spans="1:21" x14ac:dyDescent="0.2">
      <c r="A21" t="s">
        <v>1121</v>
      </c>
      <c r="B21">
        <v>393260</v>
      </c>
      <c r="C21" t="s">
        <v>1122</v>
      </c>
      <c r="D21" s="3" t="s">
        <v>1123</v>
      </c>
      <c r="E21" s="4">
        <v>788.53834609130297</v>
      </c>
      <c r="F21" s="4">
        <v>1.74373652506962</v>
      </c>
      <c r="G21" s="4">
        <v>0.28361131911288301</v>
      </c>
      <c r="H21" s="4">
        <v>6.1483319161023298</v>
      </c>
      <c r="I21" s="5">
        <v>7.8302044781656401E-10</v>
      </c>
      <c r="J21" s="5">
        <v>7.6690611396294807E-9</v>
      </c>
      <c r="K21" t="s">
        <v>25</v>
      </c>
      <c r="L21" t="s">
        <v>26</v>
      </c>
      <c r="M21" s="3" t="s">
        <v>27</v>
      </c>
      <c r="N21" s="4">
        <v>-1.0135791229761999</v>
      </c>
      <c r="O21" s="4">
        <v>0.28185781278697902</v>
      </c>
      <c r="P21" s="4">
        <v>-3.59606538117231</v>
      </c>
      <c r="Q21" s="5">
        <v>3.2306663382744197E-4</v>
      </c>
      <c r="R21">
        <v>7.8338990110180199E-3</v>
      </c>
      <c r="S21" t="s">
        <v>28</v>
      </c>
      <c r="T21" t="s">
        <v>25</v>
      </c>
      <c r="U21" s="3" t="s">
        <v>27</v>
      </c>
    </row>
    <row r="22" spans="1:21" x14ac:dyDescent="0.2">
      <c r="A22" t="s">
        <v>111</v>
      </c>
      <c r="B22">
        <v>323426</v>
      </c>
      <c r="C22" t="s">
        <v>112</v>
      </c>
      <c r="D22" s="3" t="s">
        <v>113</v>
      </c>
      <c r="E22" s="4">
        <v>2267.6948269726699</v>
      </c>
      <c r="F22" s="4">
        <v>1.4964444931963199</v>
      </c>
      <c r="G22" s="4">
        <v>0.22919351253037901</v>
      </c>
      <c r="H22" s="4">
        <v>6.5291747426662896</v>
      </c>
      <c r="I22" s="5">
        <v>6.6133059071425996E-11</v>
      </c>
      <c r="J22" s="5">
        <v>7.6572338070479198E-10</v>
      </c>
      <c r="K22" t="s">
        <v>25</v>
      </c>
      <c r="L22" t="s">
        <v>26</v>
      </c>
      <c r="M22" s="3" t="s">
        <v>27</v>
      </c>
      <c r="N22" s="4">
        <v>-1.19389456693149</v>
      </c>
      <c r="O22" s="4">
        <v>0.228733894402076</v>
      </c>
      <c r="P22" s="4">
        <v>-5.2195787163612204</v>
      </c>
      <c r="Q22" s="5">
        <v>1.7933058359219499E-7</v>
      </c>
      <c r="R22" s="5">
        <v>2.8388369742236099E-5</v>
      </c>
      <c r="S22" t="s">
        <v>28</v>
      </c>
      <c r="T22" t="s">
        <v>25</v>
      </c>
      <c r="U22" s="3" t="s">
        <v>27</v>
      </c>
    </row>
    <row r="23" spans="1:21" x14ac:dyDescent="0.2">
      <c r="A23" t="s">
        <v>1124</v>
      </c>
      <c r="B23">
        <v>613021</v>
      </c>
      <c r="C23" t="s">
        <v>1125</v>
      </c>
      <c r="D23" s="3" t="s">
        <v>1126</v>
      </c>
      <c r="E23" s="4">
        <v>1363.5568564482301</v>
      </c>
      <c r="F23" s="4">
        <v>1.3113124393623601</v>
      </c>
      <c r="G23" s="4">
        <v>0.24523956099161501</v>
      </c>
      <c r="H23" s="4">
        <v>5.3470673086354097</v>
      </c>
      <c r="I23" s="5">
        <v>8.9390780620355104E-8</v>
      </c>
      <c r="J23" s="5">
        <v>6.1811346735916801E-7</v>
      </c>
      <c r="K23" t="s">
        <v>25</v>
      </c>
      <c r="L23" t="s">
        <v>26</v>
      </c>
      <c r="M23" s="3" t="s">
        <v>27</v>
      </c>
      <c r="N23" s="4">
        <v>-0.93525798778400304</v>
      </c>
      <c r="O23" s="4">
        <v>0.24451599395799101</v>
      </c>
      <c r="P23" s="4">
        <v>-3.82493583607739</v>
      </c>
      <c r="Q23" s="5">
        <v>1.3080614960429799E-4</v>
      </c>
      <c r="R23">
        <v>4.1649472302848602E-3</v>
      </c>
      <c r="S23" t="s">
        <v>28</v>
      </c>
      <c r="T23" t="s">
        <v>25</v>
      </c>
      <c r="U23" s="3" t="s">
        <v>27</v>
      </c>
    </row>
    <row r="24" spans="1:21" x14ac:dyDescent="0.2">
      <c r="A24" t="s">
        <v>99</v>
      </c>
      <c r="B24">
        <v>321133</v>
      </c>
      <c r="C24" t="s">
        <v>100</v>
      </c>
      <c r="D24" s="3" t="s">
        <v>101</v>
      </c>
      <c r="E24" s="4">
        <v>1410.5665070463001</v>
      </c>
      <c r="F24" s="4">
        <v>1.2948690497356099</v>
      </c>
      <c r="G24" s="4">
        <v>0.320970549093339</v>
      </c>
      <c r="H24" s="4">
        <v>4.0342300980363799</v>
      </c>
      <c r="I24" s="5">
        <v>5.4781616909789701E-5</v>
      </c>
      <c r="J24" s="5">
        <v>2.1910485327067999E-4</v>
      </c>
      <c r="K24" t="s">
        <v>25</v>
      </c>
      <c r="L24" t="s">
        <v>26</v>
      </c>
      <c r="M24" s="3" t="s">
        <v>27</v>
      </c>
      <c r="N24" s="4">
        <v>-0.42033111887831298</v>
      </c>
      <c r="O24" s="4">
        <v>0.32017425909012798</v>
      </c>
      <c r="P24" s="4">
        <v>-1.3128198377746301</v>
      </c>
      <c r="Q24">
        <v>0.18924366374000401</v>
      </c>
      <c r="R24">
        <v>0.44116541783235202</v>
      </c>
      <c r="S24" t="s">
        <v>28</v>
      </c>
      <c r="T24" t="s">
        <v>25</v>
      </c>
      <c r="U24" s="3" t="s">
        <v>50</v>
      </c>
    </row>
    <row r="25" spans="1:21" x14ac:dyDescent="0.2">
      <c r="A25" t="s">
        <v>1127</v>
      </c>
      <c r="B25">
        <v>793727</v>
      </c>
      <c r="C25" t="s">
        <v>352</v>
      </c>
      <c r="D25" s="3" t="s">
        <v>353</v>
      </c>
      <c r="E25" s="4">
        <v>3081.8698235662</v>
      </c>
      <c r="F25" s="4">
        <v>1.1282766584858701</v>
      </c>
      <c r="G25" s="4">
        <v>0.205030588834791</v>
      </c>
      <c r="H25" s="4">
        <v>5.5029674591385298</v>
      </c>
      <c r="I25" s="5">
        <v>3.7345137147379797E-8</v>
      </c>
      <c r="J25" s="5">
        <v>2.7938572344132001E-7</v>
      </c>
      <c r="K25" t="s">
        <v>25</v>
      </c>
      <c r="L25" t="s">
        <v>26</v>
      </c>
      <c r="M25" s="3" t="s">
        <v>27</v>
      </c>
      <c r="N25" s="4">
        <v>-0.54933326258100601</v>
      </c>
      <c r="O25" s="4">
        <v>0.204571757850595</v>
      </c>
      <c r="P25" s="4">
        <v>-2.6852839724934201</v>
      </c>
      <c r="Q25">
        <v>7.2468205247665897E-3</v>
      </c>
      <c r="R25">
        <v>6.2327856691739299E-2</v>
      </c>
      <c r="S25" t="s">
        <v>28</v>
      </c>
      <c r="T25" t="s">
        <v>25</v>
      </c>
      <c r="U25" s="3" t="s">
        <v>50</v>
      </c>
    </row>
    <row r="26" spans="1:21" x14ac:dyDescent="0.2">
      <c r="A26" t="s">
        <v>1128</v>
      </c>
      <c r="B26">
        <v>442932</v>
      </c>
      <c r="C26" t="s">
        <v>1129</v>
      </c>
      <c r="D26" s="3" t="s">
        <v>1130</v>
      </c>
      <c r="E26" s="4">
        <v>1869.7724432049499</v>
      </c>
      <c r="F26" s="4">
        <v>0.81132202516546803</v>
      </c>
      <c r="G26" s="4">
        <v>0.22750121842012699</v>
      </c>
      <c r="H26" s="4">
        <v>3.5662315604270698</v>
      </c>
      <c r="I26" s="5">
        <v>3.6215140399778901E-4</v>
      </c>
      <c r="J26">
        <v>1.21219375345075E-3</v>
      </c>
      <c r="K26" t="s">
        <v>25</v>
      </c>
      <c r="L26" t="s">
        <v>26</v>
      </c>
      <c r="M26" s="3" t="s">
        <v>27</v>
      </c>
      <c r="N26" s="4">
        <v>-0.62895173155598005</v>
      </c>
      <c r="O26" s="4">
        <v>0.22713317340422001</v>
      </c>
      <c r="P26" s="4">
        <v>-2.7690879413578999</v>
      </c>
      <c r="Q26">
        <v>5.6213460036123302E-3</v>
      </c>
      <c r="R26">
        <v>5.26783888796813E-2</v>
      </c>
      <c r="S26" t="s">
        <v>28</v>
      </c>
      <c r="T26" t="s">
        <v>25</v>
      </c>
      <c r="U26" s="3" t="s">
        <v>50</v>
      </c>
    </row>
    <row r="27" spans="1:21" x14ac:dyDescent="0.2">
      <c r="A27" t="s">
        <v>1131</v>
      </c>
      <c r="B27">
        <v>567715</v>
      </c>
      <c r="C27" t="s">
        <v>1132</v>
      </c>
      <c r="D27" s="3" t="s">
        <v>1133</v>
      </c>
      <c r="E27" s="4">
        <v>1557.8128343319299</v>
      </c>
      <c r="F27" s="4">
        <v>0.79266948802061499</v>
      </c>
      <c r="G27" s="4">
        <v>0.204227256838897</v>
      </c>
      <c r="H27" s="4">
        <v>3.8813109488412101</v>
      </c>
      <c r="I27" s="5">
        <v>1.0389489957397401E-4</v>
      </c>
      <c r="J27" s="5">
        <v>3.8977890339799402E-4</v>
      </c>
      <c r="K27" t="s">
        <v>25</v>
      </c>
      <c r="L27" t="s">
        <v>26</v>
      </c>
      <c r="M27" s="3" t="s">
        <v>27</v>
      </c>
      <c r="N27" s="4">
        <v>-0.40552002506881502</v>
      </c>
      <c r="O27" s="4">
        <v>0.203561344389321</v>
      </c>
      <c r="P27" s="4">
        <v>-1.9921268759811199</v>
      </c>
      <c r="Q27">
        <v>4.6357138807140298E-2</v>
      </c>
      <c r="R27">
        <v>0.19598051548103099</v>
      </c>
      <c r="S27" t="s">
        <v>28</v>
      </c>
      <c r="T27" t="s">
        <v>25</v>
      </c>
      <c r="U27" s="3" t="s">
        <v>50</v>
      </c>
    </row>
    <row r="28" spans="1:21" x14ac:dyDescent="0.2">
      <c r="A28" t="s">
        <v>150</v>
      </c>
      <c r="B28">
        <v>326718</v>
      </c>
      <c r="C28" t="s">
        <v>151</v>
      </c>
      <c r="D28" s="3" t="s">
        <v>152</v>
      </c>
      <c r="E28" s="4">
        <v>2059.7639137931901</v>
      </c>
      <c r="F28" s="4">
        <v>0.64517074827396503</v>
      </c>
      <c r="G28" s="4">
        <v>0.27186672403166601</v>
      </c>
      <c r="H28" s="4">
        <v>2.3731140711388399</v>
      </c>
      <c r="I28">
        <v>1.7638815472682898E-2</v>
      </c>
      <c r="J28">
        <v>3.8963755163779999E-2</v>
      </c>
      <c r="K28" t="s">
        <v>25</v>
      </c>
      <c r="L28" t="s">
        <v>26</v>
      </c>
      <c r="M28" s="3" t="s">
        <v>27</v>
      </c>
      <c r="N28" s="4">
        <v>-0.30891493887163901</v>
      </c>
      <c r="O28" s="4">
        <v>0.27154233927313298</v>
      </c>
      <c r="P28" s="4">
        <v>-1.1376308376017701</v>
      </c>
      <c r="Q28">
        <v>0.25527466427558998</v>
      </c>
      <c r="R28">
        <v>0.51926669590330499</v>
      </c>
      <c r="S28" t="s">
        <v>28</v>
      </c>
      <c r="T28" t="s">
        <v>25</v>
      </c>
      <c r="U28" s="3" t="s">
        <v>50</v>
      </c>
    </row>
    <row r="36" spans="1:24" ht="15" x14ac:dyDescent="0.25">
      <c r="A36" s="6" t="s">
        <v>0</v>
      </c>
      <c r="B36" s="7" t="s">
        <v>1</v>
      </c>
      <c r="C36" s="7" t="s">
        <v>2</v>
      </c>
      <c r="D36" s="7" t="s">
        <v>3</v>
      </c>
      <c r="E36" s="7" t="s">
        <v>240</v>
      </c>
      <c r="F36" s="7" t="s">
        <v>241</v>
      </c>
      <c r="G36" s="7" t="s">
        <v>242</v>
      </c>
      <c r="H36" s="7" t="s">
        <v>245</v>
      </c>
      <c r="I36" s="7" t="s">
        <v>246</v>
      </c>
      <c r="J36" s="7" t="s">
        <v>247</v>
      </c>
      <c r="K36" s="7" t="s">
        <v>248</v>
      </c>
      <c r="L36" s="7" t="s">
        <v>639</v>
      </c>
      <c r="M36" s="7" t="s">
        <v>757</v>
      </c>
      <c r="N36" s="7" t="s">
        <v>758</v>
      </c>
      <c r="O36" s="7" t="s">
        <v>759</v>
      </c>
      <c r="P36" s="7" t="s">
        <v>760</v>
      </c>
      <c r="Q36" s="7" t="s">
        <v>761</v>
      </c>
      <c r="R36" s="7" t="s">
        <v>249</v>
      </c>
      <c r="S36" s="7" t="s">
        <v>250</v>
      </c>
      <c r="T36" s="7" t="s">
        <v>251</v>
      </c>
      <c r="U36" s="7" t="s">
        <v>254</v>
      </c>
      <c r="V36" s="7" t="s">
        <v>255</v>
      </c>
      <c r="W36" s="7" t="s">
        <v>256</v>
      </c>
      <c r="X36" s="7" t="s">
        <v>257</v>
      </c>
    </row>
    <row r="37" spans="1:24" x14ac:dyDescent="0.2">
      <c r="A37" s="8" t="s">
        <v>1106</v>
      </c>
      <c r="B37" s="9">
        <v>567446</v>
      </c>
      <c r="C37" s="9" t="s">
        <v>1107</v>
      </c>
      <c r="D37" s="9" t="s">
        <v>1108</v>
      </c>
      <c r="E37" s="9">
        <v>1184.963356</v>
      </c>
      <c r="F37" s="9">
        <v>3.903541481</v>
      </c>
      <c r="G37" s="9">
        <v>0.63872887099999998</v>
      </c>
      <c r="H37" s="10">
        <v>1.1199999999999999E-8</v>
      </c>
      <c r="I37" s="9" t="s">
        <v>258</v>
      </c>
      <c r="J37" s="9" t="s">
        <v>259</v>
      </c>
      <c r="K37" s="9" t="s">
        <v>27</v>
      </c>
      <c r="L37" s="9">
        <v>7.5233261990000004</v>
      </c>
      <c r="M37" s="9">
        <v>8.0082266890000007</v>
      </c>
      <c r="N37" s="9">
        <v>10.570909629999999</v>
      </c>
      <c r="O37" s="9">
        <v>10.598721340000001</v>
      </c>
      <c r="P37" s="9">
        <v>10.116433560000001</v>
      </c>
      <c r="Q37" s="9">
        <v>9.3764311580000008</v>
      </c>
      <c r="R37" s="9">
        <v>1184.963356</v>
      </c>
      <c r="S37" s="9">
        <v>-0.91722538600000003</v>
      </c>
      <c r="T37" s="9">
        <v>0.63717908499999998</v>
      </c>
      <c r="U37" s="9">
        <v>0.32447284599999998</v>
      </c>
      <c r="V37" s="9" t="s">
        <v>260</v>
      </c>
      <c r="W37" s="9" t="s">
        <v>258</v>
      </c>
      <c r="X37" s="9" t="s">
        <v>50</v>
      </c>
    </row>
    <row r="38" spans="1:24" x14ac:dyDescent="0.2">
      <c r="A38" s="11" t="s">
        <v>1113</v>
      </c>
      <c r="B38" s="12">
        <v>321897</v>
      </c>
      <c r="C38" s="12" t="s">
        <v>344</v>
      </c>
      <c r="D38" s="12" t="s">
        <v>345</v>
      </c>
      <c r="E38" s="12">
        <v>3343.7100139999998</v>
      </c>
      <c r="F38" s="12">
        <v>2.7995813369999998</v>
      </c>
      <c r="G38" s="12">
        <v>0.21771753399999999</v>
      </c>
      <c r="H38" s="13">
        <v>8.1600000000000001E-36</v>
      </c>
      <c r="I38" s="12" t="s">
        <v>258</v>
      </c>
      <c r="J38" s="12" t="s">
        <v>259</v>
      </c>
      <c r="K38" s="12" t="s">
        <v>27</v>
      </c>
      <c r="L38" s="12">
        <v>10.31287427</v>
      </c>
      <c r="M38" s="12">
        <v>10.573870960000001</v>
      </c>
      <c r="N38" s="12">
        <v>12.25632259</v>
      </c>
      <c r="O38" s="12">
        <v>12.10850366</v>
      </c>
      <c r="P38" s="12">
        <v>11.39821192</v>
      </c>
      <c r="Q38" s="12">
        <v>11.48032055</v>
      </c>
      <c r="R38" s="12">
        <v>3343.7100139999998</v>
      </c>
      <c r="S38" s="12">
        <v>-1.103297376</v>
      </c>
      <c r="T38" s="12">
        <v>0.21632372</v>
      </c>
      <c r="U38" s="13">
        <v>5.8000000000000004E-6</v>
      </c>
      <c r="V38" s="12" t="s">
        <v>260</v>
      </c>
      <c r="W38" s="12" t="s">
        <v>258</v>
      </c>
      <c r="X38" s="12" t="s">
        <v>27</v>
      </c>
    </row>
    <row r="39" spans="1:24" x14ac:dyDescent="0.2">
      <c r="A39" s="8" t="s">
        <v>1112</v>
      </c>
      <c r="B39" s="9">
        <v>58013</v>
      </c>
      <c r="C39" s="9" t="s">
        <v>312</v>
      </c>
      <c r="D39" s="9" t="s">
        <v>313</v>
      </c>
      <c r="E39" s="9">
        <v>1740.141879</v>
      </c>
      <c r="F39" s="9">
        <v>2.7553462880000001</v>
      </c>
      <c r="G39" s="9">
        <v>0.23664148500000001</v>
      </c>
      <c r="H39" s="10">
        <v>1.7599999999999999E-29</v>
      </c>
      <c r="I39" s="9" t="s">
        <v>258</v>
      </c>
      <c r="J39" s="9" t="s">
        <v>259</v>
      </c>
      <c r="K39" s="9" t="s">
        <v>27</v>
      </c>
      <c r="L39" s="9">
        <v>9.6771074660000007</v>
      </c>
      <c r="M39" s="9">
        <v>9.4467652159999993</v>
      </c>
      <c r="N39" s="9">
        <v>11.320733730000001</v>
      </c>
      <c r="O39" s="9">
        <v>11.179955059999999</v>
      </c>
      <c r="P39" s="9">
        <v>10.49264954</v>
      </c>
      <c r="Q39" s="9">
        <v>10.37859145</v>
      </c>
      <c r="R39" s="9">
        <v>1740.141879</v>
      </c>
      <c r="S39" s="9">
        <v>-1.2274737529999999</v>
      </c>
      <c r="T39" s="9">
        <v>0.234521959</v>
      </c>
      <c r="U39" s="10">
        <v>3.05E-6</v>
      </c>
      <c r="V39" s="9" t="s">
        <v>260</v>
      </c>
      <c r="W39" s="9" t="s">
        <v>258</v>
      </c>
      <c r="X39" s="9" t="s">
        <v>27</v>
      </c>
    </row>
    <row r="40" spans="1:24" x14ac:dyDescent="0.2">
      <c r="A40" s="11" t="s">
        <v>186</v>
      </c>
      <c r="B40" s="12">
        <v>553616</v>
      </c>
      <c r="C40" s="12" t="s">
        <v>187</v>
      </c>
      <c r="D40" s="12" t="s">
        <v>188</v>
      </c>
      <c r="E40" s="12">
        <v>731.69841659999997</v>
      </c>
      <c r="F40" s="12">
        <v>2.3747742139999999</v>
      </c>
      <c r="G40" s="12">
        <v>0.32517411000000002</v>
      </c>
      <c r="H40" s="13">
        <v>5.0900000000000003E-12</v>
      </c>
      <c r="I40" s="12" t="s">
        <v>258</v>
      </c>
      <c r="J40" s="12" t="s">
        <v>259</v>
      </c>
      <c r="K40" s="12" t="s">
        <v>27</v>
      </c>
      <c r="L40" s="12">
        <v>8.2986382919999997</v>
      </c>
      <c r="M40" s="12">
        <v>8.7005552880000003</v>
      </c>
      <c r="N40" s="12">
        <v>9.9639463129999992</v>
      </c>
      <c r="O40" s="12">
        <v>9.8662995690000006</v>
      </c>
      <c r="P40" s="12">
        <v>9.3007357010000007</v>
      </c>
      <c r="Q40" s="12">
        <v>9.348789107</v>
      </c>
      <c r="R40" s="12">
        <v>731.69841659999997</v>
      </c>
      <c r="S40" s="12">
        <v>-0.91403049300000005</v>
      </c>
      <c r="T40" s="12">
        <v>0.32248557100000003</v>
      </c>
      <c r="U40" s="12">
        <v>2.2280156999999998E-2</v>
      </c>
      <c r="V40" s="12" t="s">
        <v>260</v>
      </c>
      <c r="W40" s="12" t="s">
        <v>258</v>
      </c>
      <c r="X40" s="12" t="s">
        <v>27</v>
      </c>
    </row>
    <row r="41" spans="1:24" x14ac:dyDescent="0.2">
      <c r="A41" s="8" t="s">
        <v>132</v>
      </c>
      <c r="B41" s="9">
        <v>554096</v>
      </c>
      <c r="C41" s="9" t="s">
        <v>133</v>
      </c>
      <c r="D41" s="9" t="s">
        <v>134</v>
      </c>
      <c r="E41" s="9">
        <v>756.09610850000001</v>
      </c>
      <c r="F41" s="9">
        <v>2.3446788010000001</v>
      </c>
      <c r="G41" s="9">
        <v>0.30657632200000001</v>
      </c>
      <c r="H41" s="10">
        <v>4.1100000000000002E-13</v>
      </c>
      <c r="I41" s="9" t="s">
        <v>258</v>
      </c>
      <c r="J41" s="9" t="s">
        <v>259</v>
      </c>
      <c r="K41" s="9" t="s">
        <v>27</v>
      </c>
      <c r="L41" s="9">
        <v>8.503446727</v>
      </c>
      <c r="M41" s="9">
        <v>8.7183994570000003</v>
      </c>
      <c r="N41" s="9">
        <v>10.167046210000001</v>
      </c>
      <c r="O41" s="9">
        <v>9.8261032959999994</v>
      </c>
      <c r="P41" s="9">
        <v>9.1823891090000007</v>
      </c>
      <c r="Q41" s="9">
        <v>9.3140509330000008</v>
      </c>
      <c r="R41" s="9">
        <v>756.09610850000001</v>
      </c>
      <c r="S41" s="9">
        <v>-1.1867718869999999</v>
      </c>
      <c r="T41" s="9">
        <v>0.30448774200000001</v>
      </c>
      <c r="U41" s="10">
        <v>8.5999999999999998E-4</v>
      </c>
      <c r="V41" s="9" t="s">
        <v>260</v>
      </c>
      <c r="W41" s="9" t="s">
        <v>258</v>
      </c>
      <c r="X41" s="9" t="s">
        <v>27</v>
      </c>
    </row>
    <row r="42" spans="1:24" x14ac:dyDescent="0.2">
      <c r="A42" s="11" t="s">
        <v>1109</v>
      </c>
      <c r="B42" s="12">
        <v>402808</v>
      </c>
      <c r="C42" s="12" t="s">
        <v>1110</v>
      </c>
      <c r="D42" s="12" t="s">
        <v>1111</v>
      </c>
      <c r="E42" s="12">
        <v>697.6901623</v>
      </c>
      <c r="F42" s="12">
        <v>2.3167492959999998</v>
      </c>
      <c r="G42" s="12">
        <v>0.29131168800000001</v>
      </c>
      <c r="H42" s="13">
        <v>4.0599999999999999E-14</v>
      </c>
      <c r="I42" s="12" t="s">
        <v>258</v>
      </c>
      <c r="J42" s="12" t="s">
        <v>259</v>
      </c>
      <c r="K42" s="12" t="s">
        <v>27</v>
      </c>
      <c r="L42" s="12">
        <v>8.3994360379999993</v>
      </c>
      <c r="M42" s="12">
        <v>8.6332960750000005</v>
      </c>
      <c r="N42" s="12">
        <v>9.9271599479999999</v>
      </c>
      <c r="O42" s="12">
        <v>9.823547757</v>
      </c>
      <c r="P42" s="12">
        <v>9.2121349840000004</v>
      </c>
      <c r="Q42" s="12">
        <v>9.1562997900000003</v>
      </c>
      <c r="R42" s="12">
        <v>697.6901623</v>
      </c>
      <c r="S42" s="12">
        <v>-1.092870733</v>
      </c>
      <c r="T42" s="12">
        <v>0.288737672</v>
      </c>
      <c r="U42" s="12">
        <v>1.2797419999999999E-3</v>
      </c>
      <c r="V42" s="12" t="s">
        <v>260</v>
      </c>
      <c r="W42" s="12" t="s">
        <v>258</v>
      </c>
      <c r="X42" s="12" t="s">
        <v>27</v>
      </c>
    </row>
    <row r="43" spans="1:24" x14ac:dyDescent="0.2">
      <c r="A43" s="8" t="s">
        <v>117</v>
      </c>
      <c r="B43" s="9">
        <v>436992</v>
      </c>
      <c r="C43" s="9" t="s">
        <v>118</v>
      </c>
      <c r="D43" s="9" t="s">
        <v>119</v>
      </c>
      <c r="E43" s="9">
        <v>699.97979339999995</v>
      </c>
      <c r="F43" s="9">
        <v>2.2875738370000001</v>
      </c>
      <c r="G43" s="9">
        <v>0.274181218</v>
      </c>
      <c r="H43" s="10">
        <v>1.8000000000000001E-15</v>
      </c>
      <c r="I43" s="9" t="s">
        <v>258</v>
      </c>
      <c r="J43" s="9" t="s">
        <v>259</v>
      </c>
      <c r="K43" s="9" t="s">
        <v>27</v>
      </c>
      <c r="L43" s="9">
        <v>8.4668934660000001</v>
      </c>
      <c r="M43" s="9">
        <v>8.6134995570000008</v>
      </c>
      <c r="N43" s="9">
        <v>9.8426625590000008</v>
      </c>
      <c r="O43" s="9">
        <v>9.8969620129999996</v>
      </c>
      <c r="P43" s="9">
        <v>9.2089630450000008</v>
      </c>
      <c r="Q43" s="9">
        <v>9.2369047070000008</v>
      </c>
      <c r="R43" s="9">
        <v>699.97979339999995</v>
      </c>
      <c r="S43" s="9">
        <v>-1.0266874589999999</v>
      </c>
      <c r="T43" s="9">
        <v>0.27133138699999998</v>
      </c>
      <c r="U43" s="9">
        <v>1.2843520000000001E-3</v>
      </c>
      <c r="V43" s="9" t="s">
        <v>260</v>
      </c>
      <c r="W43" s="9" t="s">
        <v>258</v>
      </c>
      <c r="X43" s="9" t="s">
        <v>27</v>
      </c>
    </row>
    <row r="44" spans="1:24" x14ac:dyDescent="0.2">
      <c r="A44" s="11" t="s">
        <v>51</v>
      </c>
      <c r="B44" s="12">
        <v>334362</v>
      </c>
      <c r="C44" s="12" t="s">
        <v>52</v>
      </c>
      <c r="D44" s="12" t="s">
        <v>53</v>
      </c>
      <c r="E44" s="12">
        <v>1068.8908759999999</v>
      </c>
      <c r="F44" s="12">
        <v>2.222813285</v>
      </c>
      <c r="G44" s="12">
        <v>0.25547779399999998</v>
      </c>
      <c r="H44" s="13">
        <v>9.2199999999999999E-17</v>
      </c>
      <c r="I44" s="12" t="s">
        <v>258</v>
      </c>
      <c r="J44" s="12" t="s">
        <v>259</v>
      </c>
      <c r="K44" s="12" t="s">
        <v>27</v>
      </c>
      <c r="L44" s="12">
        <v>9.1329479009999996</v>
      </c>
      <c r="M44" s="12">
        <v>9.1465044780000007</v>
      </c>
      <c r="N44" s="12">
        <v>10.580409919999999</v>
      </c>
      <c r="O44" s="12">
        <v>10.344235169999999</v>
      </c>
      <c r="P44" s="12">
        <v>9.802144556</v>
      </c>
      <c r="Q44" s="12">
        <v>9.9810638889999996</v>
      </c>
      <c r="R44" s="12">
        <v>1068.8908759999999</v>
      </c>
      <c r="S44" s="12">
        <v>-0.88609028300000003</v>
      </c>
      <c r="T44" s="12">
        <v>0.25334257799999998</v>
      </c>
      <c r="U44" s="12">
        <v>3.319125E-3</v>
      </c>
      <c r="V44" s="12" t="s">
        <v>260</v>
      </c>
      <c r="W44" s="12" t="s">
        <v>258</v>
      </c>
      <c r="X44" s="12" t="s">
        <v>27</v>
      </c>
    </row>
    <row r="45" spans="1:24" x14ac:dyDescent="0.2">
      <c r="A45" s="8" t="s">
        <v>90</v>
      </c>
      <c r="B45" s="9">
        <v>321130</v>
      </c>
      <c r="C45" s="9" t="s">
        <v>91</v>
      </c>
      <c r="D45" s="9" t="s">
        <v>92</v>
      </c>
      <c r="E45" s="9">
        <v>1394.9074250000001</v>
      </c>
      <c r="F45" s="9">
        <v>2.0880922169999998</v>
      </c>
      <c r="G45" s="9">
        <v>0.225953871</v>
      </c>
      <c r="H45" s="10">
        <v>8.18E-19</v>
      </c>
      <c r="I45" s="9" t="s">
        <v>258</v>
      </c>
      <c r="J45" s="9" t="s">
        <v>259</v>
      </c>
      <c r="K45" s="9" t="s">
        <v>27</v>
      </c>
      <c r="L45" s="9">
        <v>9.5315983279999994</v>
      </c>
      <c r="M45" s="9">
        <v>9.6526811079999995</v>
      </c>
      <c r="N45" s="9">
        <v>10.876420339999999</v>
      </c>
      <c r="O45" s="9">
        <v>10.847798149999999</v>
      </c>
      <c r="P45" s="9">
        <v>10.34030858</v>
      </c>
      <c r="Q45" s="9">
        <v>10.19147736</v>
      </c>
      <c r="R45" s="9">
        <v>1394.9074250000001</v>
      </c>
      <c r="S45" s="9">
        <v>-0.91501203399999997</v>
      </c>
      <c r="T45" s="9">
        <v>0.224432457</v>
      </c>
      <c r="U45" s="10">
        <v>4.4700000000000002E-4</v>
      </c>
      <c r="V45" s="9" t="s">
        <v>260</v>
      </c>
      <c r="W45" s="9" t="s">
        <v>258</v>
      </c>
      <c r="X45" s="9" t="s">
        <v>27</v>
      </c>
    </row>
    <row r="46" spans="1:24" x14ac:dyDescent="0.2">
      <c r="A46" s="11" t="s">
        <v>57</v>
      </c>
      <c r="B46" s="12">
        <v>558911</v>
      </c>
      <c r="C46" s="12" t="s">
        <v>58</v>
      </c>
      <c r="D46" s="12" t="s">
        <v>59</v>
      </c>
      <c r="E46" s="12">
        <v>1247.2636030000001</v>
      </c>
      <c r="F46" s="12">
        <v>1.831344657</v>
      </c>
      <c r="G46" s="12">
        <v>0.25250329300000002</v>
      </c>
      <c r="H46" s="13">
        <v>7.2700000000000003E-12</v>
      </c>
      <c r="I46" s="12" t="s">
        <v>258</v>
      </c>
      <c r="J46" s="12" t="s">
        <v>259</v>
      </c>
      <c r="K46" s="12" t="s">
        <v>27</v>
      </c>
      <c r="L46" s="12">
        <v>9.5553053569999999</v>
      </c>
      <c r="M46" s="12">
        <v>9.6258688289999998</v>
      </c>
      <c r="N46" s="12">
        <v>10.592678960000001</v>
      </c>
      <c r="O46" s="12">
        <v>10.83033178</v>
      </c>
      <c r="P46" s="12">
        <v>10.11308343</v>
      </c>
      <c r="Q46" s="12">
        <v>9.8909357320000009</v>
      </c>
      <c r="R46" s="12">
        <v>1247.2636030000001</v>
      </c>
      <c r="S46" s="12">
        <v>-1.106562144</v>
      </c>
      <c r="T46" s="12">
        <v>0.251867799</v>
      </c>
      <c r="U46" s="13">
        <v>1.2999999999999999E-4</v>
      </c>
      <c r="V46" s="12" t="s">
        <v>260</v>
      </c>
      <c r="W46" s="12" t="s">
        <v>258</v>
      </c>
      <c r="X46" s="12" t="s">
        <v>27</v>
      </c>
    </row>
    <row r="47" spans="1:24" x14ac:dyDescent="0.2">
      <c r="A47" s="8" t="s">
        <v>1114</v>
      </c>
      <c r="B47" s="9">
        <v>317644</v>
      </c>
      <c r="C47" s="9" t="s">
        <v>1115</v>
      </c>
      <c r="D47" s="9" t="s">
        <v>1116</v>
      </c>
      <c r="E47" s="9">
        <v>1856.309696</v>
      </c>
      <c r="F47" s="9">
        <v>1.7743006210000001</v>
      </c>
      <c r="G47" s="9">
        <v>0.20965318799999999</v>
      </c>
      <c r="H47" s="10">
        <v>6.7400000000000001E-16</v>
      </c>
      <c r="I47" s="9" t="s">
        <v>258</v>
      </c>
      <c r="J47" s="9" t="s">
        <v>259</v>
      </c>
      <c r="K47" s="9" t="s">
        <v>27</v>
      </c>
      <c r="L47" s="9">
        <v>10.060647039999999</v>
      </c>
      <c r="M47" s="9">
        <v>10.23799423</v>
      </c>
      <c r="N47" s="9">
        <v>11.23631745</v>
      </c>
      <c r="O47" s="9">
        <v>11.25917345</v>
      </c>
      <c r="P47" s="9">
        <v>10.723437260000001</v>
      </c>
      <c r="Q47" s="9">
        <v>10.711126309999999</v>
      </c>
      <c r="R47" s="9">
        <v>1856.309696</v>
      </c>
      <c r="S47" s="9">
        <v>-0.81667153299999995</v>
      </c>
      <c r="T47" s="9">
        <v>0.208822861</v>
      </c>
      <c r="U47" s="10">
        <v>8.2100000000000001E-4</v>
      </c>
      <c r="V47" s="9" t="s">
        <v>260</v>
      </c>
      <c r="W47" s="9" t="s">
        <v>258</v>
      </c>
      <c r="X47" s="9" t="s">
        <v>27</v>
      </c>
    </row>
    <row r="48" spans="1:24" x14ac:dyDescent="0.2">
      <c r="A48" s="11" t="s">
        <v>1121</v>
      </c>
      <c r="B48" s="12">
        <v>393260</v>
      </c>
      <c r="C48" s="12" t="s">
        <v>1122</v>
      </c>
      <c r="D48" s="12" t="s">
        <v>1123</v>
      </c>
      <c r="E48" s="12">
        <v>399.7061559</v>
      </c>
      <c r="F48" s="12">
        <v>1.734430344</v>
      </c>
      <c r="G48" s="12">
        <v>0.35709615900000002</v>
      </c>
      <c r="H48" s="13">
        <v>8.1999999999999994E-6</v>
      </c>
      <c r="I48" s="12" t="s">
        <v>258</v>
      </c>
      <c r="J48" s="12" t="s">
        <v>259</v>
      </c>
      <c r="K48" s="12" t="s">
        <v>27</v>
      </c>
      <c r="L48" s="12">
        <v>7.8692216070000001</v>
      </c>
      <c r="M48" s="12">
        <v>8.0042013050000005</v>
      </c>
      <c r="N48" s="12">
        <v>8.8989885270000002</v>
      </c>
      <c r="O48" s="12">
        <v>8.8630294089999992</v>
      </c>
      <c r="P48" s="12">
        <v>8.4928855649999999</v>
      </c>
      <c r="Q48" s="12">
        <v>8.8277676659999997</v>
      </c>
      <c r="R48" s="12">
        <v>399.7061559</v>
      </c>
      <c r="S48" s="12">
        <v>-0.34101948599999998</v>
      </c>
      <c r="T48" s="12">
        <v>0.35393067900000003</v>
      </c>
      <c r="U48" s="12">
        <v>0.54975517399999996</v>
      </c>
      <c r="V48" s="12" t="s">
        <v>260</v>
      </c>
      <c r="W48" s="12" t="s">
        <v>258</v>
      </c>
      <c r="X48" s="12" t="s">
        <v>50</v>
      </c>
    </row>
    <row r="49" spans="1:24" x14ac:dyDescent="0.2">
      <c r="A49" s="8" t="s">
        <v>54</v>
      </c>
      <c r="B49" s="9">
        <v>393206</v>
      </c>
      <c r="C49" s="9" t="s">
        <v>55</v>
      </c>
      <c r="D49" s="9" t="s">
        <v>56</v>
      </c>
      <c r="E49" s="9">
        <v>1193.9254269999999</v>
      </c>
      <c r="F49" s="9">
        <v>1.708863807</v>
      </c>
      <c r="G49" s="9">
        <v>0.245688305</v>
      </c>
      <c r="H49" s="10">
        <v>5.5600000000000001E-11</v>
      </c>
      <c r="I49" s="9" t="s">
        <v>258</v>
      </c>
      <c r="J49" s="9" t="s">
        <v>259</v>
      </c>
      <c r="K49" s="9" t="s">
        <v>27</v>
      </c>
      <c r="L49" s="9">
        <v>9.6598345800000001</v>
      </c>
      <c r="M49" s="9">
        <v>9.4164557920000007</v>
      </c>
      <c r="N49" s="9">
        <v>10.58380479</v>
      </c>
      <c r="O49" s="9">
        <v>10.581869380000001</v>
      </c>
      <c r="P49" s="9">
        <v>10.10542864</v>
      </c>
      <c r="Q49" s="9">
        <v>10.119853170000001</v>
      </c>
      <c r="R49" s="9">
        <v>1193.9254269999999</v>
      </c>
      <c r="S49" s="9">
        <v>-0.73227587000000005</v>
      </c>
      <c r="T49" s="9">
        <v>0.244615055</v>
      </c>
      <c r="U49" s="9">
        <v>1.4814280000000001E-2</v>
      </c>
      <c r="V49" s="9" t="s">
        <v>260</v>
      </c>
      <c r="W49" s="9" t="s">
        <v>258</v>
      </c>
      <c r="X49" s="9" t="s">
        <v>27</v>
      </c>
    </row>
    <row r="50" spans="1:24" x14ac:dyDescent="0.2">
      <c r="A50" s="11" t="s">
        <v>47</v>
      </c>
      <c r="B50" s="12">
        <v>321700</v>
      </c>
      <c r="C50" s="12" t="s">
        <v>48</v>
      </c>
      <c r="D50" s="12" t="s">
        <v>49</v>
      </c>
      <c r="E50" s="12">
        <v>2455.971442</v>
      </c>
      <c r="F50" s="12">
        <v>1.702933115</v>
      </c>
      <c r="G50" s="12">
        <v>0.24235583599999999</v>
      </c>
      <c r="H50" s="13">
        <v>3.4600000000000002E-11</v>
      </c>
      <c r="I50" s="12" t="s">
        <v>258</v>
      </c>
      <c r="J50" s="12" t="s">
        <v>259</v>
      </c>
      <c r="K50" s="12" t="s">
        <v>27</v>
      </c>
      <c r="L50" s="12">
        <v>10.633243220000001</v>
      </c>
      <c r="M50" s="12">
        <v>10.571037240000001</v>
      </c>
      <c r="N50" s="12">
        <v>11.82702798</v>
      </c>
      <c r="O50" s="12">
        <v>11.508801869999999</v>
      </c>
      <c r="P50" s="12">
        <v>10.872579630000001</v>
      </c>
      <c r="Q50" s="12">
        <v>11.174173980000001</v>
      </c>
      <c r="R50" s="12">
        <v>2455.971442</v>
      </c>
      <c r="S50" s="12">
        <v>-0.98302348299999998</v>
      </c>
      <c r="T50" s="12">
        <v>0.242037472</v>
      </c>
      <c r="U50" s="13">
        <v>4.73E-4</v>
      </c>
      <c r="V50" s="12" t="s">
        <v>260</v>
      </c>
      <c r="W50" s="12" t="s">
        <v>258</v>
      </c>
      <c r="X50" s="12" t="s">
        <v>27</v>
      </c>
    </row>
    <row r="51" spans="1:24" x14ac:dyDescent="0.2">
      <c r="A51" s="8" t="s">
        <v>1117</v>
      </c>
      <c r="B51" s="9">
        <v>436807</v>
      </c>
      <c r="C51" s="9" t="s">
        <v>354</v>
      </c>
      <c r="D51" s="9" t="s">
        <v>355</v>
      </c>
      <c r="E51" s="9">
        <v>726.73509239999998</v>
      </c>
      <c r="F51" s="9">
        <v>1.6825482119999999</v>
      </c>
      <c r="G51" s="9">
        <v>0.36195338900000001</v>
      </c>
      <c r="H51" s="10">
        <v>2.1100000000000001E-5</v>
      </c>
      <c r="I51" s="9" t="s">
        <v>258</v>
      </c>
      <c r="J51" s="9" t="s">
        <v>259</v>
      </c>
      <c r="K51" s="9" t="s">
        <v>27</v>
      </c>
      <c r="L51" s="9">
        <v>8.6262902159999992</v>
      </c>
      <c r="M51" s="9">
        <v>9.0773009009999992</v>
      </c>
      <c r="N51" s="9">
        <v>9.8710213220000007</v>
      </c>
      <c r="O51" s="9">
        <v>9.96068262</v>
      </c>
      <c r="P51" s="9">
        <v>9.3912831459999992</v>
      </c>
      <c r="Q51" s="9">
        <v>8.9348434969999992</v>
      </c>
      <c r="R51" s="9">
        <v>726.73509239999998</v>
      </c>
      <c r="S51" s="9">
        <v>-1.137461665</v>
      </c>
      <c r="T51" s="9">
        <v>0.361627949</v>
      </c>
      <c r="U51" s="9">
        <v>9.6144879999999992E-3</v>
      </c>
      <c r="V51" s="9" t="s">
        <v>260</v>
      </c>
      <c r="W51" s="9" t="s">
        <v>258</v>
      </c>
      <c r="X51" s="9" t="s">
        <v>27</v>
      </c>
    </row>
    <row r="52" spans="1:24" x14ac:dyDescent="0.2">
      <c r="A52" s="11" t="s">
        <v>114</v>
      </c>
      <c r="B52" s="12">
        <v>393237</v>
      </c>
      <c r="C52" s="12" t="s">
        <v>115</v>
      </c>
      <c r="D52" s="12" t="s">
        <v>116</v>
      </c>
      <c r="E52" s="12">
        <v>1263.9703199999999</v>
      </c>
      <c r="F52" s="12">
        <v>1.5882434560000001</v>
      </c>
      <c r="G52" s="12">
        <v>0.237467386</v>
      </c>
      <c r="H52" s="13">
        <v>3.2200000000000003E-10</v>
      </c>
      <c r="I52" s="12" t="s">
        <v>258</v>
      </c>
      <c r="J52" s="12" t="s">
        <v>259</v>
      </c>
      <c r="K52" s="12" t="s">
        <v>27</v>
      </c>
      <c r="L52" s="12">
        <v>9.5295292679999992</v>
      </c>
      <c r="M52" s="12">
        <v>9.6825298869999994</v>
      </c>
      <c r="N52" s="12">
        <v>10.63221497</v>
      </c>
      <c r="O52" s="12">
        <v>10.482217289999999</v>
      </c>
      <c r="P52" s="12">
        <v>10.318252340000001</v>
      </c>
      <c r="Q52" s="12">
        <v>10.416425500000001</v>
      </c>
      <c r="R52" s="12">
        <v>1263.9703199999999</v>
      </c>
      <c r="S52" s="12">
        <v>-0.29681384100000002</v>
      </c>
      <c r="T52" s="12">
        <v>0.235970283</v>
      </c>
      <c r="U52" s="12">
        <v>0.40714097700000002</v>
      </c>
      <c r="V52" s="12" t="s">
        <v>260</v>
      </c>
      <c r="W52" s="12" t="s">
        <v>258</v>
      </c>
      <c r="X52" s="12" t="s">
        <v>50</v>
      </c>
    </row>
    <row r="53" spans="1:24" x14ac:dyDescent="0.2">
      <c r="A53" s="8" t="s">
        <v>102</v>
      </c>
      <c r="B53" s="9">
        <v>100332577</v>
      </c>
      <c r="C53" s="9" t="s">
        <v>103</v>
      </c>
      <c r="D53" s="9" t="s">
        <v>104</v>
      </c>
      <c r="E53" s="9">
        <v>502.97197069999999</v>
      </c>
      <c r="F53" s="9">
        <v>1.509578796</v>
      </c>
      <c r="G53" s="9">
        <v>0.349242253</v>
      </c>
      <c r="H53" s="10">
        <v>8.5900000000000001E-5</v>
      </c>
      <c r="I53" s="9" t="s">
        <v>258</v>
      </c>
      <c r="J53" s="9" t="s">
        <v>259</v>
      </c>
      <c r="K53" s="9" t="s">
        <v>27</v>
      </c>
      <c r="L53" s="9">
        <v>8.472160594</v>
      </c>
      <c r="M53" s="9">
        <v>8.398599484</v>
      </c>
      <c r="N53" s="9">
        <v>9.4934526940000001</v>
      </c>
      <c r="O53" s="9">
        <v>9.1067708219999997</v>
      </c>
      <c r="P53" s="9">
        <v>8.6391583250000004</v>
      </c>
      <c r="Q53" s="9">
        <v>8.9225536870000006</v>
      </c>
      <c r="R53" s="9">
        <v>502.97197069999999</v>
      </c>
      <c r="S53" s="9">
        <v>-0.86112337500000002</v>
      </c>
      <c r="T53" s="9">
        <v>0.34852989299999998</v>
      </c>
      <c r="U53" s="9">
        <v>5.3622757E-2</v>
      </c>
      <c r="V53" s="9" t="s">
        <v>260</v>
      </c>
      <c r="W53" s="9" t="s">
        <v>258</v>
      </c>
      <c r="X53" s="9" t="s">
        <v>50</v>
      </c>
    </row>
    <row r="54" spans="1:24" x14ac:dyDescent="0.2">
      <c r="A54" s="11" t="s">
        <v>1118</v>
      </c>
      <c r="B54" s="12">
        <v>561131</v>
      </c>
      <c r="C54" s="12" t="s">
        <v>1119</v>
      </c>
      <c r="D54" s="12" t="s">
        <v>1120</v>
      </c>
      <c r="E54" s="12">
        <v>4541.0466180000003</v>
      </c>
      <c r="F54" s="12">
        <v>1.4279575259999999</v>
      </c>
      <c r="G54" s="12">
        <v>0.175273555</v>
      </c>
      <c r="H54" s="13">
        <v>8.7500000000000006E-15</v>
      </c>
      <c r="I54" s="12" t="s">
        <v>258</v>
      </c>
      <c r="J54" s="12" t="s">
        <v>259</v>
      </c>
      <c r="K54" s="12" t="s">
        <v>27</v>
      </c>
      <c r="L54" s="12">
        <v>11.487930860000001</v>
      </c>
      <c r="M54" s="12">
        <v>11.63768935</v>
      </c>
      <c r="N54" s="12">
        <v>12.45107288</v>
      </c>
      <c r="O54" s="12">
        <v>12.471918799999999</v>
      </c>
      <c r="P54" s="12">
        <v>12.091596490000001</v>
      </c>
      <c r="Q54" s="12">
        <v>12.15137404</v>
      </c>
      <c r="R54" s="12">
        <v>4541.0466180000003</v>
      </c>
      <c r="S54" s="12">
        <v>-0.51751802300000005</v>
      </c>
      <c r="T54" s="12">
        <v>0.174933696</v>
      </c>
      <c r="U54" s="12">
        <v>1.6261392E-2</v>
      </c>
      <c r="V54" s="12" t="s">
        <v>260</v>
      </c>
      <c r="W54" s="12" t="s">
        <v>258</v>
      </c>
      <c r="X54" s="12" t="s">
        <v>50</v>
      </c>
    </row>
    <row r="55" spans="1:24" x14ac:dyDescent="0.2">
      <c r="A55" s="8" t="s">
        <v>237</v>
      </c>
      <c r="B55" s="9">
        <v>767714</v>
      </c>
      <c r="C55" s="9" t="s">
        <v>238</v>
      </c>
      <c r="D55" s="9" t="s">
        <v>239</v>
      </c>
      <c r="E55" s="9">
        <v>24288.91058</v>
      </c>
      <c r="F55" s="9">
        <v>1.1666661439999999</v>
      </c>
      <c r="G55" s="9">
        <v>0.140174207</v>
      </c>
      <c r="H55" s="10">
        <v>2.1200000000000001E-15</v>
      </c>
      <c r="I55" s="9" t="s">
        <v>258</v>
      </c>
      <c r="J55" s="9" t="s">
        <v>259</v>
      </c>
      <c r="K55" s="9" t="s">
        <v>27</v>
      </c>
      <c r="L55" s="9">
        <v>14.092053460000001</v>
      </c>
      <c r="M55" s="9">
        <v>14.14723953</v>
      </c>
      <c r="N55" s="9">
        <v>14.86860819</v>
      </c>
      <c r="O55" s="9">
        <v>14.85715081</v>
      </c>
      <c r="P55" s="9">
        <v>14.53572099</v>
      </c>
      <c r="Q55" s="9">
        <v>14.502116559999999</v>
      </c>
      <c r="R55" s="9">
        <v>24288.91058</v>
      </c>
      <c r="S55" s="9">
        <v>-0.52400826499999997</v>
      </c>
      <c r="T55" s="9">
        <v>0.14013503299999999</v>
      </c>
      <c r="U55" s="9">
        <v>1.492127E-3</v>
      </c>
      <c r="V55" s="9" t="s">
        <v>260</v>
      </c>
      <c r="W55" s="9" t="s">
        <v>258</v>
      </c>
      <c r="X55" s="9" t="s">
        <v>50</v>
      </c>
    </row>
    <row r="56" spans="1:24" x14ac:dyDescent="0.2">
      <c r="A56" s="11" t="s">
        <v>1131</v>
      </c>
      <c r="B56" s="12">
        <v>567715</v>
      </c>
      <c r="C56" s="12" t="s">
        <v>1132</v>
      </c>
      <c r="D56" s="12" t="s">
        <v>1133</v>
      </c>
      <c r="E56" s="12">
        <v>1239.86385</v>
      </c>
      <c r="F56" s="12">
        <v>1.042766474</v>
      </c>
      <c r="G56" s="12">
        <v>0.221526256</v>
      </c>
      <c r="H56" s="13">
        <v>1.6200000000000001E-5</v>
      </c>
      <c r="I56" s="12" t="s">
        <v>258</v>
      </c>
      <c r="J56" s="12" t="s">
        <v>259</v>
      </c>
      <c r="K56" s="12" t="s">
        <v>27</v>
      </c>
      <c r="L56" s="12">
        <v>9.9634177919999996</v>
      </c>
      <c r="M56" s="12">
        <v>9.926616739</v>
      </c>
      <c r="N56" s="12">
        <v>10.63344964</v>
      </c>
      <c r="O56" s="12">
        <v>10.539387639999999</v>
      </c>
      <c r="P56" s="12">
        <v>10.066788839999999</v>
      </c>
      <c r="Q56" s="12">
        <v>10.148048019999999</v>
      </c>
      <c r="R56" s="12">
        <v>1239.86385</v>
      </c>
      <c r="S56" s="12">
        <v>-0.76612653799999997</v>
      </c>
      <c r="T56" s="12">
        <v>0.221663373</v>
      </c>
      <c r="U56" s="12">
        <v>3.7949590000000001E-3</v>
      </c>
      <c r="V56" s="12" t="s">
        <v>260</v>
      </c>
      <c r="W56" s="12" t="s">
        <v>258</v>
      </c>
      <c r="X56" s="12" t="s">
        <v>27</v>
      </c>
    </row>
    <row r="57" spans="1:24" x14ac:dyDescent="0.2">
      <c r="A57" s="8" t="s">
        <v>1124</v>
      </c>
      <c r="B57" s="9">
        <v>613021</v>
      </c>
      <c r="C57" s="9" t="s">
        <v>1125</v>
      </c>
      <c r="D57" s="9" t="s">
        <v>1126</v>
      </c>
      <c r="E57" s="9">
        <v>679.77507820000005</v>
      </c>
      <c r="F57" s="9">
        <v>0.98539422700000001</v>
      </c>
      <c r="G57" s="9">
        <v>0.29332707800000002</v>
      </c>
      <c r="H57" s="9">
        <v>2.9607029999999999E-3</v>
      </c>
      <c r="I57" s="9" t="s">
        <v>258</v>
      </c>
      <c r="J57" s="9" t="s">
        <v>259</v>
      </c>
      <c r="K57" s="9" t="s">
        <v>27</v>
      </c>
      <c r="L57" s="9">
        <v>8.9611661520000006</v>
      </c>
      <c r="M57" s="9">
        <v>9.1514695879999994</v>
      </c>
      <c r="N57" s="9">
        <v>9.7472452809999997</v>
      </c>
      <c r="O57" s="9">
        <v>9.5283008250000005</v>
      </c>
      <c r="P57" s="9">
        <v>9.3102046430000005</v>
      </c>
      <c r="Q57" s="9">
        <v>9.4239855099999996</v>
      </c>
      <c r="R57" s="9">
        <v>679.77507820000005</v>
      </c>
      <c r="S57" s="9">
        <v>-0.44874272700000001</v>
      </c>
      <c r="T57" s="9">
        <v>0.29297683899999999</v>
      </c>
      <c r="U57" s="9">
        <v>0.28684546900000002</v>
      </c>
      <c r="V57" s="9" t="s">
        <v>260</v>
      </c>
      <c r="W57" s="9" t="s">
        <v>258</v>
      </c>
      <c r="X57" s="9" t="s">
        <v>50</v>
      </c>
    </row>
    <row r="58" spans="1:24" x14ac:dyDescent="0.2">
      <c r="A58" s="11" t="s">
        <v>99</v>
      </c>
      <c r="B58" s="12">
        <v>321133</v>
      </c>
      <c r="C58" s="12" t="s">
        <v>100</v>
      </c>
      <c r="D58" s="12" t="s">
        <v>101</v>
      </c>
      <c r="E58" s="12">
        <v>657.20793070000002</v>
      </c>
      <c r="F58" s="12">
        <v>0.94600123999999997</v>
      </c>
      <c r="G58" s="12">
        <v>0.29089793200000003</v>
      </c>
      <c r="H58" s="12">
        <v>4.1483300000000004E-3</v>
      </c>
      <c r="I58" s="12" t="s">
        <v>258</v>
      </c>
      <c r="J58" s="12" t="s">
        <v>259</v>
      </c>
      <c r="K58" s="12" t="s">
        <v>27</v>
      </c>
      <c r="L58" s="12">
        <v>9.0013367320000004</v>
      </c>
      <c r="M58" s="12">
        <v>9.2327891359999992</v>
      </c>
      <c r="N58" s="12">
        <v>9.7760951620000007</v>
      </c>
      <c r="O58" s="12">
        <v>9.6139039390000001</v>
      </c>
      <c r="P58" s="12">
        <v>9.0002122670000002</v>
      </c>
      <c r="Q58" s="12">
        <v>9.0044654939999997</v>
      </c>
      <c r="R58" s="12">
        <v>657.20793070000002</v>
      </c>
      <c r="S58" s="12">
        <v>-1.1623100639999999</v>
      </c>
      <c r="T58" s="12">
        <v>0.292233405</v>
      </c>
      <c r="U58" s="13">
        <v>6.4800000000000003E-4</v>
      </c>
      <c r="V58" s="12" t="s">
        <v>260</v>
      </c>
      <c r="W58" s="12" t="s">
        <v>258</v>
      </c>
      <c r="X58" s="12" t="s">
        <v>27</v>
      </c>
    </row>
    <row r="59" spans="1:24" x14ac:dyDescent="0.2">
      <c r="A59" s="8" t="s">
        <v>1127</v>
      </c>
      <c r="B59" s="9">
        <v>793727</v>
      </c>
      <c r="C59" s="9" t="s">
        <v>352</v>
      </c>
      <c r="D59" s="9" t="s">
        <v>353</v>
      </c>
      <c r="E59" s="9">
        <v>1374.6019140000001</v>
      </c>
      <c r="F59" s="9">
        <v>0.84925344000000003</v>
      </c>
      <c r="G59" s="9">
        <v>0.23225412100000001</v>
      </c>
      <c r="H59" s="9">
        <v>1.0881650000000001E-3</v>
      </c>
      <c r="I59" s="9" t="s">
        <v>258</v>
      </c>
      <c r="J59" s="9" t="s">
        <v>259</v>
      </c>
      <c r="K59" s="9" t="s">
        <v>27</v>
      </c>
      <c r="L59" s="9">
        <v>10.178578480000001</v>
      </c>
      <c r="M59" s="9">
        <v>10.008586579999999</v>
      </c>
      <c r="N59" s="9">
        <v>10.5740458</v>
      </c>
      <c r="O59" s="9">
        <v>10.65926007</v>
      </c>
      <c r="P59" s="9">
        <v>10.518149640000001</v>
      </c>
      <c r="Q59" s="9">
        <v>10.36795103</v>
      </c>
      <c r="R59" s="9">
        <v>1374.6019140000001</v>
      </c>
      <c r="S59" s="9">
        <v>-0.271244765</v>
      </c>
      <c r="T59" s="9">
        <v>0.23197876200000001</v>
      </c>
      <c r="U59" s="9">
        <v>0.44954604300000001</v>
      </c>
      <c r="V59" s="9" t="s">
        <v>260</v>
      </c>
      <c r="W59" s="9" t="s">
        <v>258</v>
      </c>
      <c r="X59" s="9" t="s">
        <v>50</v>
      </c>
    </row>
    <row r="60" spans="1:24" x14ac:dyDescent="0.2">
      <c r="A60" s="11" t="s">
        <v>165</v>
      </c>
      <c r="B60" s="12">
        <v>557585</v>
      </c>
      <c r="C60" s="12" t="s">
        <v>166</v>
      </c>
      <c r="D60" s="12" t="s">
        <v>167</v>
      </c>
      <c r="E60" s="12">
        <v>673.85570440000004</v>
      </c>
      <c r="F60" s="12">
        <v>0.72868664599999999</v>
      </c>
      <c r="G60" s="12">
        <v>0.28843700300000003</v>
      </c>
      <c r="H60" s="12">
        <v>3.0930039999999999E-2</v>
      </c>
      <c r="I60" s="12" t="s">
        <v>258</v>
      </c>
      <c r="J60" s="12" t="s">
        <v>259</v>
      </c>
      <c r="K60" s="12" t="s">
        <v>27</v>
      </c>
      <c r="L60" s="12">
        <v>8.9999088339999993</v>
      </c>
      <c r="M60" s="12">
        <v>9.2081429040000007</v>
      </c>
      <c r="N60" s="12">
        <v>9.5502734549999992</v>
      </c>
      <c r="O60" s="12">
        <v>9.5221975069999996</v>
      </c>
      <c r="P60" s="12">
        <v>9.5340071890000004</v>
      </c>
      <c r="Q60" s="12">
        <v>9.3609239899999999</v>
      </c>
      <c r="R60" s="12">
        <v>673.85570440000004</v>
      </c>
      <c r="S60" s="12">
        <v>-0.13962549799999999</v>
      </c>
      <c r="T60" s="12">
        <v>0.28800469499999998</v>
      </c>
      <c r="U60" s="12">
        <v>0.79148982999999995</v>
      </c>
      <c r="V60" s="12" t="s">
        <v>260</v>
      </c>
      <c r="W60" s="12" t="s">
        <v>258</v>
      </c>
      <c r="X60" s="12" t="s">
        <v>50</v>
      </c>
    </row>
    <row r="61" spans="1:24" x14ac:dyDescent="0.2">
      <c r="A61" s="8" t="s">
        <v>1128</v>
      </c>
      <c r="B61" s="9">
        <v>442932</v>
      </c>
      <c r="C61" s="9" t="s">
        <v>1129</v>
      </c>
      <c r="D61" s="9" t="s">
        <v>1130</v>
      </c>
      <c r="E61" s="9">
        <v>1355.198341</v>
      </c>
      <c r="F61" s="9">
        <v>0.72567560499999995</v>
      </c>
      <c r="G61" s="9">
        <v>0.21676390000000001</v>
      </c>
      <c r="H61" s="9">
        <v>3.0687150000000001E-3</v>
      </c>
      <c r="I61" s="9" t="s">
        <v>258</v>
      </c>
      <c r="J61" s="9" t="s">
        <v>259</v>
      </c>
      <c r="K61" s="9" t="s">
        <v>27</v>
      </c>
      <c r="L61" s="9">
        <v>10.03712146</v>
      </c>
      <c r="M61" s="9">
        <v>10.14117774</v>
      </c>
      <c r="N61" s="9">
        <v>10.49374894</v>
      </c>
      <c r="O61" s="9">
        <v>10.56575831</v>
      </c>
      <c r="P61" s="9">
        <v>10.512097300000001</v>
      </c>
      <c r="Q61" s="9">
        <v>10.48452524</v>
      </c>
      <c r="R61" s="9">
        <v>1355.198341</v>
      </c>
      <c r="S61" s="9">
        <v>-5.0608028999999999E-2</v>
      </c>
      <c r="T61" s="9">
        <v>0.216343547</v>
      </c>
      <c r="U61" s="9">
        <v>0.90764634499999997</v>
      </c>
      <c r="V61" s="9" t="s">
        <v>260</v>
      </c>
      <c r="W61" s="9" t="s">
        <v>258</v>
      </c>
      <c r="X61" s="9" t="s">
        <v>50</v>
      </c>
    </row>
  </sheetData>
  <conditionalFormatting sqref="F1:F2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6:F61">
    <cfRule type="cellIs" dxfId="21" priority="7" operator="lessThan">
      <formula>-0.5</formula>
    </cfRule>
    <cfRule type="cellIs" dxfId="20" priority="8" operator="greaterThan">
      <formula>0.5</formula>
    </cfRule>
    <cfRule type="cellIs" dxfId="19" priority="9" operator="greaterThan">
      <formula>0.5</formula>
    </cfRule>
  </conditionalFormatting>
  <conditionalFormatting sqref="K36:K61">
    <cfRule type="containsText" dxfId="18" priority="5" operator="containsText" text="yes">
      <formula>NOT(ISERROR(SEARCH("yes",K36)))</formula>
    </cfRule>
    <cfRule type="containsText" dxfId="17" priority="6" operator="containsText" text="no">
      <formula>NOT(ISERROR(SEARCH("no",K36)))</formula>
    </cfRule>
  </conditionalFormatting>
  <conditionalFormatting sqref="M1:M28 U1:U28">
    <cfRule type="containsText" dxfId="16" priority="10" operator="containsText" text="YES">
      <formula>NOT(ISERROR(SEARCH("YES",M1)))</formula>
    </cfRule>
    <cfRule type="containsText" dxfId="15" priority="11" operator="containsText" text="NO">
      <formula>NOT(ISERROR(SEARCH("NO",M1)))</formula>
    </cfRule>
  </conditionalFormatting>
  <conditionalFormatting sqref="N1:N28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6:S61">
    <cfRule type="cellIs" dxfId="14" priority="3" operator="lessThan">
      <formula>-0.5</formula>
    </cfRule>
    <cfRule type="cellIs" dxfId="13" priority="4" operator="greaterThan">
      <formula>0.5</formula>
    </cfRule>
  </conditionalFormatting>
  <conditionalFormatting sqref="X36:X61">
    <cfRule type="containsText" dxfId="12" priority="1" operator="containsText" text="yes">
      <formula>NOT(ISERROR(SEARCH("yes",X36)))</formula>
    </cfRule>
    <cfRule type="containsText" dxfId="11" priority="2" operator="containsText" text="no">
      <formula>NOT(ISERROR(SEARCH("no",X3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40s biogenesis</vt:lpstr>
      <vt:lpstr>60s biogenesis</vt:lpstr>
      <vt:lpstr>rpl</vt:lpstr>
      <vt:lpstr>rps</vt:lpstr>
      <vt:lpstr>mrpl</vt:lpstr>
      <vt:lpstr>mrps</vt:lpstr>
      <vt:lpstr>eif eef</vt:lpstr>
      <vt:lpstr>ars</vt:lpstr>
      <vt:lpstr>nucleolus</vt:lpstr>
      <vt:lpstr>ddx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man, Daniel</dc:creator>
  <cp:lastModifiedBy>Goldman, Daniel</cp:lastModifiedBy>
  <dcterms:created xsi:type="dcterms:W3CDTF">2023-10-20T18:10:15Z</dcterms:created>
  <dcterms:modified xsi:type="dcterms:W3CDTF">2024-01-03T16:19:46Z</dcterms:modified>
</cp:coreProperties>
</file>